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_rels/sheet21.xml.rels" ContentType="application/vnd.openxmlformats-package.relationships+xml"/>
  <Override PartName="/xl/worksheets/_rels/sheet17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7" firstSheet="0" activeTab="0"/>
  </bookViews>
  <sheets>
    <sheet name="RV_Mtb_TB" sheetId="1" state="visible" r:id="rId2"/>
    <sheet name="RV_ΔdosS_TB" sheetId="2" state="visible" r:id="rId3"/>
    <sheet name="MetaData_Mtb_ΔdosS_TB" sheetId="3" state="visible" r:id="rId4"/>
    <sheet name="Linear regression" sheetId="4" state="visible" r:id="rId5"/>
    <sheet name="% Functional Category" sheetId="5" state="visible" r:id="rId6"/>
    <sheet name="Cell Wall and Cell Protein" sheetId="6" state="visible" r:id="rId7"/>
    <sheet name="Conserved Hypotheticals" sheetId="7" state="visible" r:id="rId8"/>
    <sheet name="Information Pathways" sheetId="8" state="visible" r:id="rId9"/>
    <sheet name="Insertion Sequences" sheetId="9" state="visible" r:id="rId10"/>
    <sheet name="Intermediatory Metabolism" sheetId="10" state="visible" r:id="rId11"/>
    <sheet name="Lipid" sheetId="11" state="visible" r:id="rId12"/>
    <sheet name="PE-PPE" sheetId="12" state="visible" r:id="rId13"/>
    <sheet name="Regulatory Pathways" sheetId="13" state="visible" r:id="rId14"/>
    <sheet name="DosR regulon" sheetId="14" state="visible" r:id="rId15"/>
    <sheet name="Virulence Detoxification Adapta" sheetId="15" state="visible" r:id="rId16"/>
    <sheet name="Phosphoproteomics_ΔdosSTHyp30" sheetId="16" state="visible" r:id="rId17"/>
    <sheet name="Phosphoproteomics_MtbHyp30" sheetId="17" state="visible" r:id="rId18"/>
    <sheet name="Phosphoproteomics_ΔdosTHyp30" sheetId="18" state="visible" r:id="rId19"/>
    <sheet name="Phosphoproteomics_ΔdosTAer" sheetId="19" state="visible" r:id="rId20"/>
    <sheet name="Phosphoproteomics_ΔdosSHyp30" sheetId="20" state="visible" r:id="rId21"/>
    <sheet name="Phosphoproteomics_ΔdosSAer" sheetId="21" state="visible" r:id="rId22"/>
  </sheets>
  <definedNames>
    <definedName function="false" hidden="false" localSheetId="15" name="_xlnm.Print_Area" vbProcedure="false">Phosphoproteomics_ΔdosSTHyp30!$K$16</definedName>
    <definedName function="false" hidden="false" localSheetId="18" name="_xlnm.Print_Area" vbProcedure="false">Phosphoproteomics_ΔdosTAer!$A$1:$E$3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81" uniqueCount="1899">
  <si>
    <t xml:space="preserve">Rv#</t>
  </si>
  <si>
    <t xml:space="preserve">MT#</t>
  </si>
  <si>
    <t xml:space="preserve">Description</t>
  </si>
  <si>
    <t xml:space="preserve">symbol</t>
  </si>
  <si>
    <t xml:space="preserve">ID_5488</t>
  </si>
  <si>
    <t xml:space="preserve">Rep1</t>
  </si>
  <si>
    <t xml:space="preserve">Rep2</t>
  </si>
  <si>
    <t xml:space="preserve">Rep3</t>
  </si>
  <si>
    <r>
      <rPr>
        <b val="true"/>
        <sz val="12"/>
        <color rgb="FFDD0806"/>
        <rFont val="Calibri"/>
        <family val="2"/>
      </rPr>
      <t xml:space="preserve">Avg_</t>
    </r>
    <r>
      <rPr>
        <b val="true"/>
        <i val="true"/>
        <sz val="12"/>
        <color rgb="FFDD0806"/>
        <rFont val="Calibri"/>
        <family val="2"/>
      </rPr>
      <t xml:space="preserve">Mtb</t>
    </r>
  </si>
  <si>
    <t xml:space="preserve">Rv3089</t>
  </si>
  <si>
    <t xml:space="preserve">MT3174</t>
  </si>
  <si>
    <t xml:space="preserve">acyl-CoA synthase</t>
  </si>
  <si>
    <t xml:space="preserve">fadD13</t>
  </si>
  <si>
    <t xml:space="preserve">Rv2825c</t>
  </si>
  <si>
    <t xml:space="preserve">MT2895.1</t>
  </si>
  <si>
    <t xml:space="preserve">conserved hypothetical protein</t>
  </si>
  <si>
    <t xml:space="preserve">Rv2828c</t>
  </si>
  <si>
    <t xml:space="preserve">Rv0566c</t>
  </si>
  <si>
    <t xml:space="preserve">MT0592</t>
  </si>
  <si>
    <t xml:space="preserve">Rv0885</t>
  </si>
  <si>
    <t xml:space="preserve">MT0908</t>
  </si>
  <si>
    <t xml:space="preserve">unknown transmembrane protein</t>
  </si>
  <si>
    <t xml:space="preserve">Rv1841c</t>
  </si>
  <si>
    <t xml:space="preserve">MT1889</t>
  </si>
  <si>
    <t xml:space="preserve">possible membrane protein</t>
  </si>
  <si>
    <t xml:space="preserve">Rv0206c</t>
  </si>
  <si>
    <t xml:space="preserve">MT0216</t>
  </si>
  <si>
    <t xml:space="preserve">conserved large membrane protein</t>
  </si>
  <si>
    <t xml:space="preserve">mmpL3</t>
  </si>
  <si>
    <t xml:space="preserve">Rv2413c</t>
  </si>
  <si>
    <t xml:space="preserve">MT2486</t>
  </si>
  <si>
    <t xml:space="preserve">Rv2226</t>
  </si>
  <si>
    <t xml:space="preserve">MT2285</t>
  </si>
  <si>
    <t xml:space="preserve">hypothetical protein</t>
  </si>
  <si>
    <t xml:space="preserve">Rv2455c</t>
  </si>
  <si>
    <t xml:space="preserve">MT2530</t>
  </si>
  <si>
    <t xml:space="preserve">probable oxidoreductase alpha subunit</t>
  </si>
  <si>
    <t xml:space="preserve">Rv1117</t>
  </si>
  <si>
    <t xml:space="preserve">MT1149</t>
  </si>
  <si>
    <t xml:space="preserve">Rv1368</t>
  </si>
  <si>
    <t xml:space="preserve">MT1415</t>
  </si>
  <si>
    <t xml:space="preserve">lipoprotein</t>
  </si>
  <si>
    <t xml:space="preserve">lprF</t>
  </si>
  <si>
    <t xml:space="preserve">Rv2306c</t>
  </si>
  <si>
    <t xml:space="preserve">MT2363</t>
  </si>
  <si>
    <t xml:space="preserve">Rv2551c</t>
  </si>
  <si>
    <t xml:space="preserve">MT2628</t>
  </si>
  <si>
    <t xml:space="preserve">Rv1313c</t>
  </si>
  <si>
    <t xml:space="preserve">MT1353</t>
  </si>
  <si>
    <t xml:space="preserve">transposase</t>
  </si>
  <si>
    <t xml:space="preserve">Rv3798</t>
  </si>
  <si>
    <t xml:space="preserve">Rv2112c</t>
  </si>
  <si>
    <t xml:space="preserve">MT2172</t>
  </si>
  <si>
    <t xml:space="preserve"> dop</t>
  </si>
  <si>
    <t xml:space="preserve">Rv3223c</t>
  </si>
  <si>
    <t xml:space="preserve">MT3320</t>
  </si>
  <si>
    <t xml:space="preserve">ECF subfamily sigma subunit</t>
  </si>
  <si>
    <t xml:space="preserve">sigH</t>
  </si>
  <si>
    <t xml:space="preserve">Rv2629</t>
  </si>
  <si>
    <t xml:space="preserve">MT2704</t>
  </si>
  <si>
    <t xml:space="preserve">Rv2515c</t>
  </si>
  <si>
    <t xml:space="preserve">MT2591</t>
  </si>
  <si>
    <t xml:space="preserve">Rv2395</t>
  </si>
  <si>
    <t xml:space="preserve">MT2465</t>
  </si>
  <si>
    <t xml:space="preserve">probable membrane protein</t>
  </si>
  <si>
    <t xml:space="preserve">Rv0604</t>
  </si>
  <si>
    <t xml:space="preserve">MT0632</t>
  </si>
  <si>
    <t xml:space="preserve">lpqO</t>
  </si>
  <si>
    <t xml:space="preserve">Rv1135c</t>
  </si>
  <si>
    <t xml:space="preserve">MT1168</t>
  </si>
  <si>
    <t xml:space="preserve">PPE-family protein</t>
  </si>
  <si>
    <t xml:space="preserve">PPE16</t>
  </si>
  <si>
    <t xml:space="preserve">Rv3018c</t>
  </si>
  <si>
    <t xml:space="preserve">MT3101</t>
  </si>
  <si>
    <t xml:space="preserve">PPE46</t>
  </si>
  <si>
    <t xml:space="preserve">Rv3022c</t>
  </si>
  <si>
    <t xml:space="preserve">PPE48</t>
  </si>
  <si>
    <t xml:space="preserve">Rv2390c</t>
  </si>
  <si>
    <t xml:space="preserve">MT2459</t>
  </si>
  <si>
    <t xml:space="preserve">Rv1853</t>
  </si>
  <si>
    <t xml:space="preserve">MT1901</t>
  </si>
  <si>
    <t xml:space="preserve">urease accessory protein</t>
  </si>
  <si>
    <t xml:space="preserve">ureD</t>
  </si>
  <si>
    <t xml:space="preserve">Rv2189c</t>
  </si>
  <si>
    <t xml:space="preserve">MT2244</t>
  </si>
  <si>
    <t xml:space="preserve"> Rv1990A</t>
  </si>
  <si>
    <t xml:space="preserve">MT2045.1</t>
  </si>
  <si>
    <t xml:space="preserve">Rv3431c</t>
  </si>
  <si>
    <t xml:space="preserve">MT3537</t>
  </si>
  <si>
    <t xml:space="preserve">probable truncated transposase</t>
  </si>
  <si>
    <t xml:space="preserve">Rv3316</t>
  </si>
  <si>
    <t xml:space="preserve">MT3417</t>
  </si>
  <si>
    <t xml:space="preserve">succinate dehydrogenase C subunit</t>
  </si>
  <si>
    <t xml:space="preserve">sdhC</t>
  </si>
  <si>
    <t xml:space="preserve">Rv3352c</t>
  </si>
  <si>
    <t xml:space="preserve">MT3460</t>
  </si>
  <si>
    <t xml:space="preserve">defective/truncated oxidoreductase</t>
  </si>
  <si>
    <t xml:space="preserve">Rv0996</t>
  </si>
  <si>
    <t xml:space="preserve">MT1025</t>
  </si>
  <si>
    <t xml:space="preserve">Rv1751</t>
  </si>
  <si>
    <t xml:space="preserve">MT1794</t>
  </si>
  <si>
    <t xml:space="preserve">possible hydroxylasehyroxylase</t>
  </si>
  <si>
    <t xml:space="preserve">Rv0074</t>
  </si>
  <si>
    <t xml:space="preserve">MT0080</t>
  </si>
  <si>
    <t xml:space="preserve">Rv2050</t>
  </si>
  <si>
    <t xml:space="preserve">MT2110</t>
  </si>
  <si>
    <t xml:space="preserve">Rv2877c</t>
  </si>
  <si>
    <t xml:space="preserve">MT2945</t>
  </si>
  <si>
    <t xml:space="preserve">possible mercury resistance transport system</t>
  </si>
  <si>
    <t xml:space="preserve">Rv1491c</t>
  </si>
  <si>
    <t xml:space="preserve">MT1538</t>
  </si>
  <si>
    <t xml:space="preserve">Rv2035</t>
  </si>
  <si>
    <t xml:space="preserve">MT2095</t>
  </si>
  <si>
    <t xml:space="preserve">Rv2612c</t>
  </si>
  <si>
    <t xml:space="preserve">MT2687</t>
  </si>
  <si>
    <t xml:space="preserve">CDP-diacylglycerol-glycerol-3-phosphate</t>
  </si>
  <si>
    <t xml:space="preserve">pgsA1</t>
  </si>
  <si>
    <t xml:space="preserve">Rv2501c</t>
  </si>
  <si>
    <t xml:space="preserve">MT2576</t>
  </si>
  <si>
    <t xml:space="preserve">acetyl/propionyl-CoA carboxylase, [alpha] subunit</t>
  </si>
  <si>
    <t xml:space="preserve">accA1</t>
  </si>
  <si>
    <t xml:space="preserve">Rv1091</t>
  </si>
  <si>
    <t xml:space="preserve">MT1123</t>
  </si>
  <si>
    <t xml:space="preserve">PE_PGRS-family protein</t>
  </si>
  <si>
    <t xml:space="preserve"> PE_PGRS22</t>
  </si>
  <si>
    <t xml:space="preserve">Rv3315c</t>
  </si>
  <si>
    <t xml:space="preserve">MT3416</t>
  </si>
  <si>
    <t xml:space="preserve">probable cytidine deaminase</t>
  </si>
  <si>
    <t xml:space="preserve">cdd</t>
  </si>
  <si>
    <t xml:space="preserve">Rv2410c</t>
  </si>
  <si>
    <t xml:space="preserve">MT2483</t>
  </si>
  <si>
    <t xml:space="preserve">Rv0858c</t>
  </si>
  <si>
    <t xml:space="preserve">MT0881</t>
  </si>
  <si>
    <t xml:space="preserve">possible aminotransferase</t>
  </si>
  <si>
    <t xml:space="preserve">dapC</t>
  </si>
  <si>
    <t xml:space="preserve">Rv0536</t>
  </si>
  <si>
    <t xml:space="preserve">MT0560</t>
  </si>
  <si>
    <t xml:space="preserve">UDP-glucose 4-epimerase</t>
  </si>
  <si>
    <t xml:space="preserve">galE3</t>
  </si>
  <si>
    <t xml:space="preserve">Rv1769</t>
  </si>
  <si>
    <t xml:space="preserve">MT1820</t>
  </si>
  <si>
    <t xml:space="preserve">Rv2287</t>
  </si>
  <si>
    <t xml:space="preserve">MT2345</t>
  </si>
  <si>
    <t xml:space="preserve">probable Na+/H+ exchanger</t>
  </si>
  <si>
    <t xml:space="preserve">yjcE</t>
  </si>
  <si>
    <t xml:space="preserve">Rv1515c</t>
  </si>
  <si>
    <t xml:space="preserve">MT1565</t>
  </si>
  <si>
    <t xml:space="preserve">Rv1224</t>
  </si>
  <si>
    <t xml:space="preserve">MT1262</t>
  </si>
  <si>
    <t xml:space="preserve"> tatB</t>
  </si>
  <si>
    <t xml:space="preserve">Rv3165c</t>
  </si>
  <si>
    <t xml:space="preserve">MT3254</t>
  </si>
  <si>
    <t xml:space="preserve">Rv2922c</t>
  </si>
  <si>
    <t xml:space="preserve">MT2990</t>
  </si>
  <si>
    <t xml:space="preserve">member of Smc1/Cut3/Cut14 family</t>
  </si>
  <si>
    <t xml:space="preserve">smc</t>
  </si>
  <si>
    <t xml:space="preserve">Rv1430</t>
  </si>
  <si>
    <t xml:space="preserve">MT1474</t>
  </si>
  <si>
    <t xml:space="preserve">PE-family protein</t>
  </si>
  <si>
    <t xml:space="preserve">PE16</t>
  </si>
  <si>
    <t xml:space="preserve">Rv3667</t>
  </si>
  <si>
    <t xml:space="preserve">MT3768</t>
  </si>
  <si>
    <t xml:space="preserve">acetyl-CoA synthase</t>
  </si>
  <si>
    <t xml:space="preserve">acs</t>
  </si>
  <si>
    <t xml:space="preserve">Rv3758c</t>
  </si>
  <si>
    <t xml:space="preserve">MT3865</t>
  </si>
  <si>
    <t xml:space="preserve">osmoprotection ABC transporter</t>
  </si>
  <si>
    <t xml:space="preserve">proV</t>
  </si>
  <si>
    <t xml:space="preserve">Rv3728</t>
  </si>
  <si>
    <t xml:space="preserve">MT3831</t>
  </si>
  <si>
    <t xml:space="preserve">possible sugar transporter</t>
  </si>
  <si>
    <t xml:space="preserve">Rv1412</t>
  </si>
  <si>
    <t xml:space="preserve">MT1456</t>
  </si>
  <si>
    <t xml:space="preserve">riboflavin synthase [alpha] chain</t>
  </si>
  <si>
    <t xml:space="preserve">ribC</t>
  </si>
  <si>
    <t xml:space="preserve">Rv0855</t>
  </si>
  <si>
    <t xml:space="preserve">MT0878</t>
  </si>
  <si>
    <t xml:space="preserve">fatty acyl-CoA racemase</t>
  </si>
  <si>
    <t xml:space="preserve">far</t>
  </si>
  <si>
    <t xml:space="preserve">Rv3436c</t>
  </si>
  <si>
    <t xml:space="preserve">MT3542</t>
  </si>
  <si>
    <t xml:space="preserve">glucosamine-fructose-6-phosphate aminotransferase</t>
  </si>
  <si>
    <t xml:space="preserve">glmS</t>
  </si>
  <si>
    <t xml:space="preserve">Rv1260</t>
  </si>
  <si>
    <t xml:space="preserve">MT1298</t>
  </si>
  <si>
    <t xml:space="preserve">probable oxidoreductase</t>
  </si>
  <si>
    <t xml:space="preserve">Rv2920c</t>
  </si>
  <si>
    <t xml:space="preserve">MT2988</t>
  </si>
  <si>
    <t xml:space="preserve">putative ammonium transporter</t>
  </si>
  <si>
    <t xml:space="preserve">amt</t>
  </si>
  <si>
    <t xml:space="preserve">Rv0955</t>
  </si>
  <si>
    <t xml:space="preserve">MT0982</t>
  </si>
  <si>
    <t xml:space="preserve">Rv3523</t>
  </si>
  <si>
    <t xml:space="preserve">MT3623</t>
  </si>
  <si>
    <t xml:space="preserve">lipid carrier protein</t>
  </si>
  <si>
    <t xml:space="preserve">ltp3</t>
  </si>
  <si>
    <t xml:space="preserve">Rv2415c</t>
  </si>
  <si>
    <t xml:space="preserve">MT2488.1</t>
  </si>
  <si>
    <t xml:space="preserve">Rv2815c</t>
  </si>
  <si>
    <t xml:space="preserve">MT2882</t>
  </si>
  <si>
    <t xml:space="preserve">possible IS6110 transposase</t>
  </si>
  <si>
    <t xml:space="preserve">Rv2244</t>
  </si>
  <si>
    <t xml:space="preserve">MT2304</t>
  </si>
  <si>
    <t xml:space="preserve">acyl carrier protein (meromycolate extension)</t>
  </si>
  <si>
    <t xml:space="preserve">acpM</t>
  </si>
  <si>
    <t xml:space="preserve">Rv2819c</t>
  </si>
  <si>
    <t xml:space="preserve">MT2886</t>
  </si>
  <si>
    <t xml:space="preserve">Rv2573</t>
  </si>
  <si>
    <t xml:space="preserve">MT2649</t>
  </si>
  <si>
    <t xml:space="preserve">Rv3559c</t>
  </si>
  <si>
    <t xml:space="preserve">MT3664</t>
  </si>
  <si>
    <t xml:space="preserve">short-chain alcohol dehydrogenase</t>
  </si>
  <si>
    <t xml:space="preserve">Rv3228</t>
  </si>
  <si>
    <t xml:space="preserve">MT3325</t>
  </si>
  <si>
    <t xml:space="preserve">Rv1750c</t>
  </si>
  <si>
    <t xml:space="preserve">MT1793</t>
  </si>
  <si>
    <t xml:space="preserve">fadD1</t>
  </si>
  <si>
    <t xml:space="preserve">Rv1659</t>
  </si>
  <si>
    <t xml:space="preserve">MT1697</t>
  </si>
  <si>
    <t xml:space="preserve">arginosuccinate lyase</t>
  </si>
  <si>
    <t xml:space="preserve">argH</t>
  </si>
  <si>
    <t xml:space="preserve">Rv1064c</t>
  </si>
  <si>
    <t xml:space="preserve">MT1094</t>
  </si>
  <si>
    <t xml:space="preserve">lpqV</t>
  </si>
  <si>
    <t xml:space="preserve">Rv1540</t>
  </si>
  <si>
    <t xml:space="preserve">MT1592</t>
  </si>
  <si>
    <t xml:space="preserve">Rv1828</t>
  </si>
  <si>
    <t xml:space="preserve">MT1876</t>
  </si>
  <si>
    <t xml:space="preserve">Rv3445c</t>
  </si>
  <si>
    <t xml:space="preserve">MT3550</t>
  </si>
  <si>
    <t xml:space="preserve">esxU</t>
  </si>
  <si>
    <t xml:space="preserve">Rv1757c</t>
  </si>
  <si>
    <t xml:space="preserve">MT1804</t>
  </si>
  <si>
    <t xml:space="preserve">Rv2522c</t>
  </si>
  <si>
    <t xml:space="preserve">MT2598</t>
  </si>
  <si>
    <t xml:space="preserve">Rv0081</t>
  </si>
  <si>
    <t xml:space="preserve">MT0088</t>
  </si>
  <si>
    <t xml:space="preserve">transcriptional regulator (ArsR family)</t>
  </si>
  <si>
    <t xml:space="preserve">Rv1065</t>
  </si>
  <si>
    <t xml:space="preserve">MT1095</t>
  </si>
  <si>
    <t xml:space="preserve">Rv0731c</t>
  </si>
  <si>
    <t xml:space="preserve">MT0756</t>
  </si>
  <si>
    <t xml:space="preserve">Rv2607</t>
  </si>
  <si>
    <t xml:space="preserve">MT2682</t>
  </si>
  <si>
    <t xml:space="preserve">pyridoxamine 5'-phosphate oxidase</t>
  </si>
  <si>
    <t xml:space="preserve">pdxH</t>
  </si>
  <si>
    <t xml:space="preserve">Rv0914c</t>
  </si>
  <si>
    <t xml:space="preserve">MT0939</t>
  </si>
  <si>
    <t xml:space="preserve">lipid transfer protein</t>
  </si>
  <si>
    <t xml:space="preserve">Rv2250c</t>
  </si>
  <si>
    <t xml:space="preserve">MT2310</t>
  </si>
  <si>
    <t xml:space="preserve">putative transcriptional regulator</t>
  </si>
  <si>
    <t xml:space="preserve">Rv2829c</t>
  </si>
  <si>
    <t xml:space="preserve">MT2896</t>
  </si>
  <si>
    <t xml:space="preserve">vapC22</t>
  </si>
  <si>
    <t xml:space="preserve">Rv3623</t>
  </si>
  <si>
    <t xml:space="preserve">MT3725</t>
  </si>
  <si>
    <t xml:space="preserve">similar OMP28</t>
  </si>
  <si>
    <t xml:space="preserve">lpqG</t>
  </si>
  <si>
    <t xml:space="preserve">Rv0240</t>
  </si>
  <si>
    <t xml:space="preserve">MT0254</t>
  </si>
  <si>
    <t xml:space="preserve">Rv0413</t>
  </si>
  <si>
    <t xml:space="preserve">MT0426</t>
  </si>
  <si>
    <t xml:space="preserve">MutT homologue</t>
  </si>
  <si>
    <t xml:space="preserve">mutT3</t>
  </si>
  <si>
    <t xml:space="preserve">Rv1083</t>
  </si>
  <si>
    <t xml:space="preserve">MT1114</t>
  </si>
  <si>
    <t xml:space="preserve">Rv3086</t>
  </si>
  <si>
    <t xml:space="preserve">MT3171</t>
  </si>
  <si>
    <t xml:space="preserve">zinc-containing alcohol dehydrogenase</t>
  </si>
  <si>
    <t xml:space="preserve">adhD</t>
  </si>
  <si>
    <t xml:space="preserve">Rv1226c</t>
  </si>
  <si>
    <t xml:space="preserve">MT1264</t>
  </si>
  <si>
    <t xml:space="preserve">Rv1215c</t>
  </si>
  <si>
    <t xml:space="preserve">MT1253</t>
  </si>
  <si>
    <t xml:space="preserve">Rv3551</t>
  </si>
  <si>
    <t xml:space="preserve">MT3655</t>
  </si>
  <si>
    <t xml:space="preserve">possible glutaconate CoA-transferase</t>
  </si>
  <si>
    <t xml:space="preserve">Rv1417</t>
  </si>
  <si>
    <t xml:space="preserve">MT1460</t>
  </si>
  <si>
    <t xml:space="preserve">Rv1953</t>
  </si>
  <si>
    <t xml:space="preserve">MT2003</t>
  </si>
  <si>
    <t xml:space="preserve">vapC14</t>
  </si>
  <si>
    <t xml:space="preserve">Rv2579</t>
  </si>
  <si>
    <t xml:space="preserve">MT2656</t>
  </si>
  <si>
    <t xml:space="preserve">1,3,4,6-tetrachloro-1,4-cyclohexadiene hydrolase</t>
  </si>
  <si>
    <t xml:space="preserve">dhaA</t>
  </si>
  <si>
    <t xml:space="preserve">Rv1345</t>
  </si>
  <si>
    <t xml:space="preserve">MT1387</t>
  </si>
  <si>
    <t xml:space="preserve">mbtM</t>
  </si>
  <si>
    <t xml:space="preserve">Rv0493c</t>
  </si>
  <si>
    <t xml:space="preserve">MT0513</t>
  </si>
  <si>
    <t xml:space="preserve">Rv0585c</t>
  </si>
  <si>
    <t xml:space="preserve">MT0613</t>
  </si>
  <si>
    <t xml:space="preserve">Rv3881c</t>
  </si>
  <si>
    <t xml:space="preserve">MT3996</t>
  </si>
  <si>
    <t xml:space="preserve">espB</t>
  </si>
  <si>
    <t xml:space="preserve">Rv0899</t>
  </si>
  <si>
    <t xml:space="preserve">MT0922</t>
  </si>
  <si>
    <t xml:space="preserve">member of OmpA family</t>
  </si>
  <si>
    <t xml:space="preserve">ompA</t>
  </si>
  <si>
    <t xml:space="preserve">Rv2197c</t>
  </si>
  <si>
    <t xml:space="preserve">MT2253</t>
  </si>
  <si>
    <t xml:space="preserve">Rv1631</t>
  </si>
  <si>
    <t xml:space="preserve">MT1667</t>
  </si>
  <si>
    <t xml:space="preserve"> coaE</t>
  </si>
  <si>
    <t xml:space="preserve">Rv0028</t>
  </si>
  <si>
    <t xml:space="preserve">MT0030.1</t>
  </si>
  <si>
    <t xml:space="preserve">Rv3529c</t>
  </si>
  <si>
    <t xml:space="preserve">MT3632</t>
  </si>
  <si>
    <t xml:space="preserve">Rv0990c</t>
  </si>
  <si>
    <t xml:space="preserve">MT1019</t>
  </si>
  <si>
    <t xml:space="preserve">Rv3782</t>
  </si>
  <si>
    <t xml:space="preserve">MT3891</t>
  </si>
  <si>
    <t xml:space="preserve">similar to rhamnosyl transferase</t>
  </si>
  <si>
    <t xml:space="preserve">glfT1</t>
  </si>
  <si>
    <t xml:space="preserve">Rv2044c</t>
  </si>
  <si>
    <t xml:space="preserve">MT2104</t>
  </si>
  <si>
    <t xml:space="preserve">Rv2782c</t>
  </si>
  <si>
    <t xml:space="preserve">MT2852</t>
  </si>
  <si>
    <t xml:space="preserve">protease/peptidase, M16 family (insulinase)</t>
  </si>
  <si>
    <t xml:space="preserve">Rv0115</t>
  </si>
  <si>
    <t xml:space="preserve">MT0123</t>
  </si>
  <si>
    <t xml:space="preserve">hddA</t>
  </si>
  <si>
    <t xml:space="preserve">Rv0674</t>
  </si>
  <si>
    <t xml:space="preserve">MT0703</t>
  </si>
  <si>
    <t xml:space="preserve">Rv2002</t>
  </si>
  <si>
    <t xml:space="preserve">MT2058</t>
  </si>
  <si>
    <t xml:space="preserve">3-oxoacyl-[ACP] reductase</t>
  </si>
  <si>
    <t xml:space="preserve">fabG3</t>
  </si>
  <si>
    <t xml:space="preserve">Rv0851c</t>
  </si>
  <si>
    <t xml:space="preserve">MT0874</t>
  </si>
  <si>
    <t xml:space="preserve">Short-chain dehydrogenases/reductase</t>
  </si>
  <si>
    <t xml:space="preserve">Rv0764c</t>
  </si>
  <si>
    <t xml:space="preserve">MT0788</t>
  </si>
  <si>
    <t xml:space="preserve">possible lanosterol 14-demethylase cytochrome P450</t>
  </si>
  <si>
    <t xml:space="preserve">cyp51</t>
  </si>
  <si>
    <t xml:space="preserve">Rv1322</t>
  </si>
  <si>
    <t xml:space="preserve">MT1363.1</t>
  </si>
  <si>
    <t xml:space="preserve">Gene Description</t>
  </si>
  <si>
    <t xml:space="preserve">Symbol</t>
  </si>
  <si>
    <t xml:space="preserve">ID_5489</t>
  </si>
  <si>
    <t xml:space="preserve">Avg_ΔdosS-TB</t>
  </si>
  <si>
    <t xml:space="preserve">Rv3535c</t>
  </si>
  <si>
    <t xml:space="preserve">MT3639</t>
  </si>
  <si>
    <t xml:space="preserve">acetaldehyde dehydrogenase</t>
  </si>
  <si>
    <t xml:space="preserve">hsaG</t>
  </si>
  <si>
    <t xml:space="preserve">Rv1182</t>
  </si>
  <si>
    <t xml:space="preserve">MT1219</t>
  </si>
  <si>
    <t xml:space="preserve">PKS-associated protein, unknown function</t>
  </si>
  <si>
    <t xml:space="preserve">papA3</t>
  </si>
  <si>
    <t xml:space="preserve">Rv0706</t>
  </si>
  <si>
    <t xml:space="preserve">MT0733</t>
  </si>
  <si>
    <t xml:space="preserve">50S ribosomal protein L22</t>
  </si>
  <si>
    <t xml:space="preserve">rplV</t>
  </si>
  <si>
    <t xml:space="preserve">Rv0564c</t>
  </si>
  <si>
    <t xml:space="preserve">MT0590</t>
  </si>
  <si>
    <t xml:space="preserve">glycerol-3-phosphate dehydrogenase</t>
  </si>
  <si>
    <t xml:space="preserve">gpdA1</t>
  </si>
  <si>
    <t xml:space="preserve">Rv2592c</t>
  </si>
  <si>
    <t xml:space="preserve">MT2669</t>
  </si>
  <si>
    <t xml:space="preserve">Holliday junction binding protein</t>
  </si>
  <si>
    <t xml:space="preserve">ruvB</t>
  </si>
  <si>
    <t xml:space="preserve">Rv1596</t>
  </si>
  <si>
    <t xml:space="preserve">MT1632</t>
  </si>
  <si>
    <t xml:space="preserve">nicotinate-nucleotide pyrophosphatase</t>
  </si>
  <si>
    <t xml:space="preserve">nadC</t>
  </si>
  <si>
    <t xml:space="preserve">Rv3140</t>
  </si>
  <si>
    <t xml:space="preserve">MT3227</t>
  </si>
  <si>
    <t xml:space="preserve">acyl-CoA dehydrogenase</t>
  </si>
  <si>
    <t xml:space="preserve">fadE23</t>
  </si>
  <si>
    <t xml:space="preserve">Rv2439c</t>
  </si>
  <si>
    <t xml:space="preserve">MT2515</t>
  </si>
  <si>
    <t xml:space="preserve">glutamate 5-kinase</t>
  </si>
  <si>
    <t xml:space="preserve">proB</t>
  </si>
  <si>
    <t xml:space="preserve">Rv3159c</t>
  </si>
  <si>
    <t xml:space="preserve">MT3247</t>
  </si>
  <si>
    <t xml:space="preserve">PPE53</t>
  </si>
  <si>
    <t xml:space="preserve">Rv3038c</t>
  </si>
  <si>
    <t xml:space="preserve">MT3123</t>
  </si>
  <si>
    <t xml:space="preserve">Rv0561c</t>
  </si>
  <si>
    <t xml:space="preserve">MT0587</t>
  </si>
  <si>
    <t xml:space="preserve">similar to squalene monooxygenase</t>
  </si>
  <si>
    <t xml:space="preserve">Rv2677c</t>
  </si>
  <si>
    <t xml:space="preserve">MT2751</t>
  </si>
  <si>
    <t xml:space="preserve">protoporphyrinogen oxidase</t>
  </si>
  <si>
    <t xml:space="preserve">hemY</t>
  </si>
  <si>
    <t xml:space="preserve">Rv2448c</t>
  </si>
  <si>
    <t xml:space="preserve">MT2524</t>
  </si>
  <si>
    <t xml:space="preserve">valyl-tRNA synthase</t>
  </si>
  <si>
    <t xml:space="preserve">valS</t>
  </si>
  <si>
    <t xml:space="preserve">Rv1713</t>
  </si>
  <si>
    <t xml:space="preserve">MT1753</t>
  </si>
  <si>
    <t xml:space="preserve"> engA</t>
  </si>
  <si>
    <t xml:space="preserve">Rv2419c</t>
  </si>
  <si>
    <t xml:space="preserve">MT2492</t>
  </si>
  <si>
    <t xml:space="preserve">putative phosphoglycerate mutase</t>
  </si>
  <si>
    <t xml:space="preserve">gpgP</t>
  </si>
  <si>
    <t xml:space="preserve">Rv1678</t>
  </si>
  <si>
    <t xml:space="preserve">MT1718</t>
  </si>
  <si>
    <t xml:space="preserve">probably integral membrane protein</t>
  </si>
  <si>
    <t xml:space="preserve">Rv1264</t>
  </si>
  <si>
    <t xml:space="preserve">MT1302</t>
  </si>
  <si>
    <t xml:space="preserve">similar to adenylate cyclases</t>
  </si>
  <si>
    <t xml:space="preserve">Rv0274</t>
  </si>
  <si>
    <t xml:space="preserve">MT0286.1</t>
  </si>
  <si>
    <t xml:space="preserve">Rv2977c</t>
  </si>
  <si>
    <t xml:space="preserve">MT3055</t>
  </si>
  <si>
    <t xml:space="preserve">probable thiamine-monophosphate kinase</t>
  </si>
  <si>
    <t xml:space="preserve">thiL</t>
  </si>
  <si>
    <t xml:space="preserve">Rv3414c</t>
  </si>
  <si>
    <t xml:space="preserve">MT3523</t>
  </si>
  <si>
    <t xml:space="preserve">sigD</t>
  </si>
  <si>
    <t xml:space="preserve">Rv2000</t>
  </si>
  <si>
    <t xml:space="preserve">MT2056</t>
  </si>
  <si>
    <t xml:space="preserve">Rv3304</t>
  </si>
  <si>
    <t xml:space="preserve">MT3403</t>
  </si>
  <si>
    <t xml:space="preserve">Rv2394</t>
  </si>
  <si>
    <t xml:space="preserve">MT2464</t>
  </si>
  <si>
    <t xml:space="preserve">[gamma] -glutamyltranspeptidase precursor</t>
  </si>
  <si>
    <t xml:space="preserve">ggtB</t>
  </si>
  <si>
    <t xml:space="preserve">Rv1130</t>
  </si>
  <si>
    <t xml:space="preserve">MT1162</t>
  </si>
  <si>
    <t xml:space="preserve"> prpD</t>
  </si>
  <si>
    <t xml:space="preserve">Rv1996</t>
  </si>
  <si>
    <t xml:space="preserve">MT2052</t>
  </si>
  <si>
    <t xml:space="preserve">Rv1934c</t>
  </si>
  <si>
    <t xml:space="preserve">MT1984</t>
  </si>
  <si>
    <t xml:space="preserve">fadE17</t>
  </si>
  <si>
    <t xml:space="preserve">Rv0409</t>
  </si>
  <si>
    <t xml:space="preserve">MT0422</t>
  </si>
  <si>
    <t xml:space="preserve">acetate kinase</t>
  </si>
  <si>
    <t xml:space="preserve">ackA</t>
  </si>
  <si>
    <t xml:space="preserve">Rv0359</t>
  </si>
  <si>
    <t xml:space="preserve">MT0375</t>
  </si>
  <si>
    <t xml:space="preserve">Rv1607</t>
  </si>
  <si>
    <t xml:space="preserve">MT1642</t>
  </si>
  <si>
    <t xml:space="preserve">putative calcium/proton antiporter</t>
  </si>
  <si>
    <t xml:space="preserve">chaA</t>
  </si>
  <si>
    <t xml:space="preserve">Rv3439c</t>
  </si>
  <si>
    <t xml:space="preserve">MT3544</t>
  </si>
  <si>
    <t xml:space="preserve">Rv3895c</t>
  </si>
  <si>
    <t xml:space="preserve">MT4011</t>
  </si>
  <si>
    <t xml:space="preserve">eccB2</t>
  </si>
  <si>
    <t xml:space="preserve">Rv0106</t>
  </si>
  <si>
    <t xml:space="preserve">MT0115</t>
  </si>
  <si>
    <t xml:space="preserve">Rv0843</t>
  </si>
  <si>
    <t xml:space="preserve">MT0865</t>
  </si>
  <si>
    <t xml:space="preserve">similar to various dehydrogenases</t>
  </si>
  <si>
    <t xml:space="preserve">Rv3682</t>
  </si>
  <si>
    <t xml:space="preserve">MT3784</t>
  </si>
  <si>
    <t xml:space="preserve">class A penicillin binding protein</t>
  </si>
  <si>
    <t xml:space="preserve">ponA2</t>
  </si>
  <si>
    <t xml:space="preserve">Rv3806c</t>
  </si>
  <si>
    <t xml:space="preserve">MT3913</t>
  </si>
  <si>
    <t xml:space="preserve">possible integral membrane protein</t>
  </si>
  <si>
    <t xml:space="preserve">ubiA</t>
  </si>
  <si>
    <t xml:space="preserve">Rv2136c</t>
  </si>
  <si>
    <t xml:space="preserve">MT2194</t>
  </si>
  <si>
    <t xml:space="preserve">putative bacitracin resistance protein</t>
  </si>
  <si>
    <t xml:space="preserve">Rv0817c</t>
  </si>
  <si>
    <t xml:space="preserve">MT0839</t>
  </si>
  <si>
    <t xml:space="preserve">probable exported protein</t>
  </si>
  <si>
    <t xml:space="preserve">Rv2719c</t>
  </si>
  <si>
    <t xml:space="preserve">MT2792</t>
  </si>
  <si>
    <t xml:space="preserve">Rv3289c</t>
  </si>
  <si>
    <t xml:space="preserve">MT3388</t>
  </si>
  <si>
    <t xml:space="preserve">Rv0204c</t>
  </si>
  <si>
    <t xml:space="preserve">MT0214</t>
  </si>
  <si>
    <t xml:space="preserve">Rv3084</t>
  </si>
  <si>
    <t xml:space="preserve">MT3169</t>
  </si>
  <si>
    <t xml:space="preserve">probable acetyl-hydrolase</t>
  </si>
  <si>
    <t xml:space="preserve">lipR</t>
  </si>
  <si>
    <t xml:space="preserve">Rv1864c</t>
  </si>
  <si>
    <t xml:space="preserve">MT1913</t>
  </si>
  <si>
    <t xml:space="preserve">Rv2847c</t>
  </si>
  <si>
    <t xml:space="preserve">MT2913</t>
  </si>
  <si>
    <t xml:space="preserve">multifunctional enzyme, siroheme synthase</t>
  </si>
  <si>
    <t xml:space="preserve">cysG</t>
  </si>
  <si>
    <t xml:space="preserve">Rv1542c</t>
  </si>
  <si>
    <t xml:space="preserve">MT1594</t>
  </si>
  <si>
    <t xml:space="preserve">hemoglobin-like, oxygen carrier</t>
  </si>
  <si>
    <t xml:space="preserve">glbN</t>
  </si>
  <si>
    <t xml:space="preserve">Rv0084</t>
  </si>
  <si>
    <t xml:space="preserve">MT0091</t>
  </si>
  <si>
    <t xml:space="preserve">formate hydrogenlyase subunit 4</t>
  </si>
  <si>
    <t xml:space="preserve">hycD</t>
  </si>
  <si>
    <t xml:space="preserve">Rv1493</t>
  </si>
  <si>
    <t xml:space="preserve">MT1540</t>
  </si>
  <si>
    <t xml:space="preserve">methylmalonyl-CoA mutase, [alpha] subunit</t>
  </si>
  <si>
    <t xml:space="preserve">mutB</t>
  </si>
  <si>
    <t xml:space="preserve">Rv2031c</t>
  </si>
  <si>
    <t xml:space="preserve">MT2090</t>
  </si>
  <si>
    <t xml:space="preserve">14kD antigen, heat shock protein Hsp20 family</t>
  </si>
  <si>
    <t xml:space="preserve">hspX</t>
  </si>
  <si>
    <t xml:space="preserve">Rv2884</t>
  </si>
  <si>
    <t xml:space="preserve">MT2952</t>
  </si>
  <si>
    <t xml:space="preserve">two-component response regulator</t>
  </si>
  <si>
    <t xml:space="preserve">Rv0210</t>
  </si>
  <si>
    <t xml:space="preserve">MT0220</t>
  </si>
  <si>
    <t xml:space="preserve">Rv3858c</t>
  </si>
  <si>
    <t xml:space="preserve">MT3973</t>
  </si>
  <si>
    <t xml:space="preserve">small subunit of NADH-dependent glutamate synthase</t>
  </si>
  <si>
    <t xml:space="preserve">gltD</t>
  </si>
  <si>
    <t xml:space="preserve">Rv3548c</t>
  </si>
  <si>
    <t xml:space="preserve">MT3652</t>
  </si>
  <si>
    <t xml:space="preserve">short-chain alcohol dehydrogenase family</t>
  </si>
  <si>
    <t xml:space="preserve">Rv2811</t>
  </si>
  <si>
    <t xml:space="preserve">MT2878</t>
  </si>
  <si>
    <t xml:space="preserve">Rv3629c</t>
  </si>
  <si>
    <t xml:space="preserve">MT3731</t>
  </si>
  <si>
    <t xml:space="preserve">Rv2333c</t>
  </si>
  <si>
    <t xml:space="preserve">MT2395</t>
  </si>
  <si>
    <t xml:space="preserve">probable tetracenomycin C resistance protein</t>
  </si>
  <si>
    <t xml:space="preserve">stp</t>
  </si>
  <si>
    <t xml:space="preserve">Rv0056</t>
  </si>
  <si>
    <t xml:space="preserve">MT0062</t>
  </si>
  <si>
    <t xml:space="preserve">50S ribosomal protein L9</t>
  </si>
  <si>
    <t xml:space="preserve">rplI</t>
  </si>
  <si>
    <t xml:space="preserve">Rv2399c</t>
  </si>
  <si>
    <t xml:space="preserve">MT2470</t>
  </si>
  <si>
    <t xml:space="preserve">sulphate transport system permease protein</t>
  </si>
  <si>
    <t xml:space="preserve">cysT</t>
  </si>
  <si>
    <t xml:space="preserve">Rv2776c</t>
  </si>
  <si>
    <t xml:space="preserve">MT2846</t>
  </si>
  <si>
    <t xml:space="preserve">Rv0208c</t>
  </si>
  <si>
    <t xml:space="preserve">MT2018</t>
  </si>
  <si>
    <t xml:space="preserve">Rv1966</t>
  </si>
  <si>
    <t xml:space="preserve">cell invasion protein</t>
  </si>
  <si>
    <t xml:space="preserve">mce3A</t>
  </si>
  <si>
    <t xml:space="preserve">Rv2948c</t>
  </si>
  <si>
    <t xml:space="preserve">MT3021</t>
  </si>
  <si>
    <t xml:space="preserve">fadD22</t>
  </si>
  <si>
    <t xml:space="preserve">Rv1367c</t>
  </si>
  <si>
    <t xml:space="preserve">MT1414</t>
  </si>
  <si>
    <t xml:space="preserve">probable penicillin binding protein</t>
  </si>
  <si>
    <t xml:space="preserve">Rv1165</t>
  </si>
  <si>
    <t xml:space="preserve">MT1202</t>
  </si>
  <si>
    <t xml:space="preserve"> typA</t>
  </si>
  <si>
    <t xml:space="preserve">Rv1737c</t>
  </si>
  <si>
    <t xml:space="preserve">MT1779</t>
  </si>
  <si>
    <t xml:space="preserve">nitrite extrusion protein</t>
  </si>
  <si>
    <t xml:space="preserve">narK2</t>
  </si>
  <si>
    <t xml:space="preserve">Rv3170</t>
  </si>
  <si>
    <t xml:space="preserve">MT3259</t>
  </si>
  <si>
    <t xml:space="preserve">Probable flavin-containing monoamine oxidase</t>
  </si>
  <si>
    <t xml:space="preserve">aofH</t>
  </si>
  <si>
    <t xml:space="preserve">Rv1257c</t>
  </si>
  <si>
    <t xml:space="preserve">MT1296</t>
  </si>
  <si>
    <t xml:space="preserve">similar to many dehydrogenases</t>
  </si>
  <si>
    <t xml:space="preserve">Rv2878c</t>
  </si>
  <si>
    <t xml:space="preserve">MT2946</t>
  </si>
  <si>
    <t xml:space="preserve">secreted protein Mpt53</t>
  </si>
  <si>
    <t xml:space="preserve">mpt53</t>
  </si>
  <si>
    <t xml:space="preserve">Rv2443</t>
  </si>
  <si>
    <t xml:space="preserve">MT2519</t>
  </si>
  <si>
    <t xml:space="preserve">C4-dicarboxylate transport protein</t>
  </si>
  <si>
    <t xml:space="preserve">dctA</t>
  </si>
  <si>
    <t xml:space="preserve">Rv1309</t>
  </si>
  <si>
    <t xml:space="preserve">MT1349</t>
  </si>
  <si>
    <t xml:space="preserve">ATP synthase [gamma] chain</t>
  </si>
  <si>
    <t xml:space="preserve">atpG</t>
  </si>
  <si>
    <t xml:space="preserve">Rv0265c</t>
  </si>
  <si>
    <t xml:space="preserve">MT0278</t>
  </si>
  <si>
    <t xml:space="preserve">iron transport protein FeIII dicitrate transporter</t>
  </si>
  <si>
    <t xml:space="preserve">fecB2</t>
  </si>
  <si>
    <t xml:space="preserve">Rv3091</t>
  </si>
  <si>
    <t xml:space="preserve">MT3176</t>
  </si>
  <si>
    <t xml:space="preserve">Rv0499</t>
  </si>
  <si>
    <t xml:space="preserve">MT0519</t>
  </si>
  <si>
    <t xml:space="preserve">Rv1534</t>
  </si>
  <si>
    <t xml:space="preserve">MT1585</t>
  </si>
  <si>
    <t xml:space="preserve">transcriptional regulator (TetR/AcrR family)</t>
  </si>
  <si>
    <t xml:space="preserve">Rv1646</t>
  </si>
  <si>
    <t xml:space="preserve">MT1684</t>
  </si>
  <si>
    <t xml:space="preserve">PE</t>
  </si>
  <si>
    <t xml:space="preserve">Rv1719</t>
  </si>
  <si>
    <t xml:space="preserve">MT1758</t>
  </si>
  <si>
    <t xml:space="preserve">transcriptional regulator (IclR family)</t>
  </si>
  <si>
    <t xml:space="preserve">Rv3296</t>
  </si>
  <si>
    <t xml:space="preserve">MT3395</t>
  </si>
  <si>
    <t xml:space="preserve">ATP-dependent helicase</t>
  </si>
  <si>
    <t xml:space="preserve">lhr</t>
  </si>
  <si>
    <t xml:space="preserve">Rv2414c</t>
  </si>
  <si>
    <t xml:space="preserve">MT2487</t>
  </si>
  <si>
    <t xml:space="preserve">Rv3795</t>
  </si>
  <si>
    <t xml:space="preserve">MT3902</t>
  </si>
  <si>
    <t xml:space="preserve">involved in arabinogalactan synthesis</t>
  </si>
  <si>
    <t xml:space="preserve">embB</t>
  </si>
  <si>
    <t xml:space="preserve">Rv3536c</t>
  </si>
  <si>
    <t xml:space="preserve">MT3640</t>
  </si>
  <si>
    <t xml:space="preserve">aromatic hydrocarbon degradation</t>
  </si>
  <si>
    <t xml:space="preserve">hsaE</t>
  </si>
  <si>
    <t xml:space="preserve">Rv3875</t>
  </si>
  <si>
    <t xml:space="preserve">MT3989</t>
  </si>
  <si>
    <t xml:space="preserve">early secretory antigen target</t>
  </si>
  <si>
    <t xml:space="preserve">esxA</t>
  </si>
  <si>
    <t xml:space="preserve">Rv0116c</t>
  </si>
  <si>
    <t xml:space="preserve">MT0125</t>
  </si>
  <si>
    <t xml:space="preserve">ldtA</t>
  </si>
  <si>
    <t xml:space="preserve">Rv1797</t>
  </si>
  <si>
    <t xml:space="preserve">MT1846</t>
  </si>
  <si>
    <t xml:space="preserve">eccE5</t>
  </si>
  <si>
    <t xml:space="preserve">Rv0425c</t>
  </si>
  <si>
    <t xml:space="preserve">MT0440</t>
  </si>
  <si>
    <t xml:space="preserve">C-terminal region putative cation-transporting</t>
  </si>
  <si>
    <t xml:space="preserve">ctpH</t>
  </si>
  <si>
    <t xml:space="preserve">Rv2391</t>
  </si>
  <si>
    <t xml:space="preserve">MT2461</t>
  </si>
  <si>
    <t xml:space="preserve">probable nitrite reductase/sulphite reductase</t>
  </si>
  <si>
    <t xml:space="preserve">sirA</t>
  </si>
  <si>
    <t xml:space="preserve">Rv1619</t>
  </si>
  <si>
    <t xml:space="preserve">MT1655</t>
  </si>
  <si>
    <t xml:space="preserve">Rv2442c</t>
  </si>
  <si>
    <t xml:space="preserve">MT2518</t>
  </si>
  <si>
    <t xml:space="preserve">50S ribosomal protein L21</t>
  </si>
  <si>
    <t xml:space="preserve">rplU</t>
  </si>
  <si>
    <t xml:space="preserve">Rv3558</t>
  </si>
  <si>
    <t xml:space="preserve">MT3663</t>
  </si>
  <si>
    <t xml:space="preserve">PPE64</t>
  </si>
  <si>
    <t xml:space="preserve">Rv1310</t>
  </si>
  <si>
    <t xml:space="preserve">MT1350</t>
  </si>
  <si>
    <t xml:space="preserve">ATP synthase [beta] chain</t>
  </si>
  <si>
    <t xml:space="preserve">atpD</t>
  </si>
  <si>
    <t xml:space="preserve">Rv3236c</t>
  </si>
  <si>
    <t xml:space="preserve">MT3333</t>
  </si>
  <si>
    <t xml:space="preserve">probable glutathione-regulated potassium-efflux</t>
  </si>
  <si>
    <t xml:space="preserve">Rv0078B</t>
  </si>
  <si>
    <t xml:space="preserve">MT0085.1</t>
  </si>
  <si>
    <t xml:space="preserve">Rv0010c</t>
  </si>
  <si>
    <t xml:space="preserve">MT0013</t>
  </si>
  <si>
    <t xml:space="preserve">Rv0201c</t>
  </si>
  <si>
    <t xml:space="preserve">MT0211</t>
  </si>
  <si>
    <t xml:space="preserve">Rv2416c</t>
  </si>
  <si>
    <t xml:space="preserve">MT2489</t>
  </si>
  <si>
    <t xml:space="preserve">eis</t>
  </si>
  <si>
    <t xml:space="preserve">Rv1990c</t>
  </si>
  <si>
    <t xml:space="preserve">MT2044</t>
  </si>
  <si>
    <t xml:space="preserve">Rv2074</t>
  </si>
  <si>
    <t xml:space="preserve">MT2134</t>
  </si>
  <si>
    <t xml:space="preserve">Rv1557</t>
  </si>
  <si>
    <t xml:space="preserve">MT1608</t>
  </si>
  <si>
    <t xml:space="preserve">mmpL6</t>
  </si>
  <si>
    <t xml:space="preserve">Rv0874c</t>
  </si>
  <si>
    <t xml:space="preserve">MT0897</t>
  </si>
  <si>
    <t xml:space="preserve">Rv2523c</t>
  </si>
  <si>
    <t xml:space="preserve">MT2599</t>
  </si>
  <si>
    <t xml:space="preserve">CoA:apo-[ACP] pantethienephosphotransferase</t>
  </si>
  <si>
    <t xml:space="preserve">acpS</t>
  </si>
  <si>
    <t xml:space="preserve">Rv0112</t>
  </si>
  <si>
    <t xml:space="preserve">MT0121</t>
  </si>
  <si>
    <t xml:space="preserve">probable GDP-mannose dehydratase</t>
  </si>
  <si>
    <t xml:space="preserve">gca</t>
  </si>
  <si>
    <t xml:space="preserve">Rv0871</t>
  </si>
  <si>
    <t xml:space="preserve">MT0893</t>
  </si>
  <si>
    <t xml:space="preserve">probable cold shock protein</t>
  </si>
  <si>
    <t xml:space="preserve">cspB</t>
  </si>
  <si>
    <t xml:space="preserve">Rv3589</t>
  </si>
  <si>
    <t xml:space="preserve">MT3695</t>
  </si>
  <si>
    <t xml:space="preserve">probable DNA glycosylase</t>
  </si>
  <si>
    <t xml:space="preserve">mutY</t>
  </si>
  <si>
    <t xml:space="preserve">Rv0724</t>
  </si>
  <si>
    <t xml:space="preserve">MT0749</t>
  </si>
  <si>
    <t xml:space="preserve">protease IV, signal peptide peptidase</t>
  </si>
  <si>
    <t xml:space="preserve">sppA</t>
  </si>
  <si>
    <t xml:space="preserve">Rv0245</t>
  </si>
  <si>
    <t xml:space="preserve">MT0259</t>
  </si>
  <si>
    <t xml:space="preserve">probable monooxygenase</t>
  </si>
  <si>
    <t xml:space="preserve">Rv1359</t>
  </si>
  <si>
    <t xml:space="preserve">MT1403</t>
  </si>
  <si>
    <t xml:space="preserve">Rv2625c</t>
  </si>
  <si>
    <t xml:space="preserve">MT2700</t>
  </si>
  <si>
    <t xml:space="preserve">Rv0933</t>
  </si>
  <si>
    <t xml:space="preserve">MT0960</t>
  </si>
  <si>
    <t xml:space="preserve">ABC transport component of phosphate uptake</t>
  </si>
  <si>
    <t xml:space="preserve">pstB</t>
  </si>
  <si>
    <t xml:space="preserve">Rv0211</t>
  </si>
  <si>
    <t xml:space="preserve">MT0221</t>
  </si>
  <si>
    <t xml:space="preserve">phosphoenolpyruvate carboxykinase</t>
  </si>
  <si>
    <t xml:space="preserve">pckA</t>
  </si>
  <si>
    <t xml:space="preserve">Rv0159c</t>
  </si>
  <si>
    <t xml:space="preserve">MT0168</t>
  </si>
  <si>
    <t xml:space="preserve">PE3</t>
  </si>
  <si>
    <t xml:space="preserve">Rv1850</t>
  </si>
  <si>
    <t xml:space="preserve">MT1898</t>
  </si>
  <si>
    <t xml:space="preserve">urease [alpha] subunit</t>
  </si>
  <si>
    <t xml:space="preserve">ureC</t>
  </si>
  <si>
    <t xml:space="preserve">Rv3643</t>
  </si>
  <si>
    <t xml:space="preserve">MT3746</t>
  </si>
  <si>
    <t xml:space="preserve">Rv0096</t>
  </si>
  <si>
    <t xml:space="preserve">MT0105</t>
  </si>
  <si>
    <t xml:space="preserve">PPE1</t>
  </si>
  <si>
    <t xml:space="preserve">Rv1650</t>
  </si>
  <si>
    <t xml:space="preserve">MT1688</t>
  </si>
  <si>
    <t xml:space="preserve">phenylalanyl-tRNA synthase [beta] subunit</t>
  </si>
  <si>
    <t xml:space="preserve">pheT</t>
  </si>
  <si>
    <t xml:space="preserve">Rv2003c</t>
  </si>
  <si>
    <t xml:space="preserve">MT2059</t>
  </si>
  <si>
    <t xml:space="preserve">Rv2492</t>
  </si>
  <si>
    <t xml:space="preserve">MT2567</t>
  </si>
  <si>
    <r>
      <rPr>
        <b val="true"/>
        <sz val="12"/>
        <color rgb="FFDD0806"/>
        <rFont val="Calibri"/>
        <family val="2"/>
      </rPr>
      <t xml:space="preserve">Avg_</t>
    </r>
    <r>
      <rPr>
        <b val="true"/>
        <i val="true"/>
        <sz val="12"/>
        <color rgb="FFDD0806"/>
        <rFont val="Calibri"/>
        <family val="2"/>
      </rPr>
      <t xml:space="preserve">Mtb</t>
    </r>
    <r>
      <rPr>
        <b val="true"/>
        <sz val="12"/>
        <color rgb="FFDD0806"/>
        <rFont val="Calibri"/>
        <family val="0"/>
      </rPr>
      <t xml:space="preserve">_TB</t>
    </r>
  </si>
  <si>
    <r>
      <rPr>
        <b val="true"/>
        <sz val="12"/>
        <color rgb="FF0000FF"/>
        <rFont val="Calibri"/>
        <family val="2"/>
      </rPr>
      <t xml:space="preserve">Avg_</t>
    </r>
    <r>
      <rPr>
        <b val="true"/>
        <i val="true"/>
        <sz val="12"/>
        <color rgb="FF0000FF"/>
        <rFont val="Calibri"/>
        <family val="2"/>
      </rPr>
      <t xml:space="preserve">ΔdosT</t>
    </r>
    <r>
      <rPr>
        <b val="true"/>
        <sz val="12"/>
        <color rgb="FF0000FF"/>
        <rFont val="Calibri"/>
        <family val="2"/>
      </rPr>
      <t xml:space="preserve">B</t>
    </r>
  </si>
  <si>
    <t xml:space="preserve">PPE</t>
  </si>
  <si>
    <t xml:space="preserve">pgsA</t>
  </si>
  <si>
    <t xml:space="preserve">PE_PGRS</t>
  </si>
  <si>
    <t xml:space="preserve">galE2</t>
  </si>
  <si>
    <t xml:space="preserve">linB</t>
  </si>
  <si>
    <t xml:space="preserve">fadD33</t>
  </si>
  <si>
    <t xml:space="preserve">rfbE</t>
  </si>
  <si>
    <t xml:space="preserve">pepR</t>
  </si>
  <si>
    <t xml:space="preserve">RV#</t>
  </si>
  <si>
    <t xml:space="preserve">Avg_Mtb_TB</t>
  </si>
  <si>
    <t xml:space="preserve">Avg_ΔdosS_TB</t>
  </si>
  <si>
    <t xml:space="preserve">Fold Change Avg_H37RvTB
</t>
  </si>
  <si>
    <r>
      <rPr>
        <b val="true"/>
        <sz val="12"/>
        <color rgb="FF0000FF"/>
        <rFont val="Times New Roman"/>
        <family val="1"/>
      </rPr>
      <t xml:space="preserve">Fold Change 
Avg_</t>
    </r>
    <r>
      <rPr>
        <b val="true"/>
        <i val="true"/>
        <sz val="12"/>
        <color rgb="FF0000FF"/>
        <rFont val="Times New Roman"/>
        <family val="1"/>
      </rPr>
      <t xml:space="preserve">ΔdosS_</t>
    </r>
    <r>
      <rPr>
        <b val="true"/>
        <sz val="12"/>
        <color rgb="FF0000FF"/>
        <rFont val="Times New Roman"/>
        <family val="1"/>
      </rPr>
      <t xml:space="preserve">TB</t>
    </r>
  </si>
  <si>
    <t xml:space="preserve">Rv1990A</t>
  </si>
  <si>
    <t xml:space="preserve">Intracellular bacteria (derived from infected RhBMDM)</t>
  </si>
  <si>
    <t xml:space="preserve">Mtb</t>
  </si>
  <si>
    <t xml:space="preserve">ΔdosS</t>
  </si>
  <si>
    <t xml:space="preserve">genes in Tuberculist</t>
  </si>
  <si>
    <t xml:space="preserve">% Category</t>
  </si>
  <si>
    <t xml:space="preserve">Insertion Sequences and phages</t>
  </si>
  <si>
    <t xml:space="preserve">PE/PPE</t>
  </si>
  <si>
    <t xml:space="preserve">Regulatory proteins</t>
  </si>
  <si>
    <t xml:space="preserve">Virulence, detoxification, adaptation</t>
  </si>
  <si>
    <t xml:space="preserve">Information pathways</t>
  </si>
  <si>
    <t xml:space="preserve">Lipid metabolism</t>
  </si>
  <si>
    <t xml:space="preserve">Cell wall and cell processes</t>
  </si>
  <si>
    <t xml:space="preserve">Intermediary metabolism and respiration</t>
  </si>
  <si>
    <t xml:space="preserve">Conserved hypothetical proteins</t>
  </si>
  <si>
    <t xml:space="preserve">Functional Categories reported as Tuberculist</t>
  </si>
  <si>
    <t xml:space="preserve">Number of Genes</t>
  </si>
  <si>
    <t xml:space="preserve">Percentage of Genome</t>
  </si>
  <si>
    <t xml:space="preserve">Unknown</t>
  </si>
  <si>
    <t xml:space="preserve">Stable RNAs</t>
  </si>
  <si>
    <t xml:space="preserve">Gene</t>
  </si>
  <si>
    <t xml:space="preserve">ID</t>
  </si>
  <si>
    <r>
      <rPr>
        <b val="true"/>
        <sz val="12"/>
        <color rgb="FFDD0806"/>
        <rFont val="Times New Roman"/>
        <family val="1"/>
      </rPr>
      <t xml:space="preserve">Avg_</t>
    </r>
    <r>
      <rPr>
        <b val="true"/>
        <i val="true"/>
        <sz val="12"/>
        <color rgb="FFDD0806"/>
        <rFont val="Times New Roman"/>
        <family val="1"/>
      </rPr>
      <t xml:space="preserve">Mtb</t>
    </r>
    <r>
      <rPr>
        <b val="true"/>
        <sz val="12"/>
        <color rgb="FFDD0806"/>
        <rFont val="Times New Roman"/>
        <family val="1"/>
      </rPr>
      <t xml:space="preserve">_TB</t>
    </r>
  </si>
  <si>
    <r>
      <rPr>
        <b val="true"/>
        <sz val="12"/>
        <color rgb="FF0000FF"/>
        <rFont val="Times New Roman"/>
        <family val="1"/>
      </rPr>
      <t xml:space="preserve">Avg_</t>
    </r>
    <r>
      <rPr>
        <b val="true"/>
        <i val="true"/>
        <sz val="12"/>
        <color rgb="FF0000FF"/>
        <rFont val="Times New Roman"/>
        <family val="1"/>
      </rPr>
      <t xml:space="preserve">ΔdosS_</t>
    </r>
    <r>
      <rPr>
        <b val="true"/>
        <sz val="12"/>
        <color rgb="FF0000FF"/>
        <rFont val="Times New Roman"/>
        <family val="1"/>
      </rPr>
      <t xml:space="preserve">TB</t>
    </r>
  </si>
  <si>
    <t xml:space="preserve">Hypothetical protein</t>
  </si>
  <si>
    <t xml:space="preserve">Conserved hypothetical protein</t>
  </si>
  <si>
    <t xml:space="preserve">Conserved protein</t>
  </si>
  <si>
    <t xml:space="preserve">Conserved hypothetical alanine and proline rich protein</t>
  </si>
  <si>
    <t xml:space="preserve">Unknown protein</t>
  </si>
  <si>
    <t xml:space="preserve">Alternative RNA polymerase sigma-E factor (sigma-24) SigH (RPOE)</t>
  </si>
  <si>
    <t xml:space="preserve">Possible mutator protein MutT3 (7,8-dihydro-8-oxoguanine-triphosphatase) (8-oxo-dGTPase) (dGTP pyrophosphohydrolase)</t>
  </si>
  <si>
    <t xml:space="preserve">recD</t>
  </si>
  <si>
    <t xml:space="preserve">Probable exonuclease V (alpha chain) RecD (exodeoxyribonuclease V alpha chain) (exodeoxyribonuclease V polypeptide)</t>
  </si>
  <si>
    <t xml:space="preserve">MT0657</t>
  </si>
  <si>
    <t xml:space="preserve">Rv0629c</t>
  </si>
  <si>
    <t xml:space="preserve">Probable alternative RNA polymerase sigma-D factor SigD</t>
  </si>
  <si>
    <t xml:space="preserve">50S ribosomal protein L22 RplV</t>
  </si>
  <si>
    <t xml:space="preserve">Probable holliday junction DNA helicase RuvB</t>
  </si>
  <si>
    <t xml:space="preserve">Probable valyl-tRNA synthase protein ValS (valyl-tRNA synthetase) (valine--tRNA ligase) (valine translase)</t>
  </si>
  <si>
    <t xml:space="preserve">50S ribosomal protein L9 RplI</t>
  </si>
  <si>
    <t xml:space="preserve">typA</t>
  </si>
  <si>
    <t xml:space="preserve">Possible GTP-binding translation elongation factor TypA (tyrosine phosphorylated protein A) (GTP-binding protein)</t>
  </si>
  <si>
    <t xml:space="preserve">Probable ATP-dependent helicase Lhr (large helicase-related protein)</t>
  </si>
  <si>
    <t xml:space="preserve">50S ribosomal protein L21 RplU</t>
  </si>
  <si>
    <t xml:space="preserve">Probable adenine glycosylase MutY</t>
  </si>
  <si>
    <t xml:space="preserve">Probable phenylalanyl-tRNA synthetase, beta chain PheT</t>
  </si>
  <si>
    <t xml:space="preserve">Avg_ΔdosSTB</t>
  </si>
  <si>
    <t xml:space="preserve">Possible transposase (fragment)</t>
  </si>
  <si>
    <t xml:space="preserve">Putative transposase for insertion sequence element IS6110 (fragment)</t>
  </si>
  <si>
    <t xml:space="preserve">Possible transposase</t>
  </si>
  <si>
    <t xml:space="preserve">Probable transposase</t>
  </si>
  <si>
    <r>
      <rPr>
        <b val="true"/>
        <sz val="12"/>
        <color rgb="FF0000FF"/>
        <rFont val="Calibri"/>
        <family val="2"/>
      </rPr>
      <t xml:space="preserve">Avg_</t>
    </r>
    <r>
      <rPr>
        <b val="true"/>
        <i val="true"/>
        <sz val="12"/>
        <color rgb="FF0000FF"/>
        <rFont val="Calibri"/>
        <family val="2"/>
      </rPr>
      <t xml:space="preserve">ΔdosS</t>
    </r>
  </si>
  <si>
    <t xml:space="preserve">Possible haloalkane dehalogenase DhaA (1-chlorohexane halidohydrolase)</t>
  </si>
  <si>
    <t xml:space="preserve">Urease alpha subunit UreC (urea amidohydrolase)</t>
  </si>
  <si>
    <t xml:space="preserve">Probable iron-regulated phosphoenolpyruvate carboxykinase [GTP] PckA (phosphoenolpyruvate carboxylase) (PEPCK)(pep carboxykinase)</t>
  </si>
  <si>
    <t xml:space="preserve">Possible oxidoreductase</t>
  </si>
  <si>
    <t xml:space="preserve">Probable zinc protease PepR</t>
  </si>
  <si>
    <t xml:space="preserve">Possible pyridoxamine 5'-phosphate oxidase (PNP/PMP oxidase) (pyridoxinephosphate oxidase) (PNPOX) (pyridoxine 5'-phosphate oxidase)</t>
  </si>
  <si>
    <t xml:space="preserve">Cytochrome P450 51 Cyp51 (CYPL1) (P450-L1A1) (sterol 14-alpha demethylase) (lanosterol 14-alpha demethylase) (P450-14DM)</t>
  </si>
  <si>
    <t xml:space="preserve">Probable short-chain type dehydrogenase/reductase</t>
  </si>
  <si>
    <t xml:space="preserve">coaE</t>
  </si>
  <si>
    <t xml:space="preserve">Probable dephospho-CoA kinase CoaE (dephosphocoenzyme a kinase)</t>
  </si>
  <si>
    <t xml:space="preserve">Possible CoA-transferase (alpha subunit)</t>
  </si>
  <si>
    <t xml:space="preserve">Probable zinc-type alcohol dehydrogenase AdhD (aldehyde reductase)</t>
  </si>
  <si>
    <t xml:space="preserve">Probable argininosuccinate lyase ArgH</t>
  </si>
  <si>
    <t xml:space="preserve">Probable glucosamine--fructose-6-phosphate aminotransferase [isomerizing] GlmS (hexosephosphate aminotransferase) (D-fructose-6-phosphate amidotransferase) (GFAT) (L-glutamine-D-fructose-6-phosphate amidotransferase) (glucosamine-6-phosphate synthase)</t>
  </si>
  <si>
    <t xml:space="preserve">Probable N-succinyldiaminopimelate aminotransferase DapC (DAP-at)</t>
  </si>
  <si>
    <t xml:space="preserve">dop</t>
  </si>
  <si>
    <t xml:space="preserve">Deamidase of pup Dop</t>
  </si>
  <si>
    <t xml:space="preserve">Probable oxidoreductase (alpha subunit)</t>
  </si>
  <si>
    <t xml:space="preserve">Probable ATP synthase beta chain AtpD</t>
  </si>
  <si>
    <t xml:space="preserve">Ferredoxin-dependent sulfite reductase SirA</t>
  </si>
  <si>
    <t xml:space="preserve">Probable hydratase</t>
  </si>
  <si>
    <t xml:space="preserve">Probable ATP synthase gamma chain AtpG</t>
  </si>
  <si>
    <t xml:space="preserve">Probable oxidoreductase</t>
  </si>
  <si>
    <t xml:space="preserve">Probable flavin-containing monoamine oxidase AofH (amine oxidase) (MAO)</t>
  </si>
  <si>
    <t xml:space="preserve">Hypothetical methlytransferase (methylase)</t>
  </si>
  <si>
    <t xml:space="preserve">Probable NADH-dependent glutamate synthase (small subunit) GltD (L-glutamate synthase) (L-glutamate synthetase) (NADH-glutamate synthase) (glutamate synthase (NADH)) (GLTS beta chain) (NADPH-GOGAT)</t>
  </si>
  <si>
    <t xml:space="preserve">Possible formate hydrogenlyase HycD (FHL)</t>
  </si>
  <si>
    <t xml:space="preserve">Hemoglobin GlbN</t>
  </si>
  <si>
    <t xml:space="preserve">Possible multifunctional enzyme siroheme synthase CysG: uroporphyrin-III C-methyltransferase (urogen III methylase) (SUMT) (uroporphyrinogen III methylase) (UROM) + precorrin-2 oxidase + ferrochelatase</t>
  </si>
  <si>
    <t xml:space="preserve">Probable urease accessory protein UreD</t>
  </si>
  <si>
    <t xml:space="preserve">Probable acetyl-hydrolase/esterase LipR</t>
  </si>
  <si>
    <t xml:space="preserve">Probable dehydrogenase</t>
  </si>
  <si>
    <t xml:space="preserve">Probable riboflavin synthase alpha chain RibC (RibE)</t>
  </si>
  <si>
    <t xml:space="preserve">Probable succinate dehydrogenase (cytochrome B-556 subunit) SdhC (succinic dehydrogenase) (fumarate reductase) (fumarate dehydrogenase) (fumaric hydrogenase)</t>
  </si>
  <si>
    <t xml:space="preserve">Probable cytidine deaminase Cdd (cytidine aminohydrolase) (cytidine nucleoside deaminase)</t>
  </si>
  <si>
    <t xml:space="preserve">Probable acetate kinase AckA (acetokinase)</t>
  </si>
  <si>
    <t xml:space="preserve">prpD</t>
  </si>
  <si>
    <t xml:space="preserve">Possible methylcitrate dehydratase PrpD</t>
  </si>
  <si>
    <t xml:space="preserve">Probable gamma-glutamyltranspeptidase precursor GgtB (gamma-glutamyltransferase) (glutamyl transpeptidase)</t>
  </si>
  <si>
    <t xml:space="preserve">Probable pyridoxamine 5'-phosphate oxidase PdxH (PNP/PMP oxidase) (pyridoxinephosphate oxidase) (PNPOX) (pyridoxine 5'-phosphate oxidase)</t>
  </si>
  <si>
    <t xml:space="preserve">Probable thiamine-monophosphate kinase ThiL (thiamine-phosphate kinase)</t>
  </si>
  <si>
    <t xml:space="preserve">Adenylyl cyclase (ATP pyrophosphate-lyase) (adenylate cyclase)</t>
  </si>
  <si>
    <t xml:space="preserve">Glucosyl-3-phosphoglycerate phosphatase GpgP</t>
  </si>
  <si>
    <t xml:space="preserve">engA</t>
  </si>
  <si>
    <t xml:space="preserve">Probable GTP-binding protein EngA</t>
  </si>
  <si>
    <t xml:space="preserve">Probable UDP-glucose 4-epimerase GalE3 (galactowaldenase) (UDP-galactose 4-epimerase) (uridine diphosphate galactose 4-epimerase) (uridine diphospho-galactose 4-epimerase)</t>
  </si>
  <si>
    <t xml:space="preserve">Probable protoporphyrinogen oxidase HemY (protoporphyrinogen-IX oxidase) (protoporphyrinogenase) (PPO)</t>
  </si>
  <si>
    <t xml:space="preserve">Probable glutamate 5-kinase protein ProB (gamma-glutamyl kinase) (GK)</t>
  </si>
  <si>
    <t xml:space="preserve">Probable nicotinate-nucleotide pyrophosphatase NadC</t>
  </si>
  <si>
    <t xml:space="preserve">Probable acetaldehyde dehydrogenase (acetaldehyde dehydrogenase [acetylating])</t>
  </si>
  <si>
    <t xml:space="preserve">holo-[acyl-carrier protein] synthase AcpS (holo-ACP synthase) (CoA:APO-[ACP]pantetheinephosphotransferase) (CoA:APO-[acyl-carrier protein]pantetheinephosphotransferase)</t>
  </si>
  <si>
    <t xml:space="preserve">Probable chain -fatty-acid-CoA ligase FadD13 (fatty-acyl-CoA synthetase)</t>
  </si>
  <si>
    <t xml:space="preserve">Probable acetyl-/propionyl-coenzyme A carboxylase alpha chain (alpha subunit) AccA1: biotin carboxylase + biotin carboxyl carrier protein (BCCP)</t>
  </si>
  <si>
    <t xml:space="preserve">Acetyl-coenzyme A synthetase Acs (acetate--CoA ligase) (acetyl-CoA synthetase) (acetyl-CoA synthase) (acyl-activating enzyme) (acetate thiokinase) (acetyl-activating enzyme) (acetate--coenzyme A ligase) (acetyl-coenzyme A synthase)</t>
  </si>
  <si>
    <t xml:space="preserve">Possible fatty-acid-CoA ligase FadD1 (fatty-acid-CoA synthetase) (fatty-acid-CoA synthase)</t>
  </si>
  <si>
    <t xml:space="preserve">Probable fatty acyl-AMP ligase MbtM</t>
  </si>
  <si>
    <t xml:space="preserve">Possible 20-beta-hydroxysteroid dehydrogenase FabG3 (cortisone reductase) ((R)-20-hydroxysteroid dehydrogenase)</t>
  </si>
  <si>
    <t xml:space="preserve">P-hydroxybenzoyl-AMP ligase FadD22</t>
  </si>
  <si>
    <t xml:space="preserve">Possible S-adenosylmethionine-dependent methyltransferase</t>
  </si>
  <si>
    <t xml:space="preserve">Probable methylmalonyl-CoA mutase large subunit MutB (MCM)</t>
  </si>
  <si>
    <t xml:space="preserve">Probable lipid carrier protein or keto acyl-CoA thiolase Ltp3</t>
  </si>
  <si>
    <t xml:space="preserve">Probable fatty-acid-CoA racemase Far</t>
  </si>
  <si>
    <t xml:space="preserve">Meromycolate extension acyl carrier protein AcpM</t>
  </si>
  <si>
    <t xml:space="preserve">Probable acyl-CoA dehydrogenase FadE17</t>
  </si>
  <si>
    <t xml:space="preserve">PI synthase PgsA1 (phosphatidylinositol synthase) (CDP-diacylglycerol--inositol-3-phosphatidyltransferase)</t>
  </si>
  <si>
    <t xml:space="preserve">Possible lipid carrier protein or keto acyl-CoA thiolase</t>
  </si>
  <si>
    <t xml:space="preserve">Probable acyl-CoA dehydrogenase FadE23</t>
  </si>
  <si>
    <t xml:space="preserve">Probable glycerol-3-phosphate dehydrogenase [NAD(P)+] GpdA1 (NAD(P)H-dependent glycerol-3-phosphate dehydrogenase) (NAD(P)H-dependent dihydroxyacetone-phosphate reductase)</t>
  </si>
  <si>
    <t xml:space="preserve">Probable conserved polyketide synthase associated protein PapA3</t>
  </si>
  <si>
    <r>
      <rPr>
        <b val="true"/>
        <sz val="12"/>
        <color rgb="FFDD0806"/>
        <rFont val="Calibri"/>
        <family val="2"/>
      </rPr>
      <t xml:space="preserve">Avg_</t>
    </r>
    <r>
      <rPr>
        <b val="true"/>
        <i val="true"/>
        <sz val="12"/>
        <color rgb="FFDD0806"/>
        <rFont val="Calibri"/>
        <family val="2"/>
      </rPr>
      <t xml:space="preserve">Mtb</t>
    </r>
    <r>
      <rPr>
        <b val="true"/>
        <sz val="12"/>
        <color rgb="FFDD0806"/>
        <rFont val="Calibri"/>
        <family val="2"/>
      </rPr>
      <t xml:space="preserve">_TB</t>
    </r>
  </si>
  <si>
    <r>
      <rPr>
        <b val="true"/>
        <sz val="12"/>
        <color rgb="FF0000FF"/>
        <rFont val="Calibri"/>
        <family val="2"/>
      </rPr>
      <t xml:space="preserve">Avg_</t>
    </r>
    <r>
      <rPr>
        <b val="true"/>
        <i val="true"/>
        <sz val="12"/>
        <color rgb="FF0000FF"/>
        <rFont val="Calibri"/>
        <family val="2"/>
      </rPr>
      <t xml:space="preserve">ΔdosS_</t>
    </r>
    <r>
      <rPr>
        <b val="true"/>
        <sz val="12"/>
        <color rgb="FF0000FF"/>
        <rFont val="Calibri"/>
        <family val="2"/>
      </rPr>
      <t xml:space="preserve">TB</t>
    </r>
  </si>
  <si>
    <t xml:space="preserve">PE17</t>
  </si>
  <si>
    <t xml:space="preserve">PE_PGRS22</t>
  </si>
  <si>
    <r>
      <rPr>
        <b val="true"/>
        <sz val="12"/>
        <color rgb="FFDD0806"/>
        <rFont val="Calibri"/>
        <family val="2"/>
      </rPr>
      <t xml:space="preserve">Avg_</t>
    </r>
    <r>
      <rPr>
        <b val="true"/>
        <i val="true"/>
        <sz val="12"/>
        <color rgb="FFDD0806"/>
        <rFont val="Calibri"/>
        <family val="2"/>
      </rPr>
      <t xml:space="preserve">Mtb_</t>
    </r>
    <r>
      <rPr>
        <b val="true"/>
        <sz val="12"/>
        <color rgb="FFDD0806"/>
        <rFont val="Calibri"/>
        <family val="2"/>
      </rPr>
      <t xml:space="preserve">TB</t>
    </r>
  </si>
  <si>
    <r>
      <rPr>
        <b val="true"/>
        <sz val="12"/>
        <color rgb="FF0000FF"/>
        <rFont val="Calibri"/>
        <family val="2"/>
      </rPr>
      <t xml:space="preserve">Avg_</t>
    </r>
    <r>
      <rPr>
        <b val="true"/>
        <i val="true"/>
        <sz val="12"/>
        <color rgb="FF0000FF"/>
        <rFont val="Calibri"/>
        <family val="2"/>
      </rPr>
      <t xml:space="preserve">ΔdosS</t>
    </r>
    <r>
      <rPr>
        <b val="true"/>
        <sz val="12"/>
        <color rgb="FF0000FF"/>
        <rFont val="Calibri"/>
        <family val="2"/>
      </rPr>
      <t xml:space="preserve">_TB</t>
    </r>
  </si>
  <si>
    <t xml:space="preserve">Probable transcriptional regulatory protein</t>
  </si>
  <si>
    <t xml:space="preserve">Possible transcriptional regulatory protein</t>
  </si>
  <si>
    <t xml:space="preserve">Probable transcriptional regulator</t>
  </si>
  <si>
    <t xml:space="preserve">pknB</t>
  </si>
  <si>
    <t xml:space="preserve">Transmembrane serine/threonine-protein kinase B PknB (protein kinase B) (STPK B)</t>
  </si>
  <si>
    <t xml:space="preserve">MT0017</t>
  </si>
  <si>
    <t xml:space="preserve">Rv0014c</t>
  </si>
  <si>
    <t xml:space="preserve">Avg_MTB_TB</t>
  </si>
  <si>
    <t xml:space="preserve">N/A</t>
  </si>
  <si>
    <t xml:space="preserve">vapC24</t>
  </si>
  <si>
    <t xml:space="preserve">Identified Proteins (41)</t>
  </si>
  <si>
    <t xml:space="preserve">Protein accession numbers</t>
  </si>
  <si>
    <t xml:space="preserve">Molecular Weight</t>
  </si>
  <si>
    <r>
      <rPr>
        <b val="true"/>
        <i val="true"/>
        <sz val="11"/>
        <color rgb="FF000000"/>
        <rFont val="Times New Roman"/>
        <family val="1"/>
      </rPr>
      <t xml:space="preserve">ΔdosST</t>
    </r>
    <r>
      <rPr>
        <b val="true"/>
        <sz val="11"/>
        <color rgb="FF000000"/>
        <rFont val="Times New Roman"/>
        <family val="1"/>
      </rPr>
      <t xml:space="preserve"> Hyp30 SpC 24868</t>
    </r>
  </si>
  <si>
    <t xml:space="preserve">60 kDa chaperonin 2 OS=Mycobacterium tuberculosis (strain ATCC 25618 / H37Rv) GN=groEL2 PE=1 SV=1</t>
  </si>
  <si>
    <t xml:space="preserve">GroEL2</t>
  </si>
  <si>
    <t xml:space="preserve">sp|P9WPE7|CH602_MYCTU</t>
  </si>
  <si>
    <t xml:space="preserve">57 kDa</t>
  </si>
  <si>
    <t xml:space="preserve">Chaperone protein DnaK OS=Mycobacterium tuberculosis (strain ATCC 25618 / H37Rv) GN=dnaK PE=1 SV=1</t>
  </si>
  <si>
    <t xml:space="preserve">dnaK</t>
  </si>
  <si>
    <t xml:space="preserve">sp|P9WMJ9|DNAK_MYCTU</t>
  </si>
  <si>
    <t xml:space="preserve">67 kDa</t>
  </si>
  <si>
    <t xml:space="preserve">Meromycolate extension acyl carrier protein OS=Mycobacterium tuberculosis (strain ATCC 25618 / H37Rv) GN=acpM PE=1 SV=1</t>
  </si>
  <si>
    <t xml:space="preserve">sp|P9WQF3|ACPM_MYCTU</t>
  </si>
  <si>
    <t xml:space="preserve">13 kDa</t>
  </si>
  <si>
    <t xml:space="preserve">ABC transporter ATP-binding/permease protein Rv1747 OS=Mycobacterium tuberculosis (strain ATCC 25618 / H37Rv) GN=Rv1747 PE=1 SV=1</t>
  </si>
  <si>
    <t xml:space="preserve">Rv1747</t>
  </si>
  <si>
    <t xml:space="preserve">sp|O65934|ABC1_MYCTU</t>
  </si>
  <si>
    <t xml:space="preserve">92 kDa</t>
  </si>
  <si>
    <t xml:space="preserve">ATP synthase subunit b-delta OS=Mycobacterium tuberculosis (strain ATCC 25618 / H37Rv) GN=atpFH PE=1 SV=1</t>
  </si>
  <si>
    <t xml:space="preserve">atpFH</t>
  </si>
  <si>
    <t xml:space="preserve">sp|P9WPV3|ATPFD_MYCTU</t>
  </si>
  <si>
    <t xml:space="preserve">49 kDa</t>
  </si>
  <si>
    <t xml:space="preserve">D-3-phosphoglycerate dehydrogenase OS=Mycobacterium tuberculosis (strain ATCC 25618 / H37Rv) GN=serA PE=1 SV=1</t>
  </si>
  <si>
    <t xml:space="preserve">serA</t>
  </si>
  <si>
    <t xml:space="preserve">sp|P9WNX3|SERA_MYCTU</t>
  </si>
  <si>
    <t xml:space="preserve">55 kDa</t>
  </si>
  <si>
    <t xml:space="preserve">Citrate synthase 1 OS=Mycobacterium tuberculosis (strain ATCC 25618 / H37Rv) GN=gltA2 PE=1 SV=1</t>
  </si>
  <si>
    <t xml:space="preserve">gltA2</t>
  </si>
  <si>
    <t xml:space="preserve">sp|P9WPD5|CISY1_MYCTU</t>
  </si>
  <si>
    <t xml:space="preserve">48 kDa</t>
  </si>
  <si>
    <t xml:space="preserve">Aminoglycoside phosphotransferase OS=Mycobacterium tuberculosis (strain ATCC 25618 / H37Rv) GN=Rv3817 PE=1 SV=1</t>
  </si>
  <si>
    <t xml:space="preserve">Rv3817</t>
  </si>
  <si>
    <t xml:space="preserve">tr|O07806|O07806_MYCTU</t>
  </si>
  <si>
    <t xml:space="preserve">27 kDa</t>
  </si>
  <si>
    <t xml:space="preserve">Trehalose monomycolate exporter MmpL3 OS=Mycobacterium tuberculosis (strain ATCC 25618 / H37Rv) GN=mmpL3 PE=1 SV=1</t>
  </si>
  <si>
    <t xml:space="preserve">sp|P9WJV5|MMPL3_MYCTU</t>
  </si>
  <si>
    <t xml:space="preserve">101 kDa</t>
  </si>
  <si>
    <t xml:space="preserve">ESX-1 secretion-associated protein EspI OS=Mycobacterium tuberculosis (strain ATCC 25618 / H37Rv) GN=espI PE=1 SV=1</t>
  </si>
  <si>
    <t xml:space="preserve">espL</t>
  </si>
  <si>
    <t xml:space="preserve">sp|P9WJC5|ESPI_MYCTU</t>
  </si>
  <si>
    <t xml:space="preserve">71 kDa</t>
  </si>
  <si>
    <t xml:space="preserve">Probable transcriptional regulatory protein OS=Mycobacterium tuberculosis (strain ATCC 25618 / H37Rv) GN=Rv1719 PE=1 SV=2</t>
  </si>
  <si>
    <t xml:space="preserve">tr|P71977|P71977_MYCTU</t>
  </si>
  <si>
    <t xml:space="preserve">28 kDa</t>
  </si>
  <si>
    <t xml:space="preserve">Uncharacterized protein OS=Mycobacterium tuberculosis (strain ATCC 25618 / H37Rv) GN=Rv1045 PE=1 SV=2</t>
  </si>
  <si>
    <t xml:space="preserve">Rv1045</t>
  </si>
  <si>
    <t xml:space="preserve">tr|P96356|P96356_MYCTU</t>
  </si>
  <si>
    <t xml:space="preserve">32 kDa</t>
  </si>
  <si>
    <t xml:space="preserve">Membrane protein OS=Mycobacterium tuberculosis (strain ATCC 25618 / H37Rv) GN=Rv0204c PE=1 SV=1</t>
  </si>
  <si>
    <t xml:space="preserve">tr|I6Y748|I6Y748_MYCTU</t>
  </si>
  <si>
    <t xml:space="preserve">44 kDa</t>
  </si>
  <si>
    <t xml:space="preserve">Acyltransferase OS=Mycobacterium tuberculosis (strain ATCC 25618 / H37Rv) GN=Rv3814c PE=1 SV=1</t>
  </si>
  <si>
    <t xml:space="preserve">Rv3814c</t>
  </si>
  <si>
    <t xml:space="preserve">tr|O07809|O07809_MYCTU</t>
  </si>
  <si>
    <t xml:space="preserve">29 kDa</t>
  </si>
  <si>
    <t xml:space="preserve">Membrane protein OS=Mycobacterium tuberculosis (strain ATCC 25618 / H37Rv) GN=Rv2536 PE=1 SV=3</t>
  </si>
  <si>
    <t xml:space="preserve">Rv2536</t>
  </si>
  <si>
    <t xml:space="preserve">tr|P95017|P95017_MYCTU</t>
  </si>
  <si>
    <t xml:space="preserve">25 kDa</t>
  </si>
  <si>
    <t xml:space="preserve">FHA domain-containing protein FhaA OS=Mycobacterium tuberculosis (strain ATCC 25618 / H37Rv) GN=fhaA PE=1 SV=1</t>
  </si>
  <si>
    <t xml:space="preserve">fhaA</t>
  </si>
  <si>
    <t xml:space="preserve">sp|P71590|FHAA_MYCTU</t>
  </si>
  <si>
    <t xml:space="preserve">Identified Proteins (300)</t>
  </si>
  <si>
    <r>
      <rPr>
        <b val="true"/>
        <i val="true"/>
        <sz val="11"/>
        <color rgb="FF000000"/>
        <rFont val="Times New Roman"/>
        <family val="1"/>
      </rPr>
      <t xml:space="preserve">Mtb</t>
    </r>
    <r>
      <rPr>
        <b val="true"/>
        <sz val="11"/>
        <color rgb="FF000000"/>
        <rFont val="Times New Roman"/>
        <family val="1"/>
      </rPr>
      <t xml:space="preserve">Hyp30 SpC 23997</t>
    </r>
  </si>
  <si>
    <t xml:space="preserve">Elongation factor Tu OS=Mycobacterium tuberculosis (strain ATCC 25618 / H37Rv) GN=tuf PE=1 SV=1</t>
  </si>
  <si>
    <t xml:space="preserve">tuf</t>
  </si>
  <si>
    <t xml:space="preserve">sp|P9WNN1|EFTU_MYCTU</t>
  </si>
  <si>
    <t xml:space="preserve">DNA-directed RNA polymerase subunit beta' OS=Mycobacterium tuberculosis (strain ATCC 25618 / H37Rv) GN=rpoC PE=1 SV=1</t>
  </si>
  <si>
    <t xml:space="preserve">rpoC</t>
  </si>
  <si>
    <t xml:space="preserve">sp|P9WGY7|RPOC_MYCTU</t>
  </si>
  <si>
    <t xml:space="preserve">147 kDa</t>
  </si>
  <si>
    <t xml:space="preserve">Polyketide synthase OS=Mycobacterium tuberculosis (strain ATCC 25618 / H37Rv) GN=pks13 PE=1 SV=1</t>
  </si>
  <si>
    <t xml:space="preserve">pks13</t>
  </si>
  <si>
    <t xml:space="preserve">tr|I6X8D2|I6X8D2_MYCTU</t>
  </si>
  <si>
    <t xml:space="preserve">186 kDa</t>
  </si>
  <si>
    <t xml:space="preserve">Cell wall synthesis protein Wag31 OS=Mycobacterium tuberculosis (strain ATCC 25618 / H37Rv) GN=wag31 PE=1 SV=1</t>
  </si>
  <si>
    <t xml:space="preserve">wag31</t>
  </si>
  <si>
    <t xml:space="preserve">sp|P9WMU1|WAG31_MYCTU</t>
  </si>
  <si>
    <t xml:space="preserve">Electron transfer flavoprotein subunit beta OS=Mycobacterium tuberculosis (strain ATCC 25618 / H37Rv) GN=etfB PE=1 SV=1</t>
  </si>
  <si>
    <t xml:space="preserve">etfB</t>
  </si>
  <si>
    <t xml:space="preserve">sp|P9WNG7|ETFB_MYCTU</t>
  </si>
  <si>
    <t xml:space="preserve">Putative thiosulfate sulfurtransferase OS=Mycobacterium tuberculosis (strain ATCC 25618 / H37Rv) GN=cysA1 PE=1 SV=1</t>
  </si>
  <si>
    <t xml:space="preserve">cysA1</t>
  </si>
  <si>
    <t xml:space="preserve">sp|P9WHF9|THTR_MYCTU</t>
  </si>
  <si>
    <t xml:space="preserve">31 kDa</t>
  </si>
  <si>
    <t xml:space="preserve">50S ribosomal protein L33 2 OS=Mycobacterium tuberculosis (strain ATCC 25618 / H37Rv) GN=rpmG2 PE=1 SV=1</t>
  </si>
  <si>
    <t xml:space="preserve">rpmG2</t>
  </si>
  <si>
    <t xml:space="preserve">sp|P9WH95|RL332_MYCTU</t>
  </si>
  <si>
    <t xml:space="preserve">6 kDa</t>
  </si>
  <si>
    <t xml:space="preserve">Heparin-binding hemagglutinin OS=Mycobacterium tuberculosis (strain ATCC 25618 / H37Rv) GN=hbhA PE=1 SV=1</t>
  </si>
  <si>
    <t xml:space="preserve">hbhA</t>
  </si>
  <si>
    <t xml:space="preserve">sp|P9WIP9|HBHA_MYCTU</t>
  </si>
  <si>
    <t xml:space="preserve">22 kDa</t>
  </si>
  <si>
    <t xml:space="preserve">Fumarate hydratase class II OS=Mycobacterium tuberculosis (strain ATCC 25618 / H37Rv) GN=fumC PE=1 SV=1</t>
  </si>
  <si>
    <t xml:space="preserve">fumC</t>
  </si>
  <si>
    <t xml:space="preserve">sp|P9WN93|FUMC_MYCTU</t>
  </si>
  <si>
    <t xml:space="preserve">50 kDa</t>
  </si>
  <si>
    <t xml:space="preserve">Dihydrolipoyl dehydrogenase OS=Mycobacterium tuberculosis (strain ATCC 25618 / H37Rv) GN=lpdC PE=1 SV=1</t>
  </si>
  <si>
    <t xml:space="preserve">lpdC</t>
  </si>
  <si>
    <t xml:space="preserve">sp|P9WHH9|DLDH_MYCTU</t>
  </si>
  <si>
    <t xml:space="preserve">DNA topoisomerase 1 OS=Mycobacterium tuberculosis (strain ATCC 25618 / H37Rv) GN=topA PE=1 SV=1</t>
  </si>
  <si>
    <t xml:space="preserve">topA</t>
  </si>
  <si>
    <t xml:space="preserve">sp|P9WG49|TOP1_MYCTU</t>
  </si>
  <si>
    <t xml:space="preserve">102 kDa</t>
  </si>
  <si>
    <t xml:space="preserve">Inositol-3-phosphate synthase OS=Mycobacterium tuberculosis (strain ATCC 25618 / H37Rv) GN=ino1 PE=1 SV=1</t>
  </si>
  <si>
    <t xml:space="preserve">ino1</t>
  </si>
  <si>
    <t xml:space="preserve">sp|P9WKI1|INO1_MYCTU</t>
  </si>
  <si>
    <t xml:space="preserve">40 kDa</t>
  </si>
  <si>
    <t xml:space="preserve">Uncharacterized oxidoreductase Rv1843c OS=Mycobacterium tuberculosis (strain ATCC 25618 / H37Rv) GN=guaB1 PE=1 SV=1</t>
  </si>
  <si>
    <t xml:space="preserve">guaB1</t>
  </si>
  <si>
    <t xml:space="preserve">sp|P9WKI3|Y1843_MYCTU</t>
  </si>
  <si>
    <t xml:space="preserve">Thioredoxin OS=Mycobacterium tuberculosis (strain ATCC 25618 / H37Rv) GN=trxA PE=1 SV=1</t>
  </si>
  <si>
    <t xml:space="preserve">trxA</t>
  </si>
  <si>
    <t xml:space="preserve">sp|P9WG67|THIO_MYCTU</t>
  </si>
  <si>
    <t xml:space="preserve">Enoyl-CoA hydratase OS=Mycobacterium tuberculosis (strain ATCC 25618 / H37Rv) GN=echA16 PE=1 SV=1</t>
  </si>
  <si>
    <t xml:space="preserve">echA16</t>
  </si>
  <si>
    <t xml:space="preserve">tr|I6YEH6|I6YEH6_MYCTU</t>
  </si>
  <si>
    <t xml:space="preserve">Uncharacterized protein Rv1488 OS=Mycobacterium tuberculosis (strain ATCC 25618 / H37Rv) GN=Rv1488 PE=1 SV=1</t>
  </si>
  <si>
    <t xml:space="preserve">Rv1488</t>
  </si>
  <si>
    <t xml:space="preserve">sp|P9WPR9|Y1488_MYCTU</t>
  </si>
  <si>
    <t xml:space="preserve">41 kDa</t>
  </si>
  <si>
    <t xml:space="preserve">Putative acyltransferase Rv0859 OS=Mycobacterium tuberculosis (strain ATCC 25618 / H37Rv) GN=fadA PE=1 SV=1</t>
  </si>
  <si>
    <t xml:space="preserve">fadA</t>
  </si>
  <si>
    <t xml:space="preserve">sp|O53871|Y0859_MYCTU</t>
  </si>
  <si>
    <t xml:space="preserve">42 kDa</t>
  </si>
  <si>
    <t xml:space="preserve">CRP-like cAMP-activated global transcriptional regulator OS=Mycobacterium tuberculosis (strain ATCC 25618 / H37Rv) GN=crp PE=1 SV=1</t>
  </si>
  <si>
    <t xml:space="preserve">crp</t>
  </si>
  <si>
    <t xml:space="preserve">sp|P9WMH3|CRPL_MYCTU</t>
  </si>
  <si>
    <t xml:space="preserve">Nucleoid-associated protein EspR OS=Mycobacterium tuberculosis (strain ATCC 25618 / H37Rv) GN=espR PE=1 SV=1</t>
  </si>
  <si>
    <t xml:space="preserve">espR</t>
  </si>
  <si>
    <t xml:space="preserve">sp|P9WJB7|ESPR_MYCTU</t>
  </si>
  <si>
    <t xml:space="preserve">15 kDa</t>
  </si>
  <si>
    <t xml:space="preserve">NADH-quinone oxidoreductase subunit G OS=Mycobacterium tuberculosis (strain ATCC 25618 / H37Rv) GN=nuoG PE=1 SV=1</t>
  </si>
  <si>
    <t xml:space="preserve">nuoG</t>
  </si>
  <si>
    <t xml:space="preserve">sp|P9WIV9|NUOG_MYCTU</t>
  </si>
  <si>
    <t xml:space="preserve">85 kDa</t>
  </si>
  <si>
    <t xml:space="preserve">Probable enoyl-CoA hydratase echA8 OS=Mycobacterium tuberculosis (strain ATCC 25618 / H37Rv) GN=echA8 PE=1 SV=1</t>
  </si>
  <si>
    <t xml:space="preserve">echA8</t>
  </si>
  <si>
    <t xml:space="preserve">sp|P9WNN9|ECHA8_MYCTU</t>
  </si>
  <si>
    <t xml:space="preserve">Uncharacterized protein Rv2091c OS=Mycobacterium tuberculosis (strain ATCC 25618 / H37Rv) GN=Rv2091c PE=1 SV=1</t>
  </si>
  <si>
    <t xml:space="preserve">Rv2091c</t>
  </si>
  <si>
    <t xml:space="preserve">sp|P9WLJ5|Y2091_MYCTU</t>
  </si>
  <si>
    <t xml:space="preserve">26 kDa</t>
  </si>
  <si>
    <t xml:space="preserve">Deazaflavin-dependent nitroreductase OS=Mycobacterium tuberculosis (strain ATCC 25618 / H37Rv) GN=ddn PE=1 SV=1</t>
  </si>
  <si>
    <t xml:space="preserve">ddn</t>
  </si>
  <si>
    <t xml:space="preserve">sp|P9WP15|DDN_MYCTU</t>
  </si>
  <si>
    <t xml:space="preserve">17 kDa</t>
  </si>
  <si>
    <t xml:space="preserve">30S ribosomal protein S17 OS=Mycobacterium tuberculosis (strain ATCC 25618 / H37Rv) GN=rpsQ PE=1 SV=1</t>
  </si>
  <si>
    <t xml:space="preserve">rpsQ</t>
  </si>
  <si>
    <t xml:space="preserve">sp|P9WH51|RS17_MYCTU</t>
  </si>
  <si>
    <t xml:space="preserve">Lipoprotein LpqH OS=Mycobacterium tuberculosis (strain ATCC 25618 / H37Rv) GN=lpqH PE=1 SV=1</t>
  </si>
  <si>
    <t xml:space="preserve">lpqH</t>
  </si>
  <si>
    <t xml:space="preserve">sp|P9WK61|LPQH_MYCTU</t>
  </si>
  <si>
    <t xml:space="preserve">Conserved protein OS=Mycobacterium tuberculosis (strain ATCC 25618 / H37Rv) GN=Rv1211 PE=1 SV=3</t>
  </si>
  <si>
    <t xml:space="preserve">Rv1211</t>
  </si>
  <si>
    <t xml:space="preserve">tr|O05312|O05312_MYCTU</t>
  </si>
  <si>
    <t xml:space="preserve">8 kDa</t>
  </si>
  <si>
    <t xml:space="preserve">ESX-1 secretion-associated protein EspH OS=Mycobacterium tuberculosis (strain ATCC 25618 / H37Rv) GN=espH PE=1 SV=1</t>
  </si>
  <si>
    <t xml:space="preserve">espH</t>
  </si>
  <si>
    <t xml:space="preserve">sp|O69732|ESPH_MYCTU</t>
  </si>
  <si>
    <t xml:space="preserve">20 kDa</t>
  </si>
  <si>
    <t xml:space="preserve">Putative ferredoxin reductase OS=Mycobacterium tuberculosis (strain ATCC 25618 / H37Rv) GN=Rv0688 PE=1 SV=1</t>
  </si>
  <si>
    <t xml:space="preserve">Rv0688</t>
  </si>
  <si>
    <t xml:space="preserve">tr|P95034|P95034_MYCTU</t>
  </si>
  <si>
    <t xml:space="preserve">43 kDa</t>
  </si>
  <si>
    <t xml:space="preserve">Uncharacterized protein OS=Mycobacterium tuberculosis (strain ATCC 25618 / H37Rv) GN=Rv3190c PE=1 SV=1</t>
  </si>
  <si>
    <t xml:space="preserve">Rv3190c</t>
  </si>
  <si>
    <t xml:space="preserve">tr|O53336|O53336_MYCTU</t>
  </si>
  <si>
    <t xml:space="preserve">47 kDa</t>
  </si>
  <si>
    <t xml:space="preserve">UPF0749 protein Rv1825 OS=Mycobacterium tuberculosis (strain ATCC 25618 / H37Rv) GN=Rv1825 PE=1 SV=1</t>
  </si>
  <si>
    <t xml:space="preserve">Rv1825</t>
  </si>
  <si>
    <t xml:space="preserve">sp|P9WFG3|Y1825_MYCTU</t>
  </si>
  <si>
    <t xml:space="preserve">Conserved protein OS=Mycobacterium tuberculosis (strain ATCC 25618 / H37Rv) GN=Rv0831c PE=1 SV=3</t>
  </si>
  <si>
    <t xml:space="preserve">Rv0831c</t>
  </si>
  <si>
    <t xml:space="preserve">tr|O53842|O53842_MYCTU</t>
  </si>
  <si>
    <t xml:space="preserve">30 kDa</t>
  </si>
  <si>
    <t xml:space="preserve">Long-chain-fatty-acid--AMP ligase FadD29 OS=Mycobacterium tuberculosis (strain ATCC 25618 / H37Rv) GN=fadD29 PE=1 SV=1</t>
  </si>
  <si>
    <t xml:space="preserve">fadD29</t>
  </si>
  <si>
    <t xml:space="preserve">sp|P95141|FAA29_MYCTU</t>
  </si>
  <si>
    <t xml:space="preserve">ATP-dependent Clp protease proteolytic subunit 1 OS=Mycobacterium tuberculosis (strain ATCC 25618 / H37Rv) GN=clpP1 PE=1 SV=1</t>
  </si>
  <si>
    <t xml:space="preserve">clpP1</t>
  </si>
  <si>
    <t xml:space="preserve">sp|P9WPC5|CLPP1_MYCTU</t>
  </si>
  <si>
    <t xml:space="preserve">Indole-3-glycerol phosphate synthase OS=Mycobacterium tuberculosis (strain ATCC 25618 / H37Rv) GN=trpC PE=1 SV=1</t>
  </si>
  <si>
    <t xml:space="preserve">trpC</t>
  </si>
  <si>
    <t xml:space="preserve">sp|P9WFX7|TRPC_MYCTU</t>
  </si>
  <si>
    <t xml:space="preserve">Pyridoxal 5'-phosphate synthase subunit PdxS OS=Mycobacterium tuberculosis (strain ATCC 25618 / H37Rv) GN=pdxS PE=1 SV=1</t>
  </si>
  <si>
    <t xml:space="preserve">pdxS</t>
  </si>
  <si>
    <t xml:space="preserve">sp|P9WII9|PDXS_MYCTU</t>
  </si>
  <si>
    <t xml:space="preserve">Possible bifunctional enzyme long-chain acyl-CoA synthase and lipase OS=Mycobacterium tuberculosis (strain ATCC 25618 / H37Rv) GN=Rv1683 PE=1 SV=3</t>
  </si>
  <si>
    <t xml:space="preserve">Rv1683</t>
  </si>
  <si>
    <t xml:space="preserve">tr|O33185|O33185_MYCTU</t>
  </si>
  <si>
    <t xml:space="preserve">107 kDa</t>
  </si>
  <si>
    <t xml:space="preserve">Trypsin - Sus scrofa (Pig).</t>
  </si>
  <si>
    <t xml:space="preserve">Trp</t>
  </si>
  <si>
    <t xml:space="preserve">IPI:CON_Trypsin|SWISS-PROT:P00761|TRYP_PIG</t>
  </si>
  <si>
    <t xml:space="preserve">24 kDa</t>
  </si>
  <si>
    <t xml:space="preserve">Proteasome subunit beta OS=Mycobacterium tuberculosis (strain ATCC 25618 / H37Rv) GN=prcB PE=1 SV=1</t>
  </si>
  <si>
    <t xml:space="preserve">prcB</t>
  </si>
  <si>
    <t xml:space="preserve">sp|P9WHT9|PSB_MYCTU</t>
  </si>
  <si>
    <t xml:space="preserve">Penicillin-binding protein 1A OS=Mycobacterium tuberculosis (strain ATCC 25618 / H37Rv) GN=ponA1 PE=1 SV=3</t>
  </si>
  <si>
    <t xml:space="preserve">ponA1</t>
  </si>
  <si>
    <t xml:space="preserve">sp|P71707|PBP1A_MYCTU</t>
  </si>
  <si>
    <t xml:space="preserve">86 kDa</t>
  </si>
  <si>
    <t xml:space="preserve">ESAT-6-like protein EsxB OS=Mycobacterium tuberculosis (strain ATCC 25618 / H37Rv) GN=esxB PE=1 SV=1</t>
  </si>
  <si>
    <t xml:space="preserve">esxB</t>
  </si>
  <si>
    <t xml:space="preserve">sp|P9WNK5|ESXB_MYCTU</t>
  </si>
  <si>
    <t xml:space="preserve">11 kDa</t>
  </si>
  <si>
    <t xml:space="preserve">Serine/threonine-protein kinase PknF OS=Mycobacterium tuberculosis (strain ATCC 25618 / H37Rv) GN=pknF PE=1 SV=1</t>
  </si>
  <si>
    <t xml:space="preserve">pknF</t>
  </si>
  <si>
    <t xml:space="preserve">sp|P9WI75|PKNF_MYCTU</t>
  </si>
  <si>
    <t xml:space="preserve">51 kDa</t>
  </si>
  <si>
    <t xml:space="preserve">50S ribosomal protein L1 OS=Mycobacterium tuberculosis (strain ATCC 25618 / H37Rv) GN=rplA PE=1 SV=1</t>
  </si>
  <si>
    <t xml:space="preserve">rplA</t>
  </si>
  <si>
    <t xml:space="preserve">sp|P9WHC7|RL1_MYCTU</t>
  </si>
  <si>
    <t xml:space="preserve">Gamma-glutamyl phosphate reductase OS=Mycobacterium tuberculosis (strain ATCC 25618 / H37Rv) GN=proA PE=1 SV=1</t>
  </si>
  <si>
    <t xml:space="preserve">proA</t>
  </si>
  <si>
    <t xml:space="preserve">sp|P9WHV1|PROA_MYCTU</t>
  </si>
  <si>
    <t xml:space="preserve">ESX-1 secretion-associated protein EspL OS=Mycobacterium tuberculosis (strain ATCC 25618 / H37Rv) GN=espL PE=1 SV=1</t>
  </si>
  <si>
    <t xml:space="preserve">sp|P9WJB9|ESPL_MYCTU</t>
  </si>
  <si>
    <t xml:space="preserve">12 kDa</t>
  </si>
  <si>
    <t xml:space="preserve">Phthiocerol synthesis polyketide synthase type I PpsA OS=Mycobacterium tuberculosis (strain ATCC 25618 / H37Rv) GN=ppsA PE=1 SV=1</t>
  </si>
  <si>
    <t xml:space="preserve">ppsA</t>
  </si>
  <si>
    <t xml:space="preserve">sp|P9WQE7|PPSA_MYCTU</t>
  </si>
  <si>
    <t xml:space="preserve">199 kDa</t>
  </si>
  <si>
    <t xml:space="preserve">Conserved protein OS=Mycobacterium tuberculosis (strain ATCC 25618 / H37Rv) GN=Rv0822c PE=1 SV=1</t>
  </si>
  <si>
    <t xml:space="preserve">Rv0822c</t>
  </si>
  <si>
    <t xml:space="preserve">tr|I6WZI4|I6WZI4_MYCTU</t>
  </si>
  <si>
    <t xml:space="preserve">73 kDa</t>
  </si>
  <si>
    <t xml:space="preserve">Molybdopterin biosynthesis protein moeW OS=Mycobacterium tuberculosis (strain ATCC 25618 / H37Rv) GN=moeW PE=1 SV=1</t>
  </si>
  <si>
    <t xml:space="preserve">moeW</t>
  </si>
  <si>
    <t xml:space="preserve">tr|P95234|P95234_MYCTU</t>
  </si>
  <si>
    <t xml:space="preserve">35 kDa</t>
  </si>
  <si>
    <t xml:space="preserve">Fructose-1,6-bisphosphatase class 2 OS=Mycobacterium tuberculosis (strain ATCC 25618 / H37Rv) GN=glpX PE=1 SV=1</t>
  </si>
  <si>
    <t xml:space="preserve">glpX</t>
  </si>
  <si>
    <t xml:space="preserve">sp|P9WN21|GLPX_MYCTU</t>
  </si>
  <si>
    <t xml:space="preserve">38 kDa</t>
  </si>
  <si>
    <t xml:space="preserve">Uncharacterized protein Rv0876c OS=Mycobacterium tuberculosis (strain ATCC 25618 / H37Rv) GN=Rv0876c PE=1 SV=1</t>
  </si>
  <si>
    <t xml:space="preserve">Rv0876c</t>
  </si>
  <si>
    <t xml:space="preserve">sp|P9WKR5|Y876_MYCTU</t>
  </si>
  <si>
    <t xml:space="preserve">59 kDa</t>
  </si>
  <si>
    <t xml:space="preserve">CysO-cysteine peptidase OS=Mycobacterium tuberculosis (strain ATCC 25618 / H37Rv) GN=mec PE=1 SV=1</t>
  </si>
  <si>
    <t xml:space="preserve">mec</t>
  </si>
  <si>
    <t xml:space="preserve">sp|P9WHS1|MEC_MYCTU</t>
  </si>
  <si>
    <t xml:space="preserve">Uncharacterized HTH-type transcriptional regulator Rv0474 OS=Mycobacterium tuberculosis (strain ATCC 25618 / H37Rv) GN=Rv0474 PE=1 SV=1</t>
  </si>
  <si>
    <t xml:space="preserve">Rv0474</t>
  </si>
  <si>
    <t xml:space="preserve">sp|P9WMH9|Y474_MYCTU</t>
  </si>
  <si>
    <t xml:space="preserve">50S ribosomal protein L18 OS=Mycobacterium tuberculosis (strain ATCC 25618 / H37Rv) GN=rplR PE=1 SV=1</t>
  </si>
  <si>
    <t xml:space="preserve">rplR</t>
  </si>
  <si>
    <t xml:space="preserve">sp|P9WHD1|RL18_MYCTU</t>
  </si>
  <si>
    <t xml:space="preserve">30S ribosomal protein S12 OS=Mycobacterium tuberculosis (strain ATCC 25618 / H37Rv) GN=rpsL PE=1 SV=1</t>
  </si>
  <si>
    <t xml:space="preserve">rpsL</t>
  </si>
  <si>
    <t xml:space="preserve">sp|P9WH63|RS12_MYCTU</t>
  </si>
  <si>
    <t xml:space="preserve">14 kDa</t>
  </si>
  <si>
    <t xml:space="preserve">REV_sp|P9WKI1|INO1_MYCTU</t>
  </si>
  <si>
    <t xml:space="preserve">Conserved hypothetical proline and threonine rich protein OS=Mycobacterium tuberculosis (strain ATCC 25618 / H37Rv) GN=Rv0312 PE=1 SV=1</t>
  </si>
  <si>
    <t xml:space="preserve">Rv0312</t>
  </si>
  <si>
    <t xml:space="preserve">tr|O07239|O07239_MYCTU</t>
  </si>
  <si>
    <t xml:space="preserve">64 kDa</t>
  </si>
  <si>
    <t xml:space="preserve">Aminomethyltransferase OS=Mycobacterium tuberculosis (strain ATCC 25618 / H37Rv) GN=gcvT PE=1 SV=1</t>
  </si>
  <si>
    <t xml:space="preserve">gcvT</t>
  </si>
  <si>
    <t xml:space="preserve">sp|P9WN51|GCST_MYCTU</t>
  </si>
  <si>
    <t xml:space="preserve">Conserved protein OS=Mycobacterium tuberculosis (strain ATCC 25618 / H37Rv) GN=Rv0825c PE=1 SV=3</t>
  </si>
  <si>
    <t xml:space="preserve">Rv0825c</t>
  </si>
  <si>
    <t xml:space="preserve">tr|O53836|O53836_MYCTU</t>
  </si>
  <si>
    <t xml:space="preserve">23 kDa</t>
  </si>
  <si>
    <t xml:space="preserve">Uncharacterized protein Rv3067 OS=Mycobacterium tuberculosis (strain ATCC 25618 / H37Rv) GN=Rv3067 PE=1 SV=2</t>
  </si>
  <si>
    <t xml:space="preserve">Rv3067</t>
  </si>
  <si>
    <t xml:space="preserve">sp|I6YB21|Y3067_MYCTU</t>
  </si>
  <si>
    <t xml:space="preserve">19 kDa</t>
  </si>
  <si>
    <t xml:space="preserve">Uncharacterized protein OS=Mycobacterium tuberculosis (strain ATCC 25618 / H37Rv) GN=Rv0333 PE=1 SV=1</t>
  </si>
  <si>
    <t xml:space="preserve">Rv0333</t>
  </si>
  <si>
    <t xml:space="preserve">tr|O33273|O33273_MYCTU</t>
  </si>
  <si>
    <t xml:space="preserve">34 kDa antigenic protein homolog OS=Mycobacterium tuberculosis (strain ATCC 25618 / H37Rv) GN=Rv0954 PE=1 SV=1</t>
  </si>
  <si>
    <t xml:space="preserve">Rv0954</t>
  </si>
  <si>
    <t xml:space="preserve">sp|P9WIR9|34KD_MYCTU</t>
  </si>
  <si>
    <t xml:space="preserve">Lipase OS=Mycobacterium tuberculosis (strain ATCC 25618 / H37Rv) GN=lipN PE=1 SV=1</t>
  </si>
  <si>
    <t xml:space="preserve">lipN</t>
  </si>
  <si>
    <t xml:space="preserve">tr|P95125|P95125_MYCTU</t>
  </si>
  <si>
    <t xml:space="preserve">Possible conserved membrane protein OS=Mycobacterium tuberculosis (strain ATCC 25618 / H37Rv) GN=Rv1024 PE=4 SV=1</t>
  </si>
  <si>
    <t xml:space="preserve">Rv1024</t>
  </si>
  <si>
    <t xml:space="preserve">tr|P96376|P96376_MYCTU</t>
  </si>
  <si>
    <t xml:space="preserve">Probable peptidoglycan biosynthesis protein MviN OS=Mycobacterium tuberculosis (strain ATCC 25618 / H37Rv) GN=mviN PE=1 SV=1</t>
  </si>
  <si>
    <t xml:space="preserve">mviN</t>
  </si>
  <si>
    <t xml:space="preserve">sp|P9WJK3|MVIN_MYCTU</t>
  </si>
  <si>
    <t xml:space="preserve">124 kDa</t>
  </si>
  <si>
    <t xml:space="preserve">Putative non-heme bromoperoxidase BpoC OS=Mycobacterium tuberculosis (strain ATCC 25618 / H37Rv) GN=bpoC PE=1 SV=1</t>
  </si>
  <si>
    <t xml:space="preserve">bpoC</t>
  </si>
  <si>
    <t xml:space="preserve">sp|P9WNH1|BPOC_MYCTU</t>
  </si>
  <si>
    <t xml:space="preserve">ESX-1 secretion system protein EccCb1 OS=Mycobacterium tuberculosis (strain ATCC 25618 / H37Rv) GN=eccCb1 PE=1 SV=1</t>
  </si>
  <si>
    <t xml:space="preserve">eccCb1</t>
  </si>
  <si>
    <t xml:space="preserve">sp|P9WNB1|ECC1B_MYCTU</t>
  </si>
  <si>
    <t xml:space="preserve">65 kDa</t>
  </si>
  <si>
    <t xml:space="preserve">UPF0098 protein Rv2140c OS=Mycobacterium tuberculosis (strain ATCC 25618 / H37Rv) GN=Rv2140c PE=1 SV=1</t>
  </si>
  <si>
    <t xml:space="preserve">Rv2140c</t>
  </si>
  <si>
    <t xml:space="preserve">sp|P9WFN1|Y2140_MYCTU</t>
  </si>
  <si>
    <t xml:space="preserve">Uncharacterized HIT-like protein Rv1262c OS=Mycobacterium tuberculosis (strain ATCC 25618 / H37Rv) GN=Rv1262c PE=3 SV=1</t>
  </si>
  <si>
    <t xml:space="preserve">Rv1262c</t>
  </si>
  <si>
    <t xml:space="preserve">sp|P9WML1|YHI2_MYCTU</t>
  </si>
  <si>
    <t xml:space="preserve">16 kDa</t>
  </si>
  <si>
    <t xml:space="preserve">Phosphate import ATP-binding protein PstB 2 OS=Mycobacterium tuberculosis (strain ATCC 25618 / H37Rv) GN=pstB2 PE=1 SV=1</t>
  </si>
  <si>
    <t xml:space="preserve">pstB2</t>
  </si>
  <si>
    <t xml:space="preserve">sp|P9WQK9|PSTB2_MYCTU</t>
  </si>
  <si>
    <t xml:space="preserve">Uncharacterized protein OS=Mycobacterium tuberculosis (strain ATCC 25618 / H37Rv) GN=Rv1638A PE=1 SV=1</t>
  </si>
  <si>
    <t xml:space="preserve">Rv1638A</t>
  </si>
  <si>
    <t xml:space="preserve">tr|L7N673|L7N673_MYCTU</t>
  </si>
  <si>
    <t xml:space="preserve">10 kDa</t>
  </si>
  <si>
    <t xml:space="preserve">Uncharacterized protein Rv0647c OS=Mycobacterium tuberculosis (strain ATCC 25618 / H37Rv) GN=Rv0647c PE=1 SV=1</t>
  </si>
  <si>
    <t xml:space="preserve">Rv0674c</t>
  </si>
  <si>
    <t xml:space="preserve">sp|P9WQI1|Y647_MYCTU</t>
  </si>
  <si>
    <t xml:space="preserve">Membrane protein OS=Mycobacterium tuberculosis (strain ATCC 25618 / H37Rv) GN=Rv0531 PE=4 SV=1</t>
  </si>
  <si>
    <t xml:space="preserve">Rv0531</t>
  </si>
  <si>
    <t xml:space="preserve">tr|O06397|O06397_MYCTU</t>
  </si>
  <si>
    <t xml:space="preserve">Putative ATP-dependent 6-phosphofructokinase isozyme 2 OS=Mycobacterium tuberculosis (strain ATCC 25618 / H37Rv) GN=pfkB PE=1 SV=1</t>
  </si>
  <si>
    <t xml:space="preserve">pfkB</t>
  </si>
  <si>
    <t xml:space="preserve">sp|P9WID3|PFKB_MYCTU</t>
  </si>
  <si>
    <t xml:space="preserve">Probable GTPase Rv1496 OS=Mycobacterium tuberculosis (strain ATCC 25618 / H37Rv) GN=Rv1496 PE=1 SV=1</t>
  </si>
  <si>
    <t xml:space="preserve">Rv1496</t>
  </si>
  <si>
    <t xml:space="preserve">sp|P9WPZ1|Y1496_MYCTU</t>
  </si>
  <si>
    <t xml:space="preserve">36 kDa</t>
  </si>
  <si>
    <t xml:space="preserve">Chorismate pyruvate-lyase OS=Mycobacterium tuberculosis (strain ATCC 25618 / H37Rv) GN=Rv2949c PE=1 SV=1</t>
  </si>
  <si>
    <t xml:space="preserve">Rv2949c</t>
  </si>
  <si>
    <t xml:space="preserve">sp|P9WIC5|PHBS_MYCTU</t>
  </si>
  <si>
    <t xml:space="preserve">Cell division protein CrgA OS=Mycobacterium tuberculosis (strain ATCC 25618 / H37Rv) GN=crgA PE=1 SV=1</t>
  </si>
  <si>
    <t xml:space="preserve">crgA</t>
  </si>
  <si>
    <t xml:space="preserve">sp|P9WP57|CRGA_MYCTU</t>
  </si>
  <si>
    <t xml:space="preserve">Enoyl-CoA hydratase OS=Mycobacterium tuberculosis (strain ATCC 25618 / H37Rv) GN=echA15 PE=1 SV=1</t>
  </si>
  <si>
    <t xml:space="preserve">echA15</t>
  </si>
  <si>
    <t xml:space="preserve">tr|I6YA03|I6YA03_MYCTU</t>
  </si>
  <si>
    <t xml:space="preserve">2-succinyl-5-enolpyruvyl-6-hydroxy-3-cyclohexene-1-carboxylate synthase OS=Mycobacterium tuberculosis (strain ATCC 25618 / H37Rv) GN=menD PE=1 SV=1</t>
  </si>
  <si>
    <t xml:space="preserve">menD</t>
  </si>
  <si>
    <t xml:space="preserve">sp|P9WK11|MEND_MYCTU</t>
  </si>
  <si>
    <t xml:space="preserve">58 kDa</t>
  </si>
  <si>
    <t xml:space="preserve">Probable sensor histidine kinase NarS OS=Mycobacterium tuberculosis (strain ATCC 25618 / H37Rv) GN=narS PE=1 SV=3</t>
  </si>
  <si>
    <t xml:space="preserve">narS</t>
  </si>
  <si>
    <t xml:space="preserve">sp|O53857|NARS_MYCTU</t>
  </si>
  <si>
    <t xml:space="preserve">46 kDa</t>
  </si>
  <si>
    <t xml:space="preserve">Putative lipid II flippase FtsW OS=Mycobacterium tuberculosis (strain ATCC 25618 / H37Rv) GN=ftsW PE=1 SV=1</t>
  </si>
  <si>
    <t xml:space="preserve">ftsW</t>
  </si>
  <si>
    <t xml:space="preserve">sp|P9WN97|FTSW_MYCTU</t>
  </si>
  <si>
    <t xml:space="preserve">56 kDa</t>
  </si>
  <si>
    <t xml:space="preserve">Lipoprotein signal peptidase OS=Mycobacterium tuberculosis (strain ATCC 25618 / H37Rv) GN=lspA PE=1 SV=1</t>
  </si>
  <si>
    <t xml:space="preserve">lspA</t>
  </si>
  <si>
    <t xml:space="preserve">sp|P9WK99|LSPA_MYCTU</t>
  </si>
  <si>
    <t xml:space="preserve">21 kDa</t>
  </si>
  <si>
    <t xml:space="preserve">Uncharacterized HTH-type transcriptional regulator Rv0081 OS=Mycobacterium tuberculosis (strain ATCC 25618 / H37Rv) GN=Rv0081 PE=1 SV=1</t>
  </si>
  <si>
    <t xml:space="preserve">sp|P9WMI7|Y0081_MYCTU</t>
  </si>
  <si>
    <t xml:space="preserve">Anti-sigma-K factor RskA OS=Mycobacterium tuberculosis (strain ATCC 25618 / H37Rv) GN=rskA PE=1 SV=1</t>
  </si>
  <si>
    <t xml:space="preserve">rskA</t>
  </si>
  <si>
    <t xml:space="preserve">sp|P9WGX5|RSKA_MYCTU</t>
  </si>
  <si>
    <t xml:space="preserve">Putative cytochrome P450 140 OS=Mycobacterium tuberculosis (strain ATCC 25618 / H37Rv) GN=cyp140 PE=1 SV=1</t>
  </si>
  <si>
    <t xml:space="preserve">cyp140</t>
  </si>
  <si>
    <t xml:space="preserve">sp|P9WPL9|CP140_MYCTU</t>
  </si>
  <si>
    <t xml:space="preserve">Antitoxin VapB35 OS=Mycobacterium tuberculosis (strain ATCC 25618 / H37Rv) GN=vapB35 PE=1 SV=1</t>
  </si>
  <si>
    <t xml:space="preserve">vapB35</t>
  </si>
  <si>
    <t xml:space="preserve">sp|P9WF17|VPB35_MYCTU</t>
  </si>
  <si>
    <t xml:space="preserve">GTP-binding protein TypA OS=Mycobacterium tuberculosis (strain ATCC 25618 / H37Rv) GN=typA PE=1 SV=2</t>
  </si>
  <si>
    <t xml:space="preserve">tr|O06563|O06563_MYCTU</t>
  </si>
  <si>
    <t xml:space="preserve">68 kDa</t>
  </si>
  <si>
    <t xml:space="preserve">Peptide methionine sulfoxide reductase MsrA OS=Mycobacterium tuberculosis (strain ATCC 25618 / H37Rv) GN=msrA PE=1 SV=1</t>
  </si>
  <si>
    <t xml:space="preserve">msrA</t>
  </si>
  <si>
    <t xml:space="preserve">sp|P9WJM5|MSRA_MYCTU</t>
  </si>
  <si>
    <t xml:space="preserve">Putative transposase for insertion sequence element IS1547 OS=Mycobacterium tuberculosis (strain ATCC 25618 / H37Rv) GN=Rv0797 PE=4 SV=2</t>
  </si>
  <si>
    <t xml:space="preserve">Rv0797</t>
  </si>
  <si>
    <t xml:space="preserve">REV_tr|O07182|O07182_MYCTU (+1)</t>
  </si>
  <si>
    <t xml:space="preserve">Long-chain fatty acid--CoA ligase OS=Mycobacterium tuberculosis (strain ATCC 25618 / H37Rv) GN=fadD5 PE=1 SV=1</t>
  </si>
  <si>
    <t xml:space="preserve">fadD5</t>
  </si>
  <si>
    <t xml:space="preserve">tr|O07411|O07411_MYCTU</t>
  </si>
  <si>
    <t xml:space="preserve">60 kDa</t>
  </si>
  <si>
    <t xml:space="preserve">Carbamoyl-phosphate synthase small chain OS=Mycobacterium tuberculosis (strain ATCC 25618 / H37Rv) GN=carA PE=1 SV=1</t>
  </si>
  <si>
    <t xml:space="preserve">carA</t>
  </si>
  <si>
    <t xml:space="preserve">sp|P9WPK5|CARA_MYCTU</t>
  </si>
  <si>
    <t xml:space="preserve">Cell division protein FtsQ OS=Mycobacterium tuberculosis (strain ATCC 25618 / H37Rv) GN=ftsQ PE=1 SV=1</t>
  </si>
  <si>
    <t xml:space="preserve">ftsQ</t>
  </si>
  <si>
    <t xml:space="preserve">sp|P9WNA1|FTSQ_MYCTU</t>
  </si>
  <si>
    <t xml:space="preserve">34 kDa</t>
  </si>
  <si>
    <t xml:space="preserve">Probable conserved integral membrane protein OS=Mycobacterium tuberculosis (strain ATCC 25618 / H37Rv) GN=Rv2180c PE=4 SV=3</t>
  </si>
  <si>
    <t xml:space="preserve">Rv2180c</t>
  </si>
  <si>
    <t xml:space="preserve">tr|O53514|O53514_MYCTU</t>
  </si>
  <si>
    <t xml:space="preserve">33 kDa</t>
  </si>
  <si>
    <t xml:space="preserve">Possible anti-anti-sigma factor OS=Mycobacterium tuberculosis (strain ATCC 25618 / H37Rv) GN=Rv0516c PE=1 SV=3</t>
  </si>
  <si>
    <t xml:space="preserve">Rv0516c</t>
  </si>
  <si>
    <t xml:space="preserve">tr|O33361|O33361_MYCTU</t>
  </si>
  <si>
    <t xml:space="preserve">Uncharacterized protein OS=Mycobacterium tuberculosis (strain ATCC 25618 / H37Rv) GN=Rv2033c PE=1 SV=1</t>
  </si>
  <si>
    <t xml:space="preserve">Rv2033c</t>
  </si>
  <si>
    <t xml:space="preserve">tr|O53477|O53477_MYCTU</t>
  </si>
  <si>
    <t xml:space="preserve">Hydrolase OS=Mycobacterium tuberculosis (strain ATCC 25618 / H37Rv) GN=Rv2800 PE=4 SV=1</t>
  </si>
  <si>
    <t xml:space="preserve">Rv2800</t>
  </si>
  <si>
    <t xml:space="preserve">tr|I6YEE6|I6YEE6_MYCTU</t>
  </si>
  <si>
    <t xml:space="preserve">Conserved protein OS=Mycobacterium tuberculosis (strain ATCC 25618 / H37Rv) GN=Rv1593c PE=1 SV=1</t>
  </si>
  <si>
    <t xml:space="preserve">Rv1593c</t>
  </si>
  <si>
    <t xml:space="preserve">tr|O06597|O06597_MYCTU</t>
  </si>
  <si>
    <t xml:space="preserve">Possible bifunctional enzyme riboflavin biosynthesis protein RibD: diaminohydroxyphosphoribosylaminopyrimidine deaminase (Riboflavin-specific deaminase) + 5-amino-6-(5-phosphoribosylamino)uracil reduc... OS=Mycobacterium tuberculosis (strain ATCC 25618 / H37Rv) GN=ribD PE=1 SV=1</t>
  </si>
  <si>
    <t xml:space="preserve">ribD</t>
  </si>
  <si>
    <t xml:space="preserve">tr|P71968|P71968_MYCTU</t>
  </si>
  <si>
    <t xml:space="preserve">Molybdopterin oxidoreductase OS=Mycobacterium tuberculosis (strain ATCC 25618 / H37Rv) GN=bisC PE=1 SV=1</t>
  </si>
  <si>
    <t xml:space="preserve">bisC</t>
  </si>
  <si>
    <t xml:space="preserve">tr|O06817|O06817_MYCTU</t>
  </si>
  <si>
    <t xml:space="preserve">83 kDa</t>
  </si>
  <si>
    <t xml:space="preserve">Hypothetical oxidoreductase OS=Mycobacterium tuberculosis (strain ATCC 25618 / H37Rv) GN=Rv3093c PE=1 SV=1</t>
  </si>
  <si>
    <t xml:space="preserve">Rv3093c</t>
  </si>
  <si>
    <t xml:space="preserve">tr|O05772|O05772_MYCTU</t>
  </si>
  <si>
    <t xml:space="preserve">Putative hydrolase Rv0505c OS=Mycobacterium tuberculosis (strain ATCC 25618 / H37Rv) GN=Rv0505c PE=1 SV=1</t>
  </si>
  <si>
    <t xml:space="preserve">Rv0505c</t>
  </si>
  <si>
    <t xml:space="preserve">sp|P9WGJ3|Y505_MYCTU</t>
  </si>
  <si>
    <t xml:space="preserve">NADH-quinone oxidoreductase subunit A OS=Mycobacterium tuberculosis (strain ATCC 25618 / H37Rv) GN=nuoA PE=1 SV=1</t>
  </si>
  <si>
    <t xml:space="preserve">nuoA</t>
  </si>
  <si>
    <t xml:space="preserve">sp|P9WIW7|NUOA_MYCTU</t>
  </si>
  <si>
    <t xml:space="preserve">UPF0047 protein Rv2556c OS=Mycobacterium tuberculosis (strain ATCC 25618 / H37Rv) GN=Rv2556c PE=1 SV=2</t>
  </si>
  <si>
    <t xml:space="preserve">Rv2556c</t>
  </si>
  <si>
    <t xml:space="preserve">sp|P9WFP9|Y2556_MYCTU</t>
  </si>
  <si>
    <t xml:space="preserve">HTH-type transcriptional regulator EthR OS=Mycobacterium tuberculosis (strain ATCC 25618 / H37Rv) GN=ethR PE=1 SV=1</t>
  </si>
  <si>
    <t xml:space="preserve">ethR</t>
  </si>
  <si>
    <t xml:space="preserve">sp|P9WMC1|ETHR_MYCTU</t>
  </si>
  <si>
    <t xml:space="preserve">Possible iron-regulated short-chain dehydrogenase/reductase OS=Mycobacterium tuberculosis (strain ATCC 25618 / H37Rv) GN=Rv3224 PE=1 SV=1</t>
  </si>
  <si>
    <t xml:space="preserve">Rv3224</t>
  </si>
  <si>
    <t xml:space="preserve">tr|O05842|O05842_MYCTU</t>
  </si>
  <si>
    <t xml:space="preserve">Phosphatidylinositol mannoside acyltransferase OS=Mycobacterium tuberculosis (strain ATCC 25618 / H37Rv) GN=Rv2611c PE=1 SV=1</t>
  </si>
  <si>
    <t xml:space="preserve">Rv2611c</t>
  </si>
  <si>
    <t xml:space="preserve">sp|P9WMB5|ACYLT_MYCTU</t>
  </si>
  <si>
    <t xml:space="preserve">DNA ligase B OS=Mycobacterium tuberculosis (strain ATCC 25618 / H37Rv) GN=ligB PE=1 SV=1</t>
  </si>
  <si>
    <t xml:space="preserve">ligB</t>
  </si>
  <si>
    <t xml:space="preserve">sp|P9WNV5|DNLI_MYCTU</t>
  </si>
  <si>
    <t xml:space="preserve">54 kDa</t>
  </si>
  <si>
    <t xml:space="preserve">Monooxygenase OS=Mycobacterium tuberculosis (strain ATCC 25618 / H37Rv) GN=Rv3618 PE=1 SV=1</t>
  </si>
  <si>
    <t xml:space="preserve">Rv3618</t>
  </si>
  <si>
    <t xml:space="preserve">tr|I6X7W8|I6X7W8_MYCTU</t>
  </si>
  <si>
    <t xml:space="preserve">Membrane protein OS=Mycobacterium tuberculosis (strain ATCC 25618 / H37Rv) GN=Rv0996 PE=4 SV=1</t>
  </si>
  <si>
    <t xml:space="preserve">tr|O05579|O05579_MYCTU</t>
  </si>
  <si>
    <t xml:space="preserve">Conserved protein OS=Mycobacterium tuberculosis (strain ATCC 25618 / H37Rv) GN=Rv3205c PE=1 SV=1</t>
  </si>
  <si>
    <t xml:space="preserve">Rv3205c</t>
  </si>
  <si>
    <t xml:space="preserve">tr|O05861|O05861_MYCTU</t>
  </si>
  <si>
    <t xml:space="preserve">Carbohydrate degradation protein OS=Mycobacterium tuberculosis (strain ATCC 25618 / H37Rv) GN=Rv1096 PE=1 SV=1</t>
  </si>
  <si>
    <t xml:space="preserve">Rv1096</t>
  </si>
  <si>
    <t xml:space="preserve">tr|O53444|O53444_MYCTU</t>
  </si>
  <si>
    <t xml:space="preserve">Membrane protein OS=Mycobacterium tuberculosis (strain ATCC 25618 / H37Rv) GN=Rv3843c PE=1 SV=2</t>
  </si>
  <si>
    <t xml:space="preserve">Rv3843c</t>
  </si>
  <si>
    <t xml:space="preserve">tr|P96235|P96235_MYCTU</t>
  </si>
  <si>
    <t xml:space="preserve">37 kDa</t>
  </si>
  <si>
    <t xml:space="preserve">Glycosyl transferase OS=Mycobacterium tuberculosis (strain ATCC 25618 / H37Rv) GN=Rv0225 PE=1 SV=1</t>
  </si>
  <si>
    <t xml:space="preserve">Rv0225</t>
  </si>
  <si>
    <t xml:space="preserve">tr|P96407|P96407_MYCTU</t>
  </si>
  <si>
    <t xml:space="preserve">Uncharacterized MFS-type transporter EfpA OS=Mycobacterium tuberculosis (strain ATCC 25618 / H37Rv) GN=efpA PE=1 SV=1</t>
  </si>
  <si>
    <t xml:space="preserve">efpA</t>
  </si>
  <si>
    <t xml:space="preserve">sp|P9WJY5|EFPA_MYCTU</t>
  </si>
  <si>
    <t xml:space="preserve">Demethylmenaquinone methyltransferase OS=Mycobacterium tuberculosis (strain ATCC 25618 / H37Rv) GN=menG PE=1 SV=1</t>
  </si>
  <si>
    <t xml:space="preserve">menG</t>
  </si>
  <si>
    <t xml:space="preserve">sp|P9WFR3|MENG_MYCTU</t>
  </si>
  <si>
    <t xml:space="preserve">Uncharacterized protein OS=Mycobacterium tuberculosis (strain ATCC 25618 / H37Rv) GN=Rv1048c PE=1 SV=2</t>
  </si>
  <si>
    <t xml:space="preserve">Rv1048c</t>
  </si>
  <si>
    <t xml:space="preserve">tr|P96353|P96353_MYCTU</t>
  </si>
  <si>
    <t xml:space="preserve">Uncharacterized protein Rv0497 OS=Mycobacterium tuberculosis (strain ATCC 25618 / H37Rv) GN=Rv0497 PE=1 SV=1</t>
  </si>
  <si>
    <t xml:space="preserve">Rv0497</t>
  </si>
  <si>
    <t xml:space="preserve">sp|P9WKU3|Y497_MYCTU</t>
  </si>
  <si>
    <t xml:space="preserve">Glutamine synthetase 1 OS=Mycobacterium tuberculosis (strain ATCC 25618 / H37Rv) GN=glnA1 PE=1 SV=1</t>
  </si>
  <si>
    <t xml:space="preserve">glnA1</t>
  </si>
  <si>
    <t xml:space="preserve">sp|P9WN39|GLNA1_MYCTU</t>
  </si>
  <si>
    <t xml:space="preserve">Inorganic pyrophosphatase OS=Mycobacterium tuberculosis (strain ATCC 25618 / H37Rv) GN=ppa PE=1 SV=1</t>
  </si>
  <si>
    <t xml:space="preserve">ppa</t>
  </si>
  <si>
    <t xml:space="preserve">sp|P9WI55|IPYR_MYCTU</t>
  </si>
  <si>
    <t xml:space="preserve">18 kDa</t>
  </si>
  <si>
    <t xml:space="preserve">Probable acyl-CoA dehydrogenase FadE10 OS=Mycobacterium tuberculosis (strain ATCC 25618 / H37Rv) GN=fadE10 PE=1 SV=1</t>
  </si>
  <si>
    <t xml:space="preserve">fadE10</t>
  </si>
  <si>
    <t xml:space="preserve">sp|P9WQF7|Y873_MYCTU</t>
  </si>
  <si>
    <t xml:space="preserve">Polyribonucleotide nucleotidyltransferase OS=Mycobacterium tuberculosis (strain ATCC 25618 / H37Rv) GN=pnp PE=1 SV=1</t>
  </si>
  <si>
    <t xml:space="preserve">pnp</t>
  </si>
  <si>
    <t xml:space="preserve">sp|P9WI57|PNP_MYCTU</t>
  </si>
  <si>
    <t xml:space="preserve">80 kDa</t>
  </si>
  <si>
    <t xml:space="preserve">30S ribosomal protein S3 OS=Mycobacterium tuberculosis (strain ATCC 25618 / H37Rv) GN=rpsC PE=1 SV=1</t>
  </si>
  <si>
    <t xml:space="preserve">rpsC</t>
  </si>
  <si>
    <t xml:space="preserve">sp|P9WH37|RS3_MYCTU</t>
  </si>
  <si>
    <t xml:space="preserve">DNA-directed RNA polymerase subunit alpha OS=Mycobacterium tuberculosis (strain ATCC 25618 / H37Rv) GN=rpoA PE=1 SV=1</t>
  </si>
  <si>
    <t xml:space="preserve">rpoA</t>
  </si>
  <si>
    <t xml:space="preserve">sp|P9WGZ1|RPOA_MYCTU</t>
  </si>
  <si>
    <t xml:space="preserve">Putative acyl-[acyl-carrier-protein] desaturase DesA1 OS=Mycobacterium tuberculosis (strain ATCC 25618 / H37Rv) GN=desA1 PE=1 SV=1</t>
  </si>
  <si>
    <t xml:space="preserve">desA1</t>
  </si>
  <si>
    <t xml:space="preserve">sp|P9WNZ7|DESA1_MYCTU</t>
  </si>
  <si>
    <t xml:space="preserve">39 kDa</t>
  </si>
  <si>
    <t xml:space="preserve">50S ribosomal protein L7/L12 OS=Mycobacterium tuberculosis (strain ATCC 25618 / H37Rv) GN=rplL PE=1 SV=1</t>
  </si>
  <si>
    <t xml:space="preserve">rplL</t>
  </si>
  <si>
    <t xml:space="preserve">sp|P9WHE3|RL7_MYCTU</t>
  </si>
  <si>
    <t xml:space="preserve">30S ribosomal protein S19 OS=Mycobacterium tuberculosis (strain ATCC 25618 / H37Rv) GN=rpsS PE=1 SV=1</t>
  </si>
  <si>
    <t xml:space="preserve">rpsS</t>
  </si>
  <si>
    <t xml:space="preserve">sp|P9WH45|RS19_MYCTU</t>
  </si>
  <si>
    <t xml:space="preserve">Adenylate kinase OS=Mycobacterium tuberculosis (strain ATCC 25618 / H37Rv) GN=adk PE=1 SV=1</t>
  </si>
  <si>
    <t xml:space="preserve">adk</t>
  </si>
  <si>
    <t xml:space="preserve">sp|P9WKF5|KAD_MYCTU</t>
  </si>
  <si>
    <t xml:space="preserve">Conserved alanine and arginine rich protein OS=Mycobacterium tuberculosis (strain ATCC 25618 / H37Rv) GN=Rv2731 PE=1 SV=1</t>
  </si>
  <si>
    <t xml:space="preserve">Rv2731</t>
  </si>
  <si>
    <t xml:space="preserve">tr|I6XF60|I6XF60_MYCTU</t>
  </si>
  <si>
    <t xml:space="preserve">Trigger factor OS=Mycobacterium tuberculosis (strain ATCC 25618 / H37Rv) GN=tig PE=1 SV=1</t>
  </si>
  <si>
    <t xml:space="preserve">tig</t>
  </si>
  <si>
    <t xml:space="preserve">sp|P9WG55|TIG_MYCTU</t>
  </si>
  <si>
    <t xml:space="preserve">ESX-3 secretion system protein EccA3 OS=Mycobacterium tuberculosis (strain ATCC 25618 / H37Rv) GN=eccA3 PE=1 SV=1</t>
  </si>
  <si>
    <t xml:space="preserve">eccA3</t>
  </si>
  <si>
    <t xml:space="preserve">sp|P9WPI3|ECCA3_MYCTU</t>
  </si>
  <si>
    <t xml:space="preserve">Uncharacterized protein Rv2927c OS=Mycobacterium tuberculosis (strain ATCC 25618 / H37Rv) GN=Rv2927c PE=1 SV=1</t>
  </si>
  <si>
    <t xml:space="preserve">Rv2927c</t>
  </si>
  <si>
    <t xml:space="preserve">sp|P9WL15|Y2927_MYCTU</t>
  </si>
  <si>
    <t xml:space="preserve">Acyl-CoA synthetase OS=Mycobacterium tuberculosis (strain ATCC 25618 / H37Rv) GN=fadD2 PE=1 SV=1</t>
  </si>
  <si>
    <t xml:space="preserve">fadD2</t>
  </si>
  <si>
    <t xml:space="preserve">tr|P95227|P95227_MYCTU</t>
  </si>
  <si>
    <t xml:space="preserve">Uncharacterized oxidoreductase Rv1543 OS=Mycobacterium tuberculosis (strain ATCC 25618 / H37Rv) GN=Rv1543 PE=1 SV=1</t>
  </si>
  <si>
    <t xml:space="preserve">Rv1543</t>
  </si>
  <si>
    <t xml:space="preserve">sp|P9WGS1|Y1543_MYCTU</t>
  </si>
  <si>
    <t xml:space="preserve">Cyclopropane mycolic acid synthase 2 OS=Mycobacterium tuberculosis (strain ATCC 25618 / H37Rv) GN=cmaA2 PE=1 SV=1</t>
  </si>
  <si>
    <t xml:space="preserve">cmaA2</t>
  </si>
  <si>
    <t xml:space="preserve">sp|P9WPB5|CMAS2_MYCTU</t>
  </si>
  <si>
    <t xml:space="preserve">Possible conserved secreted protein OS=Mycobacterium tuberculosis (strain ATCC 25618 / H37Rv) GN=Rv0383c PE=1 SV=1</t>
  </si>
  <si>
    <t xml:space="preserve">Rv0383c</t>
  </si>
  <si>
    <t xml:space="preserve">tr|O53718|O53718_MYCTU</t>
  </si>
  <si>
    <t xml:space="preserve">Cell division protein FtsZ OS=Mycobacterium tuberculosis (strain ATCC 25618 / H37Rv) GN=ftsZ PE=1 SV=1</t>
  </si>
  <si>
    <t xml:space="preserve">ftsZ</t>
  </si>
  <si>
    <t xml:space="preserve">sp|P9WN95|FTSZ_MYCTU</t>
  </si>
  <si>
    <t xml:space="preserve">Prokaryotic ubiquitin-like protein Pup OS=Mycobacterium tuberculosis (strain ATCC 25618 / H37Rv) GN=pup PE=1 SV=1</t>
  </si>
  <si>
    <t xml:space="preserve">pup</t>
  </si>
  <si>
    <t xml:space="preserve">sp|P9WHN5|PUP_MYCTU</t>
  </si>
  <si>
    <t xml:space="preserve">7 kDa</t>
  </si>
  <si>
    <t xml:space="preserve">Uncharacterized protein Rv2226 OS=Mycobacterium tuberculosis (strain ATCC 25618 / H37Rv) GN=Rv2226 PE=1 SV=1</t>
  </si>
  <si>
    <t xml:space="preserve">sp|P9WLH9|Y2226_MYCTU</t>
  </si>
  <si>
    <t xml:space="preserve">Translation initiation factor IF-1 OS=Mycobacterium tuberculosis (strain ATCC 25618 / H37Rv) GN=infA PE=1 SV=1</t>
  </si>
  <si>
    <t xml:space="preserve">infA</t>
  </si>
  <si>
    <t xml:space="preserve">sp|P9WKK3|IF1_MYCTU</t>
  </si>
  <si>
    <t xml:space="preserve">Nucleoid-associated protein Lsr2 OS=Mycobacterium tuberculosis (strain ATCC 25618 / H37Rv) GN=lsr2 PE=1 SV=1</t>
  </si>
  <si>
    <t xml:space="preserve">Isr2</t>
  </si>
  <si>
    <t xml:space="preserve">sp|P9WIP7|LSR2_MYCTU</t>
  </si>
  <si>
    <t xml:space="preserve">50S ribosomal protein L24 OS=Mycobacterium tuberculosis (strain ATCC 25618 / H37Rv) GN=rplX PE=1 SV=1</t>
  </si>
  <si>
    <t xml:space="preserve">rplX</t>
  </si>
  <si>
    <t xml:space="preserve">sp|P9WHB7|RL24_MYCTU</t>
  </si>
  <si>
    <t xml:space="preserve">Isoniazid-induced protein IniA OS=Mycobacterium tuberculosis (strain ATCC 25618 / H37Rv) GN=iniA PE=1 SV=1</t>
  </si>
  <si>
    <t xml:space="preserve">iniA</t>
  </si>
  <si>
    <t xml:space="preserve">sp|P9WJ99|INIA_MYCTU</t>
  </si>
  <si>
    <t xml:space="preserve">70 kDa</t>
  </si>
  <si>
    <t xml:space="preserve">Protein Rv2204c OS=Mycobacterium tuberculosis (strain ATCC 25618 / H37Rv) GN=Rv2204c PE=1 SV=1</t>
  </si>
  <si>
    <t xml:space="preserve">Rv2204c</t>
  </si>
  <si>
    <t xml:space="preserve">sp|P9WMN5|Y2204_MYCTU</t>
  </si>
  <si>
    <t xml:space="preserve">Uncharacterized protein OS=Mycobacterium tuberculosis (strain ATCC 25618 / H37Rv) GN=Rv0810c PE=4 SV=1</t>
  </si>
  <si>
    <t xml:space="preserve">Rv0810c</t>
  </si>
  <si>
    <t xml:space="preserve">tr|I6XWB9|I6XWB9_MYCTU</t>
  </si>
  <si>
    <t xml:space="preserve">Putative NAD(P)H nitroreductase Rv3131 OS=Mycobacterium tuberculosis (strain ATCC 25618 / H37Rv) GN=Rv3131 PE=1 SV=2</t>
  </si>
  <si>
    <t xml:space="preserve">Rv3131</t>
  </si>
  <si>
    <t xml:space="preserve">sp|P9WIZ7|Y3131_MYCTU</t>
  </si>
  <si>
    <t xml:space="preserve">ESX-1 secretion-associated protein EspF OS=Mycobacterium tuberculosis (strain ATCC 25618 / H37Rv) GN=espF PE=1 SV=1</t>
  </si>
  <si>
    <t xml:space="preserve">espF</t>
  </si>
  <si>
    <t xml:space="preserve">sp|P9WJD1|ESPF_MYCTU</t>
  </si>
  <si>
    <t xml:space="preserve">2,3-bisphosphoglycerate-dependent phosphoglycerate mutase OS=Mycobacterium tuberculosis (strain ATCC 25618 / H37Rv) GN=gpmA PE=1 SV=1</t>
  </si>
  <si>
    <t xml:space="preserve">gpmA</t>
  </si>
  <si>
    <t xml:space="preserve">sp|P9WIC9|GPMA_MYCTU</t>
  </si>
  <si>
    <t xml:space="preserve">Nucleoid-structuring protein H-NS OS=Mycobacterium tuberculosis (strain ATCC 25618 / H37Rv) GN=hns PE=1 SV=2</t>
  </si>
  <si>
    <t xml:space="preserve">hns</t>
  </si>
  <si>
    <t xml:space="preserve">tr|I6YHB0|I6YHB0_MYCTU</t>
  </si>
  <si>
    <t xml:space="preserve">Uncharacterized oxidoreductase Rv2298 OS=Mycobacterium tuberculosis (strain ATCC 25618 / H37Rv) GN=Rv2298 PE=1 SV=1</t>
  </si>
  <si>
    <t xml:space="preserve">Rv2298</t>
  </si>
  <si>
    <t xml:space="preserve">sp|P9WQA7|Y2298_MYCTU</t>
  </si>
  <si>
    <t xml:space="preserve">Signal peptidase I OS=Mycobacterium tuberculosis (strain ATCC 25618 / H37Rv) GN=lepB PE=1 SV=1</t>
  </si>
  <si>
    <t xml:space="preserve">lepB</t>
  </si>
  <si>
    <t xml:space="preserve">sp|P9WKA1|LEP_MYCTU</t>
  </si>
  <si>
    <t xml:space="preserve">Membrane protein OS=Mycobacterium tuberculosis (strain ATCC 25618 / H37Rv) GN=Rv3888c PE=1 SV=1</t>
  </si>
  <si>
    <t xml:space="preserve">Rv3888c</t>
  </si>
  <si>
    <t xml:space="preserve">tr|O05456|O05456_MYCTU</t>
  </si>
  <si>
    <t xml:space="preserve">Putative antitoxin VapB49 OS=Mycobacterium tuberculosis (strain ATCC 25618 / H37Rv) GN=vapB49 PE=1 SV=1</t>
  </si>
  <si>
    <t xml:space="preserve">vapB49</t>
  </si>
  <si>
    <t xml:space="preserve">sp|P9WF15|VPB49_MYCTU</t>
  </si>
  <si>
    <t xml:space="preserve">Enoyl-[acyl-carrier-protein] reductase [NADH] OS=Mycobacterium tuberculosis (strain ATCC 25618 / H37Rv) GN=inhA PE=1 SV=1</t>
  </si>
  <si>
    <t xml:space="preserve">inhA</t>
  </si>
  <si>
    <t xml:space="preserve">sp|P9WGR1|INHA_MYCTU</t>
  </si>
  <si>
    <t xml:space="preserve">Conserved protein OS=Mycobacterium tuberculosis (strain ATCC 25618 / H37Rv) GN=Rv3909 PE=1 SV=1</t>
  </si>
  <si>
    <t xml:space="preserve">Rv3909</t>
  </si>
  <si>
    <t xml:space="preserve">tr|O05436|O05436_MYCTU</t>
  </si>
  <si>
    <t xml:space="preserve">84 kDa</t>
  </si>
  <si>
    <t xml:space="preserve">Conserved protein OS=Mycobacterium tuberculosis (strain ATCC 25618 / H37Rv) GN=Rv1026 PE=1 SV=2</t>
  </si>
  <si>
    <t xml:space="preserve">Rv1026</t>
  </si>
  <si>
    <t xml:space="preserve">tr|P96374|P96374_MYCTU</t>
  </si>
  <si>
    <t xml:space="preserve">Conserved protein OS=Mycobacterium tuberculosis (strain ATCC 25618 / H37Rv) GN=Rv3099c PE=1 SV=1</t>
  </si>
  <si>
    <t xml:space="preserve">Rv3099c</t>
  </si>
  <si>
    <t xml:space="preserve">tr|O05777|O05777_MYCTU</t>
  </si>
  <si>
    <t xml:space="preserve">Iron-dependent repressor IdeR OS=Mycobacterium tuberculosis (strain ATCC 25618 / H37Rv) GN=ideR PE=1 SV=1</t>
  </si>
  <si>
    <t xml:space="preserve">ideR</t>
  </si>
  <si>
    <t xml:space="preserve">sp|P9WMH1|IDER_MYCTU</t>
  </si>
  <si>
    <t xml:space="preserve">Probable transmembrane protein OS=Mycobacterium tuberculosis (strain ATCC 25618 / H37Rv) GN=Rv0461 PE=1 SV=2</t>
  </si>
  <si>
    <t xml:space="preserve">Rv0461</t>
  </si>
  <si>
    <t xml:space="preserve">tr|I6X961|I6X961_MYCTU</t>
  </si>
  <si>
    <t xml:space="preserve">Conserved protein OS=Mycobacterium tuberculosis (strain ATCC 25618 / H37Rv) GN=Rv3179 PE=1 SV=3</t>
  </si>
  <si>
    <t xml:space="preserve">Rv3179</t>
  </si>
  <si>
    <t xml:space="preserve">tr|O53329|O53329_MYCTU</t>
  </si>
  <si>
    <t xml:space="preserve">Cation-transporting P-type ATPase A OS=Mycobacterium tuberculosis (strain ATCC 25618 / H37Rv) GN=ctpA PE=1 SV=1</t>
  </si>
  <si>
    <t xml:space="preserve">ctpA</t>
  </si>
  <si>
    <t xml:space="preserve">sp|P9WPU1|CTPA_MYCTU</t>
  </si>
  <si>
    <t xml:space="preserve">79 kDa</t>
  </si>
  <si>
    <t xml:space="preserve">DNA translocase FtsK OS=Mycobacterium tuberculosis (strain ATCC 25618 / H37Rv) GN=ftsK PE=1 SV=1</t>
  </si>
  <si>
    <t xml:space="preserve">ftsK</t>
  </si>
  <si>
    <t xml:space="preserve">sp|P9WNA3|FTSK_MYCTU</t>
  </si>
  <si>
    <t xml:space="preserve">89 kDa</t>
  </si>
  <si>
    <t xml:space="preserve">Uncharacterized protein Rv0487 OS=Mycobacterium tuberculosis (strain ATCC 25618 / H37Rv) GN=Rv0487 PE=1 SV=1</t>
  </si>
  <si>
    <t xml:space="preserve">Rv0487</t>
  </si>
  <si>
    <t xml:space="preserve">sp|P9WKU9|Y487_MYCTU</t>
  </si>
  <si>
    <t xml:space="preserve">L-asparagine permease 2 OS=Mycobacterium tuberculosis (strain ATCC 25618 / H37Rv) GN=ansP2 PE=1 SV=1</t>
  </si>
  <si>
    <t xml:space="preserve">ansP2</t>
  </si>
  <si>
    <t xml:space="preserve">sp|P9WQM7|ANSP2_MYCTU</t>
  </si>
  <si>
    <t xml:space="preserve">52 kDa</t>
  </si>
  <si>
    <t xml:space="preserve">Transcriptional regulatory protein PrrA OS=Mycobacterium tuberculosis (strain ATCC 25618 / H37Rv) GN=prrA PE=1 SV=1</t>
  </si>
  <si>
    <t xml:space="preserve">prrA</t>
  </si>
  <si>
    <t xml:space="preserve">sp|P9WGM1|PRRA_MYCTU</t>
  </si>
  <si>
    <t xml:space="preserve">Putative inactive phenolphthiocerol synthesis polyketide synthase type I Pks15 OS=Mycobacterium tuberculosis (strain ATCC 25618 / H37Rv) GN=pks15 PE=1 SV=2</t>
  </si>
  <si>
    <t xml:space="preserve">pks15</t>
  </si>
  <si>
    <t xml:space="preserve">sp|P96284|PKS15_MYCTU</t>
  </si>
  <si>
    <t xml:space="preserve">Conserved protein OS=Mycobacterium tuberculosis (strain ATCC 25618 / H37Rv) GN=Rv0201c PE=1 SV=1</t>
  </si>
  <si>
    <t xml:space="preserve">tr|O53652|O53652_MYCTU</t>
  </si>
  <si>
    <t xml:space="preserve">Uncharacterized protein OS=Mycobacterium tuberculosis (strain ATCC 25618 / H37Rv) GN=Rv3769 PE=4 SV=2</t>
  </si>
  <si>
    <t xml:space="preserve">Rv3769</t>
  </si>
  <si>
    <t xml:space="preserve">tr|P72036|P72036_MYCTU</t>
  </si>
  <si>
    <t xml:space="preserve">Antitoxin Rv0298 OS=Mycobacterium tuberculosis (strain ATCC 25618 / H37Rv) GN=Rv0298 PE=1 SV=1</t>
  </si>
  <si>
    <t xml:space="preserve">Rv0298</t>
  </si>
  <si>
    <t xml:space="preserve">sp|P9WJ09|Y298_MYCTU</t>
  </si>
  <si>
    <t xml:space="preserve">Trehalose transport system permease protein SugA OS=Mycobacterium tuberculosis (strain ATCC 25618 / H37Rv) GN=sugA PE=1 SV=1</t>
  </si>
  <si>
    <t xml:space="preserve">sugA</t>
  </si>
  <si>
    <t xml:space="preserve">sp|P9WG03|SUGA_MYCTU</t>
  </si>
  <si>
    <t xml:space="preserve">Guanylate kinase OS=Mycobacterium tuberculosis (strain ATCC 25618 / H37Rv) GN=gmk PE=1 SV=1</t>
  </si>
  <si>
    <t xml:space="preserve">gmk</t>
  </si>
  <si>
    <t xml:space="preserve">sp|P9WKE9|KGUA_MYCTU</t>
  </si>
  <si>
    <t xml:space="preserve">Oligoribonuclease OS=Mycobacterium tuberculosis (strain ATCC 25618 / H37Rv) GN=orn PE=1 SV=1</t>
  </si>
  <si>
    <t xml:space="preserve">orn</t>
  </si>
  <si>
    <t xml:space="preserve">sp|P9WIU1|ORN_MYCTU</t>
  </si>
  <si>
    <t xml:space="preserve">Membrane protein OS=Mycobacterium tuberculosis (strain ATCC 25618 / H37Rv) GN=Rv1779c PE=1 SV=1</t>
  </si>
  <si>
    <t xml:space="preserve">Rv1779c</t>
  </si>
  <si>
    <t xml:space="preserve">tr|O53930|O53930_MYCTU</t>
  </si>
  <si>
    <t xml:space="preserve">Membrane protein OS=Mycobacterium tuberculosis (strain ATCC 25618 / H37Rv) GN=Rv0180c PE=1 SV=1</t>
  </si>
  <si>
    <t xml:space="preserve">Rv0180c</t>
  </si>
  <si>
    <t xml:space="preserve">tr|O07424|O07424_MYCTU</t>
  </si>
  <si>
    <t xml:space="preserve">5-methyltetrahydropteroyltriglutamate--homocysteine methyltransferase OS=Mycobacterium tuberculosis (strain ATCC 25618 / H37Rv) GN=metE PE=1 SV=1</t>
  </si>
  <si>
    <t xml:space="preserve">metE</t>
  </si>
  <si>
    <t xml:space="preserve">sp|P9WK07|METE_MYCTU</t>
  </si>
  <si>
    <t xml:space="preserve">82 kDa</t>
  </si>
  <si>
    <t xml:space="preserve">DNA-directed RNA polymerase subunit beta OS=Mycobacterium tuberculosis (strain ATCC 25618 / H37Rv) GN=rpoB PE=1 SV=1</t>
  </si>
  <si>
    <t xml:space="preserve">rpoB</t>
  </si>
  <si>
    <t xml:space="preserve">sp|P9WGY9|RPOB_MYCTU</t>
  </si>
  <si>
    <t xml:space="preserve">130 kDa</t>
  </si>
  <si>
    <t xml:space="preserve">Putative integration host factor MihF OS=Mycobacterium tuberculosis (strain ATCC 25618 / H37Rv) GN=mihF PE=1 SV=1</t>
  </si>
  <si>
    <t xml:space="preserve">mihF</t>
  </si>
  <si>
    <t xml:space="preserve">tr|P71658|P71658_MYCTU</t>
  </si>
  <si>
    <t xml:space="preserve">Probable cytochrome c oxidase subunit 1 OS=Mycobacterium tuberculosis (strain ATCC 25618 / H37Rv) GN=ctaD PE=1 SV=1</t>
  </si>
  <si>
    <t xml:space="preserve">ctaD</t>
  </si>
  <si>
    <t xml:space="preserve">sp|P9WP71|COX1_MYCTU</t>
  </si>
  <si>
    <t xml:space="preserve">Conserved protein OS=Mycobacterium tuberculosis (strain ATCC 25618 / H37Rv) GN=Rv3269 PE=1 SV=1</t>
  </si>
  <si>
    <t xml:space="preserve">Rv3269</t>
  </si>
  <si>
    <t xml:space="preserve">tr|P96874|P96874_MYCTU</t>
  </si>
  <si>
    <t xml:space="preserve">Uncharacterized protein Rv0250c OS=Mycobacterium tuberculosis (strain ATCC 25618 / H37Rv) GN=Rv0250c PE=1 SV=1</t>
  </si>
  <si>
    <t xml:space="preserve">Rv0250c</t>
  </si>
  <si>
    <t xml:space="preserve">sp|O53672|Y250_MYCTU</t>
  </si>
  <si>
    <t xml:space="preserve">UPF0234 protein Rv0566c OS=Mycobacterium tuberculosis (strain ATCC 25618 / H37Rv) GN=Rv0566c PE=1 SV=1</t>
  </si>
  <si>
    <t xml:space="preserve">sp|P9WFK9|Y566_MYCTU</t>
  </si>
  <si>
    <t xml:space="preserve">30S ribosomal protein S18 1 OS=Mycobacterium tuberculosis (strain ATCC 25618 / H37Rv) GN=rpsR1 PE=1 SV=1</t>
  </si>
  <si>
    <t xml:space="preserve">rpsR1</t>
  </si>
  <si>
    <t xml:space="preserve">sp|P9WH49|RS181_MYCTU</t>
  </si>
  <si>
    <t xml:space="preserve">Proteasome-associated ATPase OS=Mycobacterium tuberculosis (strain ATCC 25618 / H37Rv) GN=mpa PE=1 SV=1</t>
  </si>
  <si>
    <t xml:space="preserve">Rv2115c</t>
  </si>
  <si>
    <t xml:space="preserve">sp|P9WQN5|ARC_MYCTU</t>
  </si>
  <si>
    <t xml:space="preserve">35 kDa protein OS=Mycobacterium tuberculosis (strain ATCC 25618 / H37Rv) GN=Rv2744c PE=1 SV=1</t>
  </si>
  <si>
    <t xml:space="preserve">Rv2744c</t>
  </si>
  <si>
    <t xml:space="preserve">sp|P9WHP5|35KD_MYCTU</t>
  </si>
  <si>
    <t xml:space="preserve">Methyltransferase OS=Mycobacterium tuberculosis (strain ATCC 25618 / H37Rv) GN=Rv2258c PE=1 SV=1</t>
  </si>
  <si>
    <t xml:space="preserve">Rv2258c</t>
  </si>
  <si>
    <t xml:space="preserve">tr|O53532|O53532_MYCTU</t>
  </si>
  <si>
    <t xml:space="preserve">Probable membrane protein OS=Mycobacterium tuberculosis (strain ATCC 25618 / H37Rv) GN=Rv1508c PE=1 SV=2</t>
  </si>
  <si>
    <t xml:space="preserve">Rv1508</t>
  </si>
  <si>
    <t xml:space="preserve">tr|P71787|P71787_MYCTU</t>
  </si>
  <si>
    <t xml:space="preserve">Uncharacterized protein Rv2197c OS=Mycobacterium tuberculosis (strain ATCC 25618 / H37Rv) GN=Rv2197c PE=1 SV=1</t>
  </si>
  <si>
    <t xml:space="preserve">sp|P9WLI9|Y2197_MYCTU</t>
  </si>
  <si>
    <t xml:space="preserve">Uncharacterized protein Rv0898c OS=Mycobacterium tuberculosis (strain ATCC 25618 / H37Rv) GN=Rv0898c PE=1 SV=1</t>
  </si>
  <si>
    <t xml:space="preserve">Rv0898c</t>
  </si>
  <si>
    <t xml:space="preserve">sp|P9WKP5|Y898_MYCTU</t>
  </si>
  <si>
    <t xml:space="preserve">Transcription elongation factor GreA OS=Mycobacterium tuberculosis (strain ATCC 25618 / H37Rv) GN=greA PE=1 SV=1</t>
  </si>
  <si>
    <t xml:space="preserve">greA</t>
  </si>
  <si>
    <t xml:space="preserve">sp|P9WMT9|GREA_MYCTU</t>
  </si>
  <si>
    <t xml:space="preserve">Putative DNA-binding protein Rv0500A OS=Mycobacterium tuberculosis (strain ATCC 25618 / H37Rv) GN=Rv0500A PE=1 SV=1</t>
  </si>
  <si>
    <t xml:space="preserve">Rv0500A</t>
  </si>
  <si>
    <t xml:space="preserve">sp|P9WKT7|Y500A_MYCTU</t>
  </si>
  <si>
    <t xml:space="preserve">9 kDa</t>
  </si>
  <si>
    <t xml:space="preserve">Uncharacterized oxidoreductase Rv2971 OS=Mycobacterium tuberculosis (strain ATCC 25618 / H37Rv) GN=Rv2971 PE=1 SV=1</t>
  </si>
  <si>
    <t xml:space="preserve">Rv2971</t>
  </si>
  <si>
    <t xml:space="preserve">sp|P9WQA5|Y2971_MYCTU</t>
  </si>
  <si>
    <t xml:space="preserve">UPF0603 protein Rv2345 OS=Mycobacterium tuberculosis (strain ATCC 25618 / H37Rv) GN=Rv2345 PE=1 SV=1</t>
  </si>
  <si>
    <t xml:space="preserve">Rv2345</t>
  </si>
  <si>
    <t xml:space="preserve">sp|P9WFJ5|Y2345_MYCTU</t>
  </si>
  <si>
    <t xml:space="preserve">Membrane protein OS=Mycobacterium tuberculosis (strain ATCC 25618 / H37Rv) GN=Rv3723 PE=1 SV=1</t>
  </si>
  <si>
    <t xml:space="preserve">Rv3723</t>
  </si>
  <si>
    <t xml:space="preserve">tr|O69690|O69690_MYCTU</t>
  </si>
  <si>
    <t xml:space="preserve">DNA-binding protein HU homolog OS=Mycobacterium tuberculosis (strain ATCC 25618 / H37Rv) GN=hup PE=1 SV=1</t>
  </si>
  <si>
    <t xml:space="preserve">hup</t>
  </si>
  <si>
    <t xml:space="preserve">sp|P9WMK7|DBH_MYCTU</t>
  </si>
  <si>
    <t xml:space="preserve">F420H(2)-dependent quinone reductase Rv1261c OS=Mycobacterium tuberculosis (strain ATCC 25618 / H37Rv) GN=Rv1261c PE=1 SV=1</t>
  </si>
  <si>
    <t xml:space="preserve">Rv1261c</t>
  </si>
  <si>
    <t xml:space="preserve">sp|P9WP13|FQR61_MYCTU</t>
  </si>
  <si>
    <t xml:space="preserve">Cell division protein DivIVA OS=Mycobacterium tuberculosis (strain ATCC 25618 / H37Rv) GN=Rv1209 PE=1 SV=1</t>
  </si>
  <si>
    <t xml:space="preserve">Rv1209</t>
  </si>
  <si>
    <t xml:space="preserve">tr|O05310|O05310_MYCTU</t>
  </si>
  <si>
    <t xml:space="preserve">Hypoxic response protein 1 OS=Mycobacterium tuberculosis (strain ATCC 25618 / H37Rv) GN=hrp1 PE=1 SV=1</t>
  </si>
  <si>
    <t xml:space="preserve">hrp1</t>
  </si>
  <si>
    <t xml:space="preserve">sp|P9WJA3|HRP1_MYCTU</t>
  </si>
  <si>
    <t xml:space="preserve">Isoniazid-induced protein IniB OS=Mycobacterium tuberculosis (strain ATCC 25618 / H37Rv) GN=iniB PE=1 SV=1</t>
  </si>
  <si>
    <t xml:space="preserve">iniB</t>
  </si>
  <si>
    <t xml:space="preserve">sp|P9WJ97|INIB_MYCTU</t>
  </si>
  <si>
    <t xml:space="preserve">Probable conserved transmembrane protein OS=Mycobacterium tuberculosis (strain ATCC 25618 / H37Rv) GN=Rv1707 PE=1 SV=1</t>
  </si>
  <si>
    <t xml:space="preserve">Rv1707</t>
  </si>
  <si>
    <t xml:space="preserve">tr|O33206|O33206_MYCTU</t>
  </si>
  <si>
    <t xml:space="preserve">60 kDa chaperonin 1 OS=Mycobacterium tuberculosis (strain ATCC 25618 / H37Rv) GN=groEL1 PE=1 SV=1</t>
  </si>
  <si>
    <t xml:space="preserve">groEL1</t>
  </si>
  <si>
    <t xml:space="preserve">sp|P9WPE9|CH601_MYCTU</t>
  </si>
  <si>
    <t xml:space="preserve">DNA gyrase subunit A OS=Mycobacterium tuberculosis (strain ATCC 25618 / H37Rv) GN=gyrA PE=1 SV=1</t>
  </si>
  <si>
    <t xml:space="preserve">gyrA</t>
  </si>
  <si>
    <t xml:space="preserve">sp|P9WG47|GYRA_MYCTU</t>
  </si>
  <si>
    <t xml:space="preserve">Ferritin BfrB OS=Mycobacterium tuberculosis (strain ATCC 25618 / H37Rv) GN=bfrB PE=1 SV=1</t>
  </si>
  <si>
    <t xml:space="preserve">bfrB</t>
  </si>
  <si>
    <t xml:space="preserve">sp|P9WNE5|BFRB_MYCTU</t>
  </si>
  <si>
    <t xml:space="preserve">ESX-1 secretion-associated protein EspB OS=Mycobacterium tuberculosis (strain ATCC 25618 / H37Rv) GN=espB PE=1 SV=1</t>
  </si>
  <si>
    <t xml:space="preserve">sp|P9WJD9|ESPB_MYCTU</t>
  </si>
  <si>
    <t xml:space="preserve">Cold-shock protein OS=Mycobacterium tuberculosis (strain ATCC 25618 / H37Rv) GN=cspB PE=1 SV=1</t>
  </si>
  <si>
    <t xml:space="preserve">tr|I6WZM9|I6WZM9_MYCTU</t>
  </si>
  <si>
    <t xml:space="preserve">Phosphoglucosamine mutase OS=Mycobacterium tuberculosis (strain ATCC 25618 / H37Rv) GN=glmM PE=1 SV=1</t>
  </si>
  <si>
    <t xml:space="preserve">glmM</t>
  </si>
  <si>
    <t xml:space="preserve">sp|P9WN41|GLMM_MYCTU</t>
  </si>
  <si>
    <t xml:space="preserve">Possible transmembrane cation transporter OS=Mycobacterium tuberculosis (strain ATCC 25618 / H37Rv) GN=Rv3200c PE=1 SV=1</t>
  </si>
  <si>
    <t xml:space="preserve">Rv3200c</t>
  </si>
  <si>
    <t xml:space="preserve">tr|O53346|O53346_MYCTU</t>
  </si>
  <si>
    <t xml:space="preserve">Uncharacterized protein Rv1591 OS=Mycobacterium tuberculosis (strain ATCC 25618 / H37Rv) GN=Rv1591 PE=1 SV=1</t>
  </si>
  <si>
    <t xml:space="preserve">Rv1591</t>
  </si>
  <si>
    <t xml:space="preserve">sp|P9WLT5|Y1591_MYCTU</t>
  </si>
  <si>
    <t xml:space="preserve">ESX-3 secretion system protein EccD3 OS=Mycobacterium tuberculosis (strain ATCC 25618 / H37Rv) GN=eccD3 PE=1 SV=1</t>
  </si>
  <si>
    <t xml:space="preserve">eccD3</t>
  </si>
  <si>
    <t xml:space="preserve">sp|P9WNQ3|ECCD3_MYCTU</t>
  </si>
  <si>
    <t xml:space="preserve">Antitoxin VapB47 OS=Mycobacterium tuberculosis (strain ATCC 25618 / H37Rv) GN=vapB47 PE=1 SV=1</t>
  </si>
  <si>
    <t xml:space="preserve">vapB47</t>
  </si>
  <si>
    <t xml:space="preserve">sp|P9WF23|VPB47_MYCTU</t>
  </si>
  <si>
    <t xml:space="preserve">Uncharacterized MFS-type transporter Rv1250 OS=Mycobacterium tuberculosis (strain ATCC 25618 / H37Rv) GN=Rv1250 PE=3 SV=1</t>
  </si>
  <si>
    <t xml:space="preserve">Rv1250</t>
  </si>
  <si>
    <t xml:space="preserve">sp|P9WG87|Y1250_MYCTU</t>
  </si>
  <si>
    <t xml:space="preserve">61 kDa</t>
  </si>
  <si>
    <t xml:space="preserve">Serine hydroxymethyltransferase 1 OS=Mycobacterium tuberculosis (strain ATCC 25618 / H37Rv) GN=glyA1 PE=1 SV=2</t>
  </si>
  <si>
    <t xml:space="preserve">glyA1</t>
  </si>
  <si>
    <t xml:space="preserve">sp|P9WGI9|GLYA1_MYCTU</t>
  </si>
  <si>
    <t xml:space="preserve">Membrane protein OS=Mycobacterium tuberculosis (strain ATCC 25618 / H37Rv) GN=Rv0537c PE=1 SV=1</t>
  </si>
  <si>
    <t xml:space="preserve">Rv0537c</t>
  </si>
  <si>
    <t xml:space="preserve">tr|O06403|O06403_MYCTU</t>
  </si>
  <si>
    <t xml:space="preserve">Universal stress protein Rv3134c OS=Mycobacterium tuberculosis (strain ATCC 25618 / H37Rv) GN=Rv3134c PE=1 SV=1</t>
  </si>
  <si>
    <t xml:space="preserve">Rv3134c</t>
  </si>
  <si>
    <t xml:space="preserve">sp|P9WFD3|Y3134_MYCTU</t>
  </si>
  <si>
    <t xml:space="preserve">Putative antitoxin Rv0268c OS=Mycobacterium tuberculosis (strain ATCC 25618 / H37Rv) GN=Rv0268c PE=3 SV=2</t>
  </si>
  <si>
    <t xml:space="preserve">Rv0268c</t>
  </si>
  <si>
    <t xml:space="preserve">sp|P95225|Y268_MYCTU</t>
  </si>
  <si>
    <t xml:space="preserve">Sec-independent protein translocase protein TatA OS=Mycobacterium tuberculosis (strain ATCC 25618 / H37Rv) GN=tatA PE=1 SV=1</t>
  </si>
  <si>
    <t xml:space="preserve">tatA</t>
  </si>
  <si>
    <t xml:space="preserve">sp|P9WGA1|TATA_MYCTU</t>
  </si>
  <si>
    <t xml:space="preserve">Phospho-2-dehydro-3-deoxyheptonate aldolase AroG OS=Mycobacterium tuberculosis (strain ATCC 25618 / H37Rv) GN=aroG PE=1 SV=1</t>
  </si>
  <si>
    <t xml:space="preserve">aroG </t>
  </si>
  <si>
    <t xml:space="preserve">sp|O53512|AROG_MYCTU</t>
  </si>
  <si>
    <t xml:space="preserve">Glycogen accumulation regulator GarA OS=Mycobacterium tuberculosis (strain ATCC 25618 / H37Rv) GN=garA PE=1 SV=1</t>
  </si>
  <si>
    <t xml:space="preserve">garA </t>
  </si>
  <si>
    <t xml:space="preserve">sp|P9WJA9|GARA_MYCTU</t>
  </si>
  <si>
    <t xml:space="preserve">Uncharacterized protein Rv2219 OS=Mycobacterium tuberculosis (strain ATCC 25618 / H37Rv) GN=Rv2219 PE=1 SV=1</t>
  </si>
  <si>
    <t xml:space="preserve">Rv2219</t>
  </si>
  <si>
    <t xml:space="preserve">sp|P9WLI1|Y2219_MYCTU</t>
  </si>
  <si>
    <t xml:space="preserve">tRNA (adenine(58)-N(1))-methyltransferase TrmI OS=Mycobacterium tuberculosis (strain ATCC 25618 / H37Rv) GN=trmI PE=1 SV=1</t>
  </si>
  <si>
    <t xml:space="preserve">Rv2118c.</t>
  </si>
  <si>
    <t xml:space="preserve">sp|P9WFZ1|TRMI_MYCTU</t>
  </si>
  <si>
    <t xml:space="preserve">Adenosylhomocysteinase OS=Mycobacterium tuberculosis (strain ATCC 25618 / H37Rv) GN=ahcY PE=1 SV=1</t>
  </si>
  <si>
    <t xml:space="preserve">ahcY</t>
  </si>
  <si>
    <t xml:space="preserve">sp|P9WGV3|SAHH_MYCTU</t>
  </si>
  <si>
    <t xml:space="preserve">50S ribosomal protein L3 OS=Mycobacterium tuberculosis (strain ATCC 25618 / H37Rv) GN=rplC PE=1 SV=1</t>
  </si>
  <si>
    <t xml:space="preserve">rplC</t>
  </si>
  <si>
    <t xml:space="preserve">sp|P9WH87|RL3_MYCTU</t>
  </si>
  <si>
    <t xml:space="preserve">Anti-sigma-E factor RseA OS=Mycobacterium tuberculosis (strain ATCC 25618 / H37Rv) GN=rseA PE=1 SV=1</t>
  </si>
  <si>
    <t xml:space="preserve">rseA</t>
  </si>
  <si>
    <t xml:space="preserve">sp|L0T905|RSEA_MYCTU</t>
  </si>
  <si>
    <t xml:space="preserve">Putative oxidoreductase Rv1856c OS=Mycobacterium tuberculosis (strain ATCC 25618 / H37Rv) GN=Rv1856c PE=1 SV=1</t>
  </si>
  <si>
    <t xml:space="preserve">Rv1856c</t>
  </si>
  <si>
    <t xml:space="preserve">sp|P9WGQ1|Y1856_MYCTU</t>
  </si>
  <si>
    <t xml:space="preserve">10 kDa chaperonin OS=Mycobacterium tuberculosis (strain ATCC 25618 / H37Rv) GN=groS PE=1 SV=1</t>
  </si>
  <si>
    <t xml:space="preserve">groES</t>
  </si>
  <si>
    <t xml:space="preserve">sp|P9WPE5|CH10_MYCTU</t>
  </si>
  <si>
    <t xml:space="preserve">Protein GrpE OS=Mycobacterium tuberculosis (strain ATCC 25618 / H37Rv) GN=grpE PE=1 SV=1</t>
  </si>
  <si>
    <t xml:space="preserve">grpE</t>
  </si>
  <si>
    <t xml:space="preserve">sp|P9WMT5|GRPE_MYCTU</t>
  </si>
  <si>
    <t xml:space="preserve">Probable transcriptional regulatory protein pdtaR OS=Mycobacterium tuberculosis (strain ATCC 25618 / H37Rv) GN=pdtaR PE=1 SV=1</t>
  </si>
  <si>
    <t xml:space="preserve">pdtaR</t>
  </si>
  <si>
    <t xml:space="preserve">sp|P9WGM3|PDTAR_MYCTU</t>
  </si>
  <si>
    <t xml:space="preserve">Uncharacterized protein Rv0479c OS=Mycobacterium tuberculosis (strain ATCC 25618 / H37Rv) GN=Rv0479c PE=1 SV=1</t>
  </si>
  <si>
    <t xml:space="preserve">Rv0479c</t>
  </si>
  <si>
    <t xml:space="preserve">sp|P9WKV7|Y479_MYCTU</t>
  </si>
  <si>
    <t xml:space="preserve">Conserved protein OS=Mycobacterium tuberculosis (strain ATCC 25618 / H37Rv) GN=Rv2694c PE=1 SV=3</t>
  </si>
  <si>
    <t xml:space="preserve">Rv2694c</t>
  </si>
  <si>
    <t xml:space="preserve">tr|O07196|O07196_MYCTU</t>
  </si>
  <si>
    <t xml:space="preserve">ABC transporter ATP-binding protein OS=Mycobacterium tuberculosis (strain ATCC 25618 / H37Rv) GN=Rv3197 PE=1 SV=1</t>
  </si>
  <si>
    <t xml:space="preserve">Rv3197</t>
  </si>
  <si>
    <t xml:space="preserve">tr|O53343|O53343_MYCTU</t>
  </si>
  <si>
    <t xml:space="preserve">2-methylcitrate synthase OS=Mycobacterium tuberculosis (strain ATCC 25618 / H37Rv) GN=prpC PE=1 SV=1</t>
  </si>
  <si>
    <t xml:space="preserve">prpC</t>
  </si>
  <si>
    <t xml:space="preserve">sp|I6Y9Q3|PRPC_MYCTU</t>
  </si>
  <si>
    <t xml:space="preserve">Alpha-crystallin OS=Mycobacterium tuberculosis (strain ATCC 25618 / H37Rv) GN=hspX PE=1 SV=1</t>
  </si>
  <si>
    <t xml:space="preserve">sp|P9WMK1|ACR_MYCTU</t>
  </si>
  <si>
    <t xml:space="preserve">Deoxyguanosinetriphosphate triphosphohydrolase-like protein OS=Mycobacterium tuberculosis (strain ATCC 25618 / H37Rv) GN=dgt PE=1 SV=1</t>
  </si>
  <si>
    <t xml:space="preserve">Rv2344c</t>
  </si>
  <si>
    <t xml:space="preserve">sp|P9WNY7|DGTL1_MYCTU</t>
  </si>
  <si>
    <t xml:space="preserve">Mammalian cell entry protein OS=Mycobacterium tuberculosis (strain ATCC 25618 / H37Rv) GN=Rv0178 PE=1 SV=1</t>
  </si>
  <si>
    <t xml:space="preserve">Rv0178</t>
  </si>
  <si>
    <t xml:space="preserve">tr|O07422|O07422_MYCTU</t>
  </si>
  <si>
    <t xml:space="preserve">Probable conserved Mce associated membrane protein OS=Mycobacterium tuberculosis (strain ATCC 25618 / H37Rv) GN=Rv0175 PE=1 SV=1</t>
  </si>
  <si>
    <t xml:space="preserve">Rv0175</t>
  </si>
  <si>
    <t xml:space="preserve">tr|O07419|O07419_MYCTU</t>
  </si>
  <si>
    <t xml:space="preserve">Possible conserved membrane protein OS=Mycobacterium tuberculosis (strain ATCC 25618 / H37Rv) GN=Rv0538 PE=1 SV=1</t>
  </si>
  <si>
    <t xml:space="preserve">Rv0538</t>
  </si>
  <si>
    <t xml:space="preserve">tr|O06404|O06404_MYCTU</t>
  </si>
  <si>
    <t xml:space="preserve">Probable cytochrome c oxidase subunit 3 OS=Mycobacterium tuberculosis (strain ATCC 25618 / H37Rv) GN=ctaE PE=1 SV=1</t>
  </si>
  <si>
    <t xml:space="preserve">ctaE</t>
  </si>
  <si>
    <t xml:space="preserve">sp|P9WP67|COX3_MYCTU</t>
  </si>
  <si>
    <t xml:space="preserve">Membrane protein OS=Mycobacterium tuberculosis (strain ATCC 25618 / H37Rv) GN=Rv3604c PE=1 SV=2</t>
  </si>
  <si>
    <t xml:space="preserve">Rv3604c</t>
  </si>
  <si>
    <t xml:space="preserve">tr|O06278|O06278_MYCTU</t>
  </si>
  <si>
    <t xml:space="preserve">Signal recognition particle receptor FtsY OS=Mycobacterium tuberculosis (strain ATCC 25618 / H37Rv) GN=ftsY PE=1 SV=1</t>
  </si>
  <si>
    <t xml:space="preserve">ftsY</t>
  </si>
  <si>
    <t xml:space="preserve">sp|P9WGD9|FTSY_MYCTU</t>
  </si>
  <si>
    <t xml:space="preserve">Serine/threonine-protein kinase PknD OS=Mycobacterium tuberculosis (strain ATCC 25618 / H37Rv) GN=pknD PE=1 SV=1</t>
  </si>
  <si>
    <t xml:space="preserve">pknD</t>
  </si>
  <si>
    <t xml:space="preserve">sp|P9WI79|PKND_MYCTU</t>
  </si>
  <si>
    <t xml:space="preserve">Serine/threonine-protein kinase PknA OS=Mycobacterium tuberculosis (strain ATCC 25618 / H37Rv) GN=pknA PE=1 SV=1</t>
  </si>
  <si>
    <t xml:space="preserve">pknA</t>
  </si>
  <si>
    <t xml:space="preserve">sp|P9WI83|PKNA_MYCTU</t>
  </si>
  <si>
    <t xml:space="preserve">groEL2</t>
  </si>
  <si>
    <t xml:space="preserve">Probable transport accessory protein MmpS3 OS=Mycobacterium tuberculosis (strain ATCC 25618 / H37Rv) GN=mmpS3 PE=1 SV=1</t>
  </si>
  <si>
    <t xml:space="preserve">mmpS3</t>
  </si>
  <si>
    <t xml:space="preserve">sp|P9WJT1|MMPS3_MYCTU</t>
  </si>
  <si>
    <t xml:space="preserve">Identified Proteins (82)</t>
  </si>
  <si>
    <r>
      <rPr>
        <b val="true"/>
        <i val="true"/>
        <sz val="11"/>
        <color rgb="FF000000"/>
        <rFont val="Times New Roman"/>
        <family val="1"/>
      </rPr>
      <t xml:space="preserve">ΔdosT</t>
    </r>
    <r>
      <rPr>
        <b val="true"/>
        <sz val="11"/>
        <color rgb="FF000000"/>
        <rFont val="Times New Roman"/>
        <family val="1"/>
      </rPr>
      <t xml:space="preserve">Hyp30_SpC 23228</t>
    </r>
  </si>
  <si>
    <t xml:space="preserve">GroEL1</t>
  </si>
  <si>
    <t xml:space="preserve">garA</t>
  </si>
  <si>
    <r>
      <rPr>
        <b val="true"/>
        <i val="true"/>
        <sz val="12"/>
        <color rgb="FF000000"/>
        <rFont val="Calibri"/>
        <family val="2"/>
      </rPr>
      <t xml:space="preserve">ΔdosT</t>
    </r>
    <r>
      <rPr>
        <b val="true"/>
        <sz val="12"/>
        <color rgb="FF000000"/>
        <rFont val="Calibri"/>
        <family val="2"/>
      </rPr>
      <t xml:space="preserve"> Aer SpC 24871</t>
    </r>
  </si>
  <si>
    <t xml:space="preserve"> </t>
  </si>
  <si>
    <r>
      <rPr>
        <b val="true"/>
        <i val="true"/>
        <sz val="11"/>
        <color rgb="FF000000"/>
        <rFont val="Calibri"/>
        <family val="2"/>
      </rPr>
      <t xml:space="preserve">ΔdosS</t>
    </r>
    <r>
      <rPr>
        <b val="true"/>
        <sz val="11"/>
        <color rgb="FF000000"/>
        <rFont val="Calibri"/>
        <family val="2"/>
      </rPr>
      <t xml:space="preserve">H30 SpC 23226</t>
    </r>
  </si>
  <si>
    <t xml:space="preserve">ATP synthase subunit beta OS=Mycobacterium tuberculosis (strain ATCC 25618 / H37Rv) GN=atpD PE=1 SV=1</t>
  </si>
  <si>
    <t xml:space="preserve">sp|P9WPU5|ATPB_MYCTU</t>
  </si>
  <si>
    <t xml:space="preserve">53 kDa</t>
  </si>
  <si>
    <t xml:space="preserve">Probable propionyl-CoA carboxylase beta chain 5 OS=Mycobacterium tuberculosis (strain ATCC 25618 / H37Rv) GN=accD5 PE=1 SV=1</t>
  </si>
  <si>
    <t xml:space="preserve">accD5</t>
  </si>
  <si>
    <t xml:space="preserve">sp|P9WQH7|PCC5_MYCTU</t>
  </si>
  <si>
    <t xml:space="preserve">Malate synthase G OS=Mycobacterium tuberculosis (strain ATCC 25618 / H37Rv) GN=glcB PE=1 SV=1</t>
  </si>
  <si>
    <t xml:space="preserve">glcB</t>
  </si>
  <si>
    <t xml:space="preserve">sp|P9WK17|MASZ_MYCTU</t>
  </si>
  <si>
    <t xml:space="preserve">Putative NAD(P)H nitroreductase acg OS=Mycobacterium tuberculosis (strain ATCC 25618 / H37Rv) GN=acg PE=1 SV=1</t>
  </si>
  <si>
    <t xml:space="preserve">acg</t>
  </si>
  <si>
    <t xml:space="preserve">sp|P9WIZ9|ACG_MYCTU</t>
  </si>
  <si>
    <t xml:space="preserve">Transcriptional regulatory protein DevR (DosR) OS=Mycobacterium tuberculosis (strain ATCC 25618 / H37Rv) GN=devR PE=1 SV=1</t>
  </si>
  <si>
    <t xml:space="preserve">devR</t>
  </si>
  <si>
    <t xml:space="preserve">sp|P9WMF9|DEVR_MYCTU</t>
  </si>
  <si>
    <t xml:space="preserve">exhA8</t>
  </si>
  <si>
    <t xml:space="preserve">Succinyl-CoA ligase [ADP-forming] subunit alpha OS=Mycobacterium tuberculosis (strain ATCC 25618 / H37Rv) GN=sucD PE=1 SV=1</t>
  </si>
  <si>
    <t xml:space="preserve">sucD</t>
  </si>
  <si>
    <t xml:space="preserve">sp|P9WGC7|SUCD_MYCTU</t>
  </si>
  <si>
    <t xml:space="preserve">Hydroxylase OS=Mycobacterium tuberculosis (strain ATCC 25618 / H37Rv) GN=Rv3094c PE=1 SV=3</t>
  </si>
  <si>
    <t xml:space="preserve">Rv3094c</t>
  </si>
  <si>
    <t xml:space="preserve">tr|O05773|O05773_MYCTU</t>
  </si>
  <si>
    <t xml:space="preserve">Polyketide synthase OS=Mycobacterium tuberculosis (strain ATCC 25618 / H37Rv) GN=mas PE=1 SV=1</t>
  </si>
  <si>
    <t xml:space="preserve">Rv2940c</t>
  </si>
  <si>
    <t xml:space="preserve">tr|I6Y231|I6Y231_MYCTU</t>
  </si>
  <si>
    <t xml:space="preserve">224 kDa</t>
  </si>
  <si>
    <t xml:space="preserve">Probable transcriptional regulatory protein (Probably TetR-family) OS=Mycobacterium tuberculosis (strain ATCC 25618 / H37Rv) GN=Rv3295 PE=1 SV=1</t>
  </si>
  <si>
    <t xml:space="preserve">Rv3295</t>
  </si>
  <si>
    <t xml:space="preserve">tr|P96900|P96900_MYCTU</t>
  </si>
  <si>
    <t xml:space="preserve">2,3,4,5-tetrahydropyridine-2,6-dicarboxylate N-succinyltransferase OS=Mycobacterium tuberculosis (strain ATCC 25618 / H37Rv) GN=dapD PE=1 SV=1</t>
  </si>
  <si>
    <t xml:space="preserve">dapD</t>
  </si>
  <si>
    <t xml:space="preserve">sp|P9WP21|DAPD_MYCTU</t>
  </si>
  <si>
    <t xml:space="preserve">Uncharacterized protein Rv3127 OS=Mycobacterium tuberculosis (strain ATCC 25618 / H37Rv) GN=Rv3127 PE=1 SV=1</t>
  </si>
  <si>
    <t xml:space="preserve">Rv3127</t>
  </si>
  <si>
    <t xml:space="preserve">sp|P9WL07|Y3127_MYCTU</t>
  </si>
  <si>
    <t xml:space="preserve">Acyl-CoA dehydrogenase OS=Mycobacterium tuberculosis (strain ATCC 25618 / H37Rv) GN=fadE20 PE=1 SV=1</t>
  </si>
  <si>
    <t xml:space="preserve">fadE20</t>
  </si>
  <si>
    <t xml:space="preserve">tr|O33229|O33229_MYCTU</t>
  </si>
  <si>
    <t xml:space="preserve">nupG</t>
  </si>
  <si>
    <t xml:space="preserve">aroG</t>
  </si>
  <si>
    <t xml:space="preserve">Probable transcriptional regulatory protein OS=Mycobacterium tuberculosis (strain ATCC 25618 / H37Rv) GN=Rv1404 PE=1 SV=1</t>
  </si>
  <si>
    <t xml:space="preserve">Rv1404</t>
  </si>
  <si>
    <t xml:space="preserve">tr|P71672|P71672_MYCTU</t>
  </si>
  <si>
    <t xml:space="preserve">Rv3245</t>
  </si>
  <si>
    <t xml:space="preserve">Putative phosphoribosyl transferase Rv0571c OS=Mycobacterium tuberculosis (strain ATCC 25618 / H37Rv) GN=Rv0571c PE=1 SV=1</t>
  </si>
  <si>
    <t xml:space="preserve">Rv0571c</t>
  </si>
  <si>
    <t xml:space="preserve">sp|P9WHK1|Y0571_MYCTU</t>
  </si>
  <si>
    <t xml:space="preserve">Rv3676</t>
  </si>
  <si>
    <t xml:space="preserve">Serine/threonine-protein kinase PknK OS=Mycobacterium tuberculosis (strain ATCC 25618 / H37Rv) GN=pknK PE=1 SV=1</t>
  </si>
  <si>
    <t xml:space="preserve">pknK</t>
  </si>
  <si>
    <t xml:space="preserve">sp|P9WI65|PKNK_MYCTU</t>
  </si>
  <si>
    <t xml:space="preserve">119 kDa</t>
  </si>
  <si>
    <t xml:space="preserve">4,5:9,10-diseco-3-hydroxy-5,9,17-trioxoandrosta-1(10),2-diene-4-oate hydrolase OS=Mycobacterium tuberculosis (strain ATCC 25618 / H37Rv) GN=hsaD PE=1 SV=1</t>
  </si>
  <si>
    <t xml:space="preserve">hsaD</t>
  </si>
  <si>
    <t xml:space="preserve">sp|P9WNH5|HSAD_MYCTU</t>
  </si>
  <si>
    <t xml:space="preserve">CRISPR-associated protein Cas10/Csm1 OS=Mycobacterium tuberculosis (strain ATCC 25618 / H37Rv) GN=cas10 PE=1 SV=1</t>
  </si>
  <si>
    <t xml:space="preserve">cas10</t>
  </si>
  <si>
    <t xml:space="preserve">REV_sp|P71629|CAS10_MYCTU</t>
  </si>
  <si>
    <t xml:space="preserve">91 kDa</t>
  </si>
  <si>
    <t xml:space="preserve">Tryptophan synthase alpha chain OS=Mycobacterium tuberculosis (strain ATCC 25618 / H37Rv) GN=trpA PE=1 SV=1</t>
  </si>
  <si>
    <t xml:space="preserve">trpA</t>
  </si>
  <si>
    <t xml:space="preserve">sp|P9WFY1|TRPA_MYCTU</t>
  </si>
  <si>
    <t xml:space="preserve">Maltokinase OS=Mycobacterium tuberculosis (strain ATCC 25618 / H37Rv) GN=mak PE=1 SV=2</t>
  </si>
  <si>
    <t xml:space="preserve">Rv0127</t>
  </si>
  <si>
    <t xml:space="preserve">sp|O07177|MAK1_MYCTU</t>
  </si>
  <si>
    <t xml:space="preserve">Possible transcriptional regulatory protein OS=Mycobacterium tuberculosis (strain ATCC 25618 / H37Rv) GN=Rv0348 PE=1 SV=1</t>
  </si>
  <si>
    <t xml:space="preserve">Rv0348</t>
  </si>
  <si>
    <t xml:space="preserve">REV_tr|O06299|O06299_MYCTU</t>
  </si>
  <si>
    <t xml:space="preserve">Uncharacterized protein Rv1546 OS=Mycobacterium tuberculosis (strain ATCC 25618 / H37Rv) GN=Rv1546 PE=1 SV=1</t>
  </si>
  <si>
    <t xml:space="preserve">Rv1546</t>
  </si>
  <si>
    <t xml:space="preserve">sp|P9WLU7|Y1546_MYCTU</t>
  </si>
  <si>
    <t xml:space="preserve">Malate dehydrogenase OS=Mycobacterium tuberculosis (strain ATCC 25618 / H37Rv) GN=mdh PE=1 SV=1</t>
  </si>
  <si>
    <t xml:space="preserve">mdh</t>
  </si>
  <si>
    <t xml:space="preserve">sp|P9WK13|MDH_MYCTU</t>
  </si>
  <si>
    <t xml:space="preserve">ΔDosSAer SpC 23999</t>
  </si>
  <si>
    <t xml:space="preserve">30S ribosomal protein S1 OS=Mycobacterium tuberculosis (strain ATCC 25618 / H37Rv) GN=rpsA PE=1 SV=1</t>
  </si>
  <si>
    <t xml:space="preserve">rpsA</t>
  </si>
  <si>
    <t xml:space="preserve">sp|P9WH43|RS1_MYCTU</t>
  </si>
  <si>
    <t xml:space="preserve">50S ribosomal protein L29 OS=Mycobacterium tuberculosis (strain ATCC 25618 / H37Rv) GN=rpmC PE=1 SV=1</t>
  </si>
  <si>
    <t xml:space="preserve">rpmC</t>
  </si>
  <si>
    <t xml:space="preserve">sp|P9WHA7|RL29_MYCTU</t>
  </si>
  <si>
    <t xml:space="preserve">Uncharacterized protein Rv1155A OS=Mycobacterium tuberculosis (strain ATCC 25618 / H37Rv) GN=Rv1155A PE=1 SV=1</t>
  </si>
  <si>
    <t xml:space="preserve">Rv1155A</t>
  </si>
  <si>
    <t xml:space="preserve">sp|A0A089QKZ7|Y155A_MYCTU</t>
  </si>
  <si>
    <t xml:space="preserve">Decaprenyl-phosphate phosphoribosyltransferase OS=Mycobacterium tuberculosis (strain ATCC 25618 / H37Rv) GN=Rv3806c PE=1 SV=1</t>
  </si>
  <si>
    <t xml:space="preserve">sp|P9WFR5|DPPRS_MYCTU</t>
  </si>
  <si>
    <t xml:space="preserve">Enoyl-CoA hydratase OS=Mycobacterium tuberculosis (strain ATCC 25618 / H37Rv) GN=echA3 PE=1 SV=1</t>
  </si>
  <si>
    <t xml:space="preserve">echA3</t>
  </si>
  <si>
    <t xml:space="preserve">tr|I6Y8B5|I6Y8B5_MYCTU</t>
  </si>
  <si>
    <t xml:space="preserve">30S ribosomal protein S16 OS=Mycobacterium tuberculosis (strain ATCC 25618 / H37Rv) GN=rpsP PE=1 SV=1</t>
  </si>
  <si>
    <t xml:space="preserve">rpsB</t>
  </si>
  <si>
    <t xml:space="preserve">sp|P9WH53|RS16_MYCTU</t>
  </si>
  <si>
    <t xml:space="preserve">ESX-1 secretion-associated protein EspK OS=Mycobacterium tuberculosis (strain ATCC 25618 / H37Rv) GN=espK PE=1 SV=1</t>
  </si>
  <si>
    <t xml:space="preserve">espK</t>
  </si>
  <si>
    <t xml:space="preserve">sp|P9WJC1|ESPK_MYCTU</t>
  </si>
  <si>
    <t xml:space="preserve">74 kDa</t>
  </si>
  <si>
    <t xml:space="preserve">Bacterioferritin OS=Mycobacterium tuberculosis (strain ATCC 25618 / H37Rv) GN=bfr PE=1 SV=1</t>
  </si>
  <si>
    <t xml:space="preserve">bfr</t>
  </si>
  <si>
    <t xml:space="preserve">sp|P9WPQ9|BFR_MYCTU</t>
  </si>
  <si>
    <t xml:space="preserve">Probable conserved transmembrane alanine and leucine rich protein OS=Mycobacterium tuberculosis (strain ATCC 25618 / H37Rv) GN=Rv2707 PE=1 SV=1</t>
  </si>
  <si>
    <t xml:space="preserve">Rv2707</t>
  </si>
  <si>
    <t xml:space="preserve">tr|I6YE67|I6YE67_MYCTU</t>
  </si>
  <si>
    <t xml:space="preserve">Uncharacterized protein Rv0968 OS=Mycobacterium tuberculosis (strain ATCC 25618 / H37Rv) GN=Rv0968 PE=1 SV=1</t>
  </si>
  <si>
    <t xml:space="preserve">Rv0968</t>
  </si>
  <si>
    <t xml:space="preserve">sp|P9WKL9|Y968_MYCTU</t>
  </si>
  <si>
    <t xml:space="preserve">DNA replication and repair protein RecF OS=Mycobacterium tuberculosis (strain ATCC 25618 / H37Rv) GN=recF PE=1 SV=1</t>
  </si>
  <si>
    <t xml:space="preserve">recF</t>
  </si>
  <si>
    <t xml:space="preserve">sp|P9WHI9|RECF_MYCTU</t>
  </si>
  <si>
    <t xml:space="preserve">RNA polymerase-binding protein RbpA OS=Mycobacterium tuberculosis (strain ATCC 25618 / H37Rv) GN=rbpA PE=1 SV=1</t>
  </si>
  <si>
    <t xml:space="preserve">rbpA</t>
  </si>
  <si>
    <t xml:space="preserve">sp|P9WHJ5|RBPA_MYCTU</t>
  </si>
  <si>
    <t xml:space="preserve">Galactofuranosyl transferase GlfT2 OS=Mycobacterium tuberculosis (strain ATCC 25618 / H37Rv) GN=glfT2 PE=1 SV=1</t>
  </si>
  <si>
    <t xml:space="preserve">glfT2</t>
  </si>
  <si>
    <t xml:space="preserve">sp|O53585|GLFT2_MYCTU</t>
  </si>
  <si>
    <t xml:space="preserve">72 kDa</t>
  </si>
  <si>
    <t xml:space="preserve">Conserved hypothetical Mce associated alanine and valine rich protein OS=Mycobacterium tuberculosis (strain ATCC 25618 / H37Rv) GN=Rv3493c PE=1 SV=1</t>
  </si>
  <si>
    <t xml:space="preserve">Rv3493c</t>
  </si>
  <si>
    <t xml:space="preserve">tr|I6X7G4|I6X7G4_MYCTU</t>
  </si>
  <si>
    <t xml:space="preserve">Membrane protein OS=Mycobacterium tuberculosis (strain ATCC 25618 / H37Rv) GN=Rv0361 PE=1 SV=1</t>
  </si>
  <si>
    <t xml:space="preserve">Rv0361</t>
  </si>
  <si>
    <t xml:space="preserve">tr|O06311|O06311_MYCTU</t>
  </si>
  <si>
    <t xml:space="preserve">Deoxyuridine 5'-triphosphate nucleotidohydrolase OS=Mycobacterium tuberculosis (strain ATCC 25618 / H37Rv) GN=dut PE=1 SV=1</t>
  </si>
  <si>
    <t xml:space="preserve">Rv2697c</t>
  </si>
  <si>
    <t xml:space="preserve">sp|P9WNS5|DUT_MYCTU</t>
  </si>
  <si>
    <t xml:space="preserve">Membrane protein OS=Mycobacterium tuberculosis (strain ATCC 25618 / H37Rv) GN=Rv0473 PE=1 SV=1</t>
  </si>
  <si>
    <t xml:space="preserve">Rv0473</t>
  </si>
  <si>
    <t xml:space="preserve">tr|I6Y3V3|I6Y3V3_MYCTU</t>
  </si>
  <si>
    <t xml:space="preserve">Beta-lactamase OS=Mycobacterium tuberculosis (strain ATCC 25618 / H37Rv) GN=blaC PE=1 SV=1</t>
  </si>
  <si>
    <t xml:space="preserve">blaC</t>
  </si>
  <si>
    <t xml:space="preserve">sp|P9WKD3|BLAC_MYCTU</t>
  </si>
  <si>
    <t xml:space="preserve">Tax_Id=10090 Gene_Symbol=Krt17 Keratin, type I cytoskeletal 17</t>
  </si>
  <si>
    <t xml:space="preserve">IPI:CON_00230365.5|SWISS-PROT:Q9QWL7 (+1)</t>
  </si>
  <si>
    <t xml:space="preserve">NADH-quinone oxidoreductase subunit I OS=Mycobacterium tuberculosis (strain ATCC 25618 / H37Rv) GN=nuoI PE=1 SV=1</t>
  </si>
  <si>
    <t xml:space="preserve">nuoL</t>
  </si>
  <si>
    <t xml:space="preserve">sp|P9WJG9|NUOI_MYCTU</t>
  </si>
  <si>
    <t xml:space="preserve">Acyl-CoA transferase OS=Mycobacterium tuberculosis (strain ATCC 25618 / H37Rv) GN=Rv3272 PE=1 SV=1</t>
  </si>
  <si>
    <t xml:space="preserve">Rv3272</t>
  </si>
  <si>
    <t xml:space="preserve">tr|P96877|P96877_MYCTU</t>
  </si>
  <si>
    <t xml:space="preserve">Probable transcriptional regulatory protein OS=Mycobacterium tuberculosis (strain ATCC 25618 / H37Rv) GN=Rv1474c PE=4 SV=1</t>
  </si>
  <si>
    <t xml:space="preserve">Rv1474c</t>
  </si>
  <si>
    <t xml:space="preserve">tr|O53165|O53165_MYCTU</t>
  </si>
  <si>
    <t xml:space="preserve">ATPase OS=Mycobacterium tuberculosis (strain ATCC 25618 / H37Rv) GN=Rv3860 PE=1 SV=1</t>
  </si>
  <si>
    <t xml:space="preserve">Rv3860</t>
  </si>
  <si>
    <t xml:space="preserve">tr|P96217|P96217_MYCTU</t>
  </si>
  <si>
    <t xml:space="preserve">Uncharacterized N-acetyltransferase Rv2669 OS=Mycobacterium tuberculosis (strain ATCC 25618 / H37Rv) GN=Rv2669 PE=1 SV=1</t>
  </si>
  <si>
    <t xml:space="preserve">Rv2669</t>
  </si>
  <si>
    <t xml:space="preserve">sp|P9WQG5|Y2669_MYCTU</t>
  </si>
  <si>
    <t xml:space="preserve">ESX-1 secretion-associated protein EspD OS=Mycobacterium tuberculosis (strain ATCC 25618 / H37Rv) GN=espD PE=1 SV=1</t>
  </si>
  <si>
    <t xml:space="preserve">espD</t>
  </si>
  <si>
    <t xml:space="preserve">sp|P9WJD5|ESPD_MYCTU</t>
  </si>
  <si>
    <t xml:space="preserve">Membrane protein OS=Mycobacterium tuberculosis (strain ATCC 25618 / H37Rv) GN=Rv3694c PE=1 SV=1</t>
  </si>
  <si>
    <t xml:space="preserve">Rv3694c</t>
  </si>
  <si>
    <t xml:space="preserve">tr|O69662|O69662_MYCTU</t>
  </si>
  <si>
    <t xml:space="preserve">Phthiocerol synthesis polyketide synthase type I PpsC OS=Mycobacterium tuberculosis (strain ATCC 25618 / H37Rv) GN=ppsC PE=1 SV=2</t>
  </si>
  <si>
    <t xml:space="preserve">ppsC</t>
  </si>
  <si>
    <t xml:space="preserve">sp|P96202|PPSC_MYCTU</t>
  </si>
  <si>
    <t xml:space="preserve">231 kDa</t>
  </si>
  <si>
    <t xml:space="preserve">Carboxylesterase LipF OS=Mycobacterium tuberculosis (strain ATCC 25618 / H37Rv) GN=lipF PE=1 SV=3</t>
  </si>
  <si>
    <t xml:space="preserve">lipF</t>
  </si>
  <si>
    <t xml:space="preserve">REV_sp|O06350|LIPF_MYCTU</t>
  </si>
  <si>
    <t xml:space="preserve">Biotin synthase OS=Mycobacterium tuberculosis (strain ATCC 25618 / H37Rv) GN=bioB PE=1 SV=1</t>
  </si>
  <si>
    <t xml:space="preserve">bioB</t>
  </si>
  <si>
    <t xml:space="preserve">REV_sp|P9WPQ7|BIOB_MYCTU</t>
  </si>
  <si>
    <t xml:space="preserve">Uncharacterized protein Rv0102 OS=Mycobacterium tuberculosis (strain ATCC 25618 / H37Rv) GN=Rv0102 PE=1 SV=1</t>
  </si>
  <si>
    <t xml:space="preserve">Rv0102</t>
  </si>
  <si>
    <t xml:space="preserve">sp|P9WM63|Y102_MYCTU</t>
  </si>
  <si>
    <t xml:space="preserve">Arginine biosynthesis bifunctional protein ArgJ OS=Mycobacterium tuberculosis (strain ATCC 25618 / H37Rv) GN=argJ PE=1 SV=1</t>
  </si>
  <si>
    <t xml:space="preserve">argJ</t>
  </si>
  <si>
    <t xml:space="preserve">sp|P9WPZ3|ARGJ_MYCTU</t>
  </si>
  <si>
    <t xml:space="preserve">Uncharacterized protein OS=Mycobacterium tuberculosis (strain ATCC 25618 / H37Rv) GN=Rv2529 PE=1 SV=2</t>
  </si>
  <si>
    <t xml:space="preserve">Rv2529</t>
  </si>
  <si>
    <t xml:space="preserve">tr|P95024|P95024_MYCTU</t>
  </si>
  <si>
    <t xml:space="preserve">Nitrate reductase OS=Mycobacterium tuberculosis (strain ATCC 25618 / H37Rv) GN=narI PE=1 SV=1</t>
  </si>
  <si>
    <t xml:space="preserve">narL</t>
  </si>
  <si>
    <t xml:space="preserve">tr|O06562|O06562_MYCTU</t>
  </si>
  <si>
    <t xml:space="preserve">50S ribosomal protein L13 OS=Mycobacterium tuberculosis (strain ATCC 25618 / H37Rv) GN=rplM PE=1 SV=1</t>
  </si>
  <si>
    <t xml:space="preserve">rplM</t>
  </si>
  <si>
    <t xml:space="preserve">sp|P9WHE1|RL13_MYCTU</t>
  </si>
  <si>
    <t xml:space="preserve">PP2C-family Ser/Thr phosphatase OS=Mycobacterium tuberculosis (strain ATCC 25618 / H37Rv) GN=pstP PE=1 SV=1</t>
  </si>
  <si>
    <t xml:space="preserve">pstP</t>
  </si>
  <si>
    <t xml:space="preserve">sp|P9WHW5|PSTP_MYCTU</t>
  </si>
  <si>
    <t xml:space="preserve">Translation initiation factor IF-3 OS=Mycobacterium tuberculosis (strain ATCC 25618 / H37Rv) GN=infC PE=1 SV=1</t>
  </si>
  <si>
    <t xml:space="preserve">infC</t>
  </si>
  <si>
    <t xml:space="preserve">sp|P9WKJ9|IF3_MYCTU</t>
  </si>
  <si>
    <t xml:space="preserve">Uncharacterized protein Rv0007 OS=Mycobacterium tuberculosis (strain ATCC 25618 / H37Rv) GN=Rv0007 PE=1 SV=1</t>
  </si>
  <si>
    <t xml:space="preserve">Rv0007</t>
  </si>
  <si>
    <t xml:space="preserve">sp|P9WMA7|Y007_MYCTU</t>
  </si>
  <si>
    <t xml:space="preserve">Phosphoribosylglycinamide formyltransferase 2 OS=Mycobacterium tuberculosis (strain ATCC 25618 / H37Rv) GN=purT PE=1 SV=2</t>
  </si>
  <si>
    <t xml:space="preserve">purT</t>
  </si>
  <si>
    <t xml:space="preserve">tr|P95197|P95197_MYCTU</t>
  </si>
  <si>
    <t xml:space="preserve">Membrane protein OS=Mycobacterium tuberculosis (strain ATCC 25618 / H37Rv) GN=Rv0249c PE=1 SV=1</t>
  </si>
  <si>
    <t xml:space="preserve">Rv0249c</t>
  </si>
  <si>
    <t xml:space="preserve">tr|O53671|O53671_MYCTU</t>
  </si>
  <si>
    <t xml:space="preserve">Probable fatty-acid-CoA ligase FadD4 (Fatty-acid-CoA synthetase) (Fatty-acid-CoA synthase) OS=Mycobacterium tuberculosis (strain ATCC 25618 / H37Rv) GN=fadD4 PE=1 SV=1</t>
  </si>
  <si>
    <t xml:space="preserve">fadD4</t>
  </si>
  <si>
    <t xml:space="preserve">tr|P96396|P96396_MYCTU</t>
  </si>
  <si>
    <t xml:space="preserve">L-lysine N6-monooxygenase MbtG OS=Mycobacterium tuberculosis (strain ATCC 25618 / H37Rv) GN=mbtG PE=1 SV=1</t>
  </si>
  <si>
    <t xml:space="preserve">mbtG</t>
  </si>
  <si>
    <t xml:space="preserve">sp|P9WKF7|MBTG_MYCTU</t>
  </si>
  <si>
    <t xml:space="preserve">Conserved alanine and glycine and valine rich protein OS=Mycobacterium tuberculosis (strain ATCC 25618 / H37Rv) GN=Rv2696c PE=1 SV=1</t>
  </si>
  <si>
    <t xml:space="preserve">Rv2696c</t>
  </si>
  <si>
    <t xml:space="preserve">tr|I6XF31|I6XF31_MYCTU</t>
  </si>
  <si>
    <t xml:space="preserve">Uncharacterized protein Rv0879c OS=Mycobacterium tuberculosis (strain ATCC 25618 / H37Rv) GN=Rv0879c PE=4 SV=1</t>
  </si>
  <si>
    <t xml:space="preserve">Rv0879c</t>
  </si>
  <si>
    <t xml:space="preserve">sp|P9WKR1|Y879_MYCTU</t>
  </si>
  <si>
    <t xml:space="preserve">Probable sulfate-transport integral membrane protein ABC transporter CysT OS=Mycobacterium tuberculosis (strain ATCC 25618 / H37Rv) GN=cysT PE=4 SV=1</t>
  </si>
  <si>
    <t xml:space="preserve">tr|P71745|P71745_MYCTU</t>
  </si>
  <si>
    <t xml:space="preserve">Acetolactate synthase large subunit IlvG OS=Mycobacterium tuberculosis (strain ATCC 25618 / H37Rv) GN=ilvG PE=1 SV=1</t>
  </si>
  <si>
    <t xml:space="preserve">ilvG</t>
  </si>
  <si>
    <t xml:space="preserve">sp|P9WG39|ILVG_MYCTU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"/>
    <numFmt numFmtId="167" formatCode="0.0"/>
    <numFmt numFmtId="168" formatCode="0.0000"/>
  </numFmts>
  <fonts count="6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DD0806"/>
      <name val="Calibri"/>
      <family val="2"/>
    </font>
    <font>
      <sz val="10"/>
      <color rgb="FFDD0806"/>
      <name val="Calibri"/>
      <family val="2"/>
    </font>
    <font>
      <b val="true"/>
      <sz val="12"/>
      <color rgb="FFDD0806"/>
      <name val="Calibri"/>
      <family val="2"/>
    </font>
    <font>
      <b val="true"/>
      <i val="true"/>
      <sz val="12"/>
      <color rgb="FFDD0806"/>
      <name val="Calibri"/>
      <family val="2"/>
    </font>
    <font>
      <b val="true"/>
      <sz val="10"/>
      <color rgb="FFDD0806"/>
      <name val="Calibri"/>
      <family val="2"/>
    </font>
    <font>
      <sz val="12"/>
      <color rgb="FF0000FF"/>
      <name val="Times New Roman"/>
      <family val="1"/>
    </font>
    <font>
      <sz val="10"/>
      <color rgb="FF0000FF"/>
      <name val="Times New Roman"/>
      <family val="1"/>
    </font>
    <font>
      <b val="true"/>
      <sz val="12"/>
      <color rgb="FF0000FF"/>
      <name val="Times New Roman"/>
      <family val="1"/>
    </font>
    <font>
      <b val="true"/>
      <sz val="10"/>
      <color rgb="FF0000FF"/>
      <name val="Times New Roman"/>
      <family val="1"/>
    </font>
    <font>
      <sz val="12"/>
      <color rgb="FF000000"/>
      <name val="Calibri"/>
      <family val="0"/>
    </font>
    <font>
      <sz val="12"/>
      <color rgb="FFDD0806"/>
      <name val="Calibri"/>
      <family val="0"/>
    </font>
    <font>
      <sz val="12"/>
      <color rgb="FF0000FF"/>
      <name val="Calibri"/>
      <family val="0"/>
    </font>
    <font>
      <sz val="10"/>
      <color rgb="FF000000"/>
      <name val="Calibri"/>
      <family val="2"/>
    </font>
    <font>
      <b val="true"/>
      <sz val="12"/>
      <color rgb="FF000000"/>
      <name val="Calibri"/>
      <family val="0"/>
    </font>
    <font>
      <b val="true"/>
      <sz val="12"/>
      <color rgb="FFDD0806"/>
      <name val="Calibri"/>
      <family val="0"/>
    </font>
    <font>
      <b val="true"/>
      <sz val="12"/>
      <color rgb="FF0000FF"/>
      <name val="Calibri"/>
      <family val="0"/>
    </font>
    <font>
      <b val="true"/>
      <sz val="12"/>
      <color rgb="FF0000FF"/>
      <name val="Calibri"/>
      <family val="2"/>
    </font>
    <font>
      <b val="true"/>
      <i val="true"/>
      <sz val="12"/>
      <color rgb="FF0000FF"/>
      <name val="Calibri"/>
      <family val="2"/>
    </font>
    <font>
      <b val="true"/>
      <sz val="10"/>
      <color rgb="FF000000"/>
      <name val="Calibri"/>
      <family val="2"/>
    </font>
    <font>
      <sz val="12"/>
      <color rgb="FF000000"/>
      <name val="Times New Roman"/>
      <family val="1"/>
    </font>
    <font>
      <sz val="12"/>
      <color rgb="FFDD0806"/>
      <name val="Times New Roman"/>
      <family val="1"/>
    </font>
    <font>
      <b val="true"/>
      <sz val="12"/>
      <name val="Times New Roman"/>
      <family val="1"/>
    </font>
    <font>
      <b val="true"/>
      <sz val="12"/>
      <color rgb="FFDD0806"/>
      <name val="Times New Roman"/>
      <family val="1"/>
    </font>
    <font>
      <b val="true"/>
      <i val="true"/>
      <sz val="12"/>
      <color rgb="FF0000FF"/>
      <name val="Times New Roman"/>
      <family val="1"/>
    </font>
    <font>
      <b val="true"/>
      <sz val="11"/>
      <color rgb="FF000000"/>
      <name val="Calibri"/>
      <family val="2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4"/>
      <color rgb="FF000000"/>
      <name val="Calibri"/>
      <family val="2"/>
    </font>
    <font>
      <sz val="8"/>
      <color rgb="FF000000"/>
      <name val="Calibri"/>
      <family val="2"/>
    </font>
    <font>
      <sz val="8"/>
      <name val="Calibri"/>
      <family val="2"/>
    </font>
    <font>
      <sz val="8"/>
      <color rgb="FFDD0806"/>
      <name val="Calibri"/>
      <family val="2"/>
    </font>
    <font>
      <sz val="8"/>
      <color rgb="FF0000FF"/>
      <name val="Calibri"/>
      <family val="2"/>
    </font>
    <font>
      <sz val="8"/>
      <color rgb="FF008080"/>
      <name val="Calibri"/>
      <family val="2"/>
    </font>
    <font>
      <b val="true"/>
      <sz val="12"/>
      <color rgb="FF000000"/>
      <name val="Calibri"/>
      <family val="2"/>
    </font>
    <font>
      <b val="true"/>
      <sz val="12"/>
      <name val="Calibri"/>
      <family val="2"/>
    </font>
    <font>
      <b val="true"/>
      <sz val="8"/>
      <color rgb="FF008080"/>
      <name val="Calibri"/>
      <family val="2"/>
    </font>
    <font>
      <b val="true"/>
      <sz val="8"/>
      <color rgb="FF000000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sz val="12"/>
      <color rgb="FF0000FF"/>
      <name val="Calibri"/>
      <family val="2"/>
    </font>
    <font>
      <b val="true"/>
      <i val="true"/>
      <sz val="12"/>
      <color rgb="FFDD0806"/>
      <name val="Times New Roman"/>
      <family val="1"/>
    </font>
    <font>
      <sz val="9"/>
      <color rgb="FF000000"/>
      <name val="Calibri"/>
      <family val="2"/>
    </font>
    <font>
      <sz val="9"/>
      <name val="Calibri"/>
      <family val="2"/>
    </font>
    <font>
      <sz val="9"/>
      <color rgb="FFDD0806"/>
      <name val="Calibri"/>
      <family val="2"/>
    </font>
    <font>
      <sz val="9"/>
      <color rgb="FF0000FF"/>
      <name val="Calibri"/>
      <family val="2"/>
    </font>
    <font>
      <i val="true"/>
      <sz val="12"/>
      <color rgb="FF0000FF"/>
      <name val="Calibri (Body)?"/>
      <family val="0"/>
    </font>
    <font>
      <sz val="9"/>
      <color rgb="FF008080"/>
      <name val="Calibri"/>
      <family val="2"/>
    </font>
    <font>
      <b val="true"/>
      <sz val="9"/>
      <color rgb="FF008080"/>
      <name val="Calibri"/>
      <family val="2"/>
    </font>
    <font>
      <b val="true"/>
      <sz val="9"/>
      <color rgb="FF000000"/>
      <name val="Calibri"/>
      <family val="2"/>
    </font>
    <font>
      <sz val="10"/>
      <color rgb="FF008080"/>
      <name val="Calibri"/>
      <family val="2"/>
    </font>
    <font>
      <b val="true"/>
      <sz val="10"/>
      <color rgb="FF008080"/>
      <name val="Calibri"/>
      <family val="2"/>
    </font>
    <font>
      <sz val="12"/>
      <color rgb="FF008080"/>
      <name val="Calibri"/>
      <family val="2"/>
    </font>
    <font>
      <b val="true"/>
      <sz val="12"/>
      <color rgb="FF008080"/>
      <name val="Calibri"/>
      <family val="2"/>
    </font>
    <font>
      <sz val="10"/>
      <name val="Calibri"/>
      <family val="2"/>
    </font>
    <font>
      <sz val="10"/>
      <color rgb="FF0000FF"/>
      <name val="Calibri"/>
      <family val="2"/>
    </font>
    <font>
      <b val="true"/>
      <sz val="10"/>
      <color rgb="FF0000FF"/>
      <name val="Calibri"/>
      <family val="2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u val="single"/>
      <sz val="11"/>
      <color rgb="FF0000D4"/>
      <name val="Times New Roman"/>
      <family val="1"/>
    </font>
    <font>
      <u val="single"/>
      <sz val="11"/>
      <color rgb="FF0000D4"/>
      <name val="Calibri"/>
      <family val="2"/>
    </font>
    <font>
      <b val="true"/>
      <i val="true"/>
      <sz val="12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6" fillId="0" borderId="0" applyFont="true" applyBorder="false" applyAlignment="false" applyProtection="false"/>
  </cellStyleXfs>
  <cellXfs count="2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5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6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9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3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3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2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2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5" fillId="0" borderId="5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3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9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9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7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3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3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3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3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3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3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8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8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8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6" fillId="0" borderId="5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sharedStrings" Target="sharedStrings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hyperlink" Target="http://tuberculist.epfl.ch/quicksearch.php?gene+name=Rv2118c" TargetMode="Externa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hyperlink" Target="http://tuberculist.epfl.ch/quicksearch.php?gene+name=Rv2118c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6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L15" activeCellId="0" sqref="L15"/>
    </sheetView>
  </sheetViews>
  <sheetFormatPr defaultColWidth="11.5" defaultRowHeight="16" zeroHeight="false" outlineLevelRow="0" outlineLevelCol="0"/>
  <cols>
    <col collapsed="false" customWidth="true" hidden="false" outlineLevel="0" max="1" min="1" style="1" width="9.49"/>
    <col collapsed="false" customWidth="true" hidden="false" outlineLevel="0" max="2" min="2" style="1" width="10.15"/>
    <col collapsed="false" customWidth="true" hidden="false" outlineLevel="0" max="3" min="3" style="1" width="34.66"/>
    <col collapsed="false" customWidth="false" hidden="false" outlineLevel="0" max="4" min="4" style="1" width="11.5"/>
    <col collapsed="false" customWidth="true" hidden="false" outlineLevel="0" max="5" min="5" style="1" width="9.33"/>
    <col collapsed="false" customWidth="true" hidden="false" outlineLevel="0" max="8" min="6" style="1" width="12.82"/>
    <col collapsed="false" customWidth="true" hidden="false" outlineLevel="0" max="9" min="9" style="1" width="14.33"/>
    <col collapsed="false" customWidth="false" hidden="false" outlineLevel="0" max="257" min="10" style="2" width="11.5"/>
  </cols>
  <sheetData>
    <row r="1" s="6" customFormat="true" ht="16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5" t="s">
        <v>8</v>
      </c>
    </row>
    <row r="2" customFormat="false" ht="16" hidden="false" customHeight="false" outlineLevel="0" collapsed="false">
      <c r="A2" s="7" t="s">
        <v>9</v>
      </c>
      <c r="B2" s="8" t="s">
        <v>10</v>
      </c>
      <c r="C2" s="8" t="s">
        <v>11</v>
      </c>
      <c r="D2" s="8" t="s">
        <v>12</v>
      </c>
      <c r="E2" s="8" t="n">
        <v>1320653</v>
      </c>
      <c r="F2" s="8" t="n">
        <v>7.565945855</v>
      </c>
      <c r="G2" s="8" t="n">
        <v>0.735760969</v>
      </c>
      <c r="H2" s="8" t="n">
        <v>1.316707102</v>
      </c>
      <c r="I2" s="9" t="n">
        <v>3.20613797533333</v>
      </c>
    </row>
    <row r="3" customFormat="false" ht="16" hidden="false" customHeight="false" outlineLevel="0" collapsed="false">
      <c r="A3" s="7" t="s">
        <v>13</v>
      </c>
      <c r="B3" s="8" t="s">
        <v>14</v>
      </c>
      <c r="C3" s="8" t="s">
        <v>15</v>
      </c>
      <c r="D3" s="8" t="s">
        <v>13</v>
      </c>
      <c r="E3" s="8" t="n">
        <v>1319812</v>
      </c>
      <c r="F3" s="8" t="n">
        <v>7.699439225</v>
      </c>
      <c r="G3" s="8" t="n">
        <v>1.483742105</v>
      </c>
      <c r="H3" s="8" t="n">
        <v>-0.310729857</v>
      </c>
      <c r="I3" s="9" t="n">
        <v>2.95748382433333</v>
      </c>
    </row>
    <row r="4" customFormat="false" ht="16" hidden="false" customHeight="false" outlineLevel="0" collapsed="false">
      <c r="A4" s="7" t="s">
        <v>16</v>
      </c>
      <c r="B4" s="8" t="s">
        <v>14</v>
      </c>
      <c r="C4" s="8" t="s">
        <v>15</v>
      </c>
      <c r="D4" s="8" t="s">
        <v>16</v>
      </c>
      <c r="E4" s="8" t="n">
        <v>1319812</v>
      </c>
      <c r="F4" s="8" t="n">
        <v>7.699439225</v>
      </c>
      <c r="G4" s="8" t="n">
        <v>1.483742105</v>
      </c>
      <c r="H4" s="8" t="n">
        <v>-0.310729857</v>
      </c>
      <c r="I4" s="9" t="n">
        <v>2.95748382433333</v>
      </c>
    </row>
    <row r="5" customFormat="false" ht="16" hidden="false" customHeight="false" outlineLevel="0" collapsed="false">
      <c r="A5" s="7" t="s">
        <v>17</v>
      </c>
      <c r="B5" s="8" t="s">
        <v>18</v>
      </c>
      <c r="C5" s="8" t="s">
        <v>15</v>
      </c>
      <c r="D5" s="8" t="s">
        <v>17</v>
      </c>
      <c r="E5" s="8" t="n">
        <v>1313224</v>
      </c>
      <c r="F5" s="8" t="n">
        <v>4.658327058</v>
      </c>
      <c r="G5" s="8" t="n">
        <v>1.216358302</v>
      </c>
      <c r="H5" s="8" t="n">
        <v>0</v>
      </c>
      <c r="I5" s="9" t="n">
        <v>2.93734268</v>
      </c>
    </row>
    <row r="6" customFormat="false" ht="16" hidden="false" customHeight="false" outlineLevel="0" collapsed="false">
      <c r="A6" s="7" t="s">
        <v>19</v>
      </c>
      <c r="B6" s="8" t="s">
        <v>20</v>
      </c>
      <c r="C6" s="8" t="s">
        <v>21</v>
      </c>
      <c r="D6" s="8" t="s">
        <v>19</v>
      </c>
      <c r="E6" s="8" t="n">
        <v>1314107</v>
      </c>
      <c r="F6" s="8" t="n">
        <v>4.512479526</v>
      </c>
      <c r="G6" s="8" t="n">
        <v>2.285037053</v>
      </c>
      <c r="H6" s="8" t="n">
        <v>-0.187642029</v>
      </c>
      <c r="I6" s="9" t="n">
        <v>2.20329151666667</v>
      </c>
    </row>
    <row r="7" customFormat="false" ht="16" hidden="false" customHeight="false" outlineLevel="0" collapsed="false">
      <c r="A7" s="7" t="s">
        <v>22</v>
      </c>
      <c r="B7" s="8" t="s">
        <v>23</v>
      </c>
      <c r="C7" s="8" t="s">
        <v>24</v>
      </c>
      <c r="D7" s="8" t="s">
        <v>22</v>
      </c>
      <c r="E7" s="8" t="n">
        <v>1316898</v>
      </c>
      <c r="F7" s="8" t="n">
        <v>2.0517912735</v>
      </c>
      <c r="G7" s="8" t="n">
        <v>0.979851359</v>
      </c>
      <c r="H7" s="8" t="n">
        <v>3.426227752</v>
      </c>
      <c r="I7" s="9" t="n">
        <v>2.1526234615</v>
      </c>
    </row>
    <row r="8" customFormat="false" ht="16" hidden="false" customHeight="false" outlineLevel="0" collapsed="false">
      <c r="A8" s="7" t="s">
        <v>25</v>
      </c>
      <c r="B8" s="8" t="s">
        <v>26</v>
      </c>
      <c r="C8" s="8" t="s">
        <v>27</v>
      </c>
      <c r="D8" s="8" t="s">
        <v>28</v>
      </c>
      <c r="E8" s="8" t="n">
        <v>1312163</v>
      </c>
      <c r="F8" s="8" t="n">
        <v>2.137607829</v>
      </c>
      <c r="G8" s="8" t="n">
        <v>1.847764816</v>
      </c>
      <c r="H8" s="8" t="n">
        <v>0</v>
      </c>
      <c r="I8" s="9" t="n">
        <v>1.9926863225</v>
      </c>
    </row>
    <row r="9" customFormat="false" ht="16" hidden="false" customHeight="false" outlineLevel="0" collapsed="false">
      <c r="A9" s="7" t="s">
        <v>29</v>
      </c>
      <c r="B9" s="8" t="s">
        <v>30</v>
      </c>
      <c r="C9" s="8" t="s">
        <v>15</v>
      </c>
      <c r="D9" s="8" t="s">
        <v>29</v>
      </c>
      <c r="E9" s="8" t="n">
        <v>1318595</v>
      </c>
      <c r="F9" s="8" t="n">
        <v>5.166371955</v>
      </c>
      <c r="G9" s="8" t="n">
        <v>0.93116074</v>
      </c>
      <c r="H9" s="8" t="n">
        <v>-0.225914939</v>
      </c>
      <c r="I9" s="9" t="n">
        <v>1.95720591866667</v>
      </c>
    </row>
    <row r="10" customFormat="false" ht="16" hidden="false" customHeight="false" outlineLevel="0" collapsed="false">
      <c r="A10" s="7" t="s">
        <v>31</v>
      </c>
      <c r="B10" s="8" t="s">
        <v>32</v>
      </c>
      <c r="C10" s="8" t="s">
        <v>33</v>
      </c>
      <c r="D10" s="8" t="s">
        <v>31</v>
      </c>
      <c r="E10" s="8" t="n">
        <v>1318034</v>
      </c>
      <c r="F10" s="8" t="n">
        <v>1.818057872</v>
      </c>
      <c r="G10" s="8" t="n">
        <v>1.18994136</v>
      </c>
      <c r="H10" s="8" t="n">
        <v>2.426148243</v>
      </c>
      <c r="I10" s="9" t="n">
        <v>1.81138249166667</v>
      </c>
    </row>
    <row r="11" customFormat="false" ht="16" hidden="false" customHeight="false" outlineLevel="0" collapsed="false">
      <c r="A11" s="7" t="s">
        <v>34</v>
      </c>
      <c r="B11" s="8" t="s">
        <v>35</v>
      </c>
      <c r="C11" s="8" t="s">
        <v>36</v>
      </c>
      <c r="D11" s="8" t="s">
        <v>34</v>
      </c>
      <c r="E11" s="8" t="n">
        <v>1318748</v>
      </c>
      <c r="F11" s="8" t="n">
        <v>4.488303169</v>
      </c>
      <c r="G11" s="8" t="n">
        <v>1.1016614925</v>
      </c>
      <c r="H11" s="8" t="n">
        <v>-0.2682782395</v>
      </c>
      <c r="I11" s="9" t="n">
        <v>1.773895474</v>
      </c>
    </row>
    <row r="12" customFormat="false" ht="16" hidden="false" customHeight="false" outlineLevel="0" collapsed="false">
      <c r="A12" s="7" t="s">
        <v>37</v>
      </c>
      <c r="B12" s="8" t="s">
        <v>38</v>
      </c>
      <c r="C12" s="8" t="s">
        <v>15</v>
      </c>
      <c r="D12" s="8" t="s">
        <v>37</v>
      </c>
      <c r="E12" s="8" t="n">
        <v>1314803</v>
      </c>
      <c r="F12" s="8" t="n">
        <v>2.892339311</v>
      </c>
      <c r="G12" s="8" t="n">
        <v>0.640714646</v>
      </c>
      <c r="H12" s="8" t="n">
        <v>0</v>
      </c>
      <c r="I12" s="9" t="n">
        <v>1.7665269785</v>
      </c>
    </row>
    <row r="13" customFormat="false" ht="16" hidden="false" customHeight="false" outlineLevel="0" collapsed="false">
      <c r="A13" s="7" t="s">
        <v>39</v>
      </c>
      <c r="B13" s="8" t="s">
        <v>40</v>
      </c>
      <c r="C13" s="8" t="s">
        <v>41</v>
      </c>
      <c r="D13" s="8" t="s">
        <v>42</v>
      </c>
      <c r="E13" s="8" t="n">
        <v>1315567</v>
      </c>
      <c r="F13" s="8" t="n">
        <v>1.919804299</v>
      </c>
      <c r="G13" s="8" t="n">
        <v>1.579271944</v>
      </c>
      <c r="H13" s="8" t="n">
        <v>0</v>
      </c>
      <c r="I13" s="9" t="n">
        <v>1.7495381215</v>
      </c>
    </row>
    <row r="14" customFormat="false" ht="16" hidden="false" customHeight="false" outlineLevel="0" collapsed="false">
      <c r="A14" s="7" t="s">
        <v>43</v>
      </c>
      <c r="B14" s="8" t="s">
        <v>44</v>
      </c>
      <c r="C14" s="8" t="s">
        <v>33</v>
      </c>
      <c r="D14" s="8" t="s">
        <v>43</v>
      </c>
      <c r="E14" s="8" t="n">
        <v>1318246</v>
      </c>
      <c r="F14" s="8" t="n">
        <v>3.6426361725</v>
      </c>
      <c r="G14" s="8" t="n">
        <v>1.18813446</v>
      </c>
      <c r="H14" s="8" t="n">
        <v>0.267214896</v>
      </c>
      <c r="I14" s="9" t="n">
        <v>1.6993285095</v>
      </c>
    </row>
    <row r="15" customFormat="false" ht="16" hidden="false" customHeight="false" outlineLevel="0" collapsed="false">
      <c r="A15" s="7" t="s">
        <v>45</v>
      </c>
      <c r="B15" s="8" t="s">
        <v>46</v>
      </c>
      <c r="C15" s="8" t="s">
        <v>33</v>
      </c>
      <c r="D15" s="8" t="s">
        <v>45</v>
      </c>
      <c r="E15" s="8" t="n">
        <v>1319017</v>
      </c>
      <c r="F15" s="8" t="n">
        <v>2.295611505</v>
      </c>
      <c r="G15" s="8" t="n">
        <v>1.045208719</v>
      </c>
      <c r="H15" s="8" t="n">
        <v>0</v>
      </c>
      <c r="I15" s="9" t="n">
        <v>1.670410112</v>
      </c>
    </row>
    <row r="16" customFormat="false" ht="16" hidden="false" customHeight="false" outlineLevel="0" collapsed="false">
      <c r="A16" s="7" t="s">
        <v>47</v>
      </c>
      <c r="B16" s="8" t="s">
        <v>48</v>
      </c>
      <c r="C16" s="8" t="s">
        <v>49</v>
      </c>
      <c r="D16" s="8" t="s">
        <v>47</v>
      </c>
      <c r="E16" s="8" t="n">
        <v>1315440</v>
      </c>
      <c r="F16" s="8" t="n">
        <v>2.5969077465</v>
      </c>
      <c r="G16" s="8" t="n">
        <v>0.661790169</v>
      </c>
      <c r="H16" s="8" t="n">
        <v>0</v>
      </c>
      <c r="I16" s="9" t="n">
        <v>1.62934895775</v>
      </c>
    </row>
    <row r="17" customFormat="false" ht="16" hidden="false" customHeight="false" outlineLevel="0" collapsed="false">
      <c r="A17" s="7" t="s">
        <v>50</v>
      </c>
      <c r="B17" s="8" t="s">
        <v>48</v>
      </c>
      <c r="C17" s="8" t="s">
        <v>49</v>
      </c>
      <c r="D17" s="8" t="s">
        <v>50</v>
      </c>
      <c r="E17" s="8" t="n">
        <v>1315440</v>
      </c>
      <c r="F17" s="8" t="n">
        <v>2.5969077465</v>
      </c>
      <c r="G17" s="8" t="n">
        <v>0.661790169</v>
      </c>
      <c r="H17" s="8" t="n">
        <v>0</v>
      </c>
      <c r="I17" s="9" t="n">
        <v>1.62934895775</v>
      </c>
    </row>
    <row r="18" customFormat="false" ht="16" hidden="false" customHeight="false" outlineLevel="0" collapsed="false">
      <c r="A18" s="7" t="s">
        <v>51</v>
      </c>
      <c r="B18" s="8" t="s">
        <v>52</v>
      </c>
      <c r="C18" s="8" t="s">
        <v>15</v>
      </c>
      <c r="D18" s="8" t="s">
        <v>53</v>
      </c>
      <c r="E18" s="8" t="n">
        <v>1317697</v>
      </c>
      <c r="F18" s="8" t="n">
        <v>1.701142645</v>
      </c>
      <c r="G18" s="8" t="n">
        <v>0.689815313</v>
      </c>
      <c r="H18" s="8" t="n">
        <v>2.417535796</v>
      </c>
      <c r="I18" s="9" t="n">
        <v>1.60283125133333</v>
      </c>
    </row>
    <row r="19" customFormat="false" ht="16" hidden="false" customHeight="false" outlineLevel="0" collapsed="false">
      <c r="A19" s="7" t="s">
        <v>54</v>
      </c>
      <c r="B19" s="8" t="s">
        <v>55</v>
      </c>
      <c r="C19" s="8" t="s">
        <v>56</v>
      </c>
      <c r="D19" s="8" t="s">
        <v>57</v>
      </c>
      <c r="E19" s="8" t="n">
        <v>1321018</v>
      </c>
      <c r="F19" s="8" t="n">
        <v>3.451044808</v>
      </c>
      <c r="G19" s="8" t="n">
        <v>0.838712338</v>
      </c>
      <c r="H19" s="8" t="n">
        <v>0.471344151</v>
      </c>
      <c r="I19" s="9" t="n">
        <v>1.58703376566667</v>
      </c>
    </row>
    <row r="20" customFormat="false" ht="16" hidden="false" customHeight="false" outlineLevel="0" collapsed="false">
      <c r="A20" s="7" t="s">
        <v>58</v>
      </c>
      <c r="B20" s="8" t="s">
        <v>59</v>
      </c>
      <c r="C20" s="8" t="s">
        <v>33</v>
      </c>
      <c r="D20" s="8" t="s">
        <v>58</v>
      </c>
      <c r="E20" s="8" t="n">
        <v>1319246</v>
      </c>
      <c r="F20" s="8" t="n">
        <v>2.478334886</v>
      </c>
      <c r="G20" s="8" t="n">
        <v>0.629727909</v>
      </c>
      <c r="H20" s="8" t="n">
        <v>0</v>
      </c>
      <c r="I20" s="9" t="n">
        <v>1.5540313975</v>
      </c>
    </row>
    <row r="21" customFormat="false" ht="16" hidden="false" customHeight="false" outlineLevel="0" collapsed="false">
      <c r="A21" s="7" t="s">
        <v>60</v>
      </c>
      <c r="B21" s="8" t="s">
        <v>61</v>
      </c>
      <c r="C21" s="8" t="s">
        <v>33</v>
      </c>
      <c r="D21" s="8" t="s">
        <v>60</v>
      </c>
      <c r="E21" s="8" t="n">
        <v>1318899</v>
      </c>
      <c r="F21" s="8" t="n">
        <v>1.694672039</v>
      </c>
      <c r="G21" s="8" t="n">
        <v>1.378455429</v>
      </c>
      <c r="H21" s="8" t="n">
        <v>0</v>
      </c>
      <c r="I21" s="9" t="n">
        <v>1.536563734</v>
      </c>
    </row>
    <row r="22" customFormat="false" ht="16" hidden="false" customHeight="false" outlineLevel="0" collapsed="false">
      <c r="A22" s="7" t="s">
        <v>62</v>
      </c>
      <c r="B22" s="8" t="s">
        <v>63</v>
      </c>
      <c r="C22" s="8" t="s">
        <v>64</v>
      </c>
      <c r="D22" s="8" t="s">
        <v>62</v>
      </c>
      <c r="E22" s="8" t="n">
        <v>1318539</v>
      </c>
      <c r="F22" s="8" t="n">
        <v>2.38553457</v>
      </c>
      <c r="G22" s="8" t="n">
        <v>0.6133986615</v>
      </c>
      <c r="H22" s="8" t="n">
        <v>0</v>
      </c>
      <c r="I22" s="9" t="n">
        <v>1.49946661575</v>
      </c>
    </row>
    <row r="23" customFormat="false" ht="16" hidden="false" customHeight="false" outlineLevel="0" collapsed="false">
      <c r="A23" s="7" t="s">
        <v>65</v>
      </c>
      <c r="B23" s="8" t="s">
        <v>66</v>
      </c>
      <c r="C23" s="8" t="s">
        <v>41</v>
      </c>
      <c r="D23" s="8" t="s">
        <v>67</v>
      </c>
      <c r="E23" s="8" t="n">
        <v>1313314</v>
      </c>
      <c r="F23" s="8" t="n">
        <v>2.03516489</v>
      </c>
      <c r="G23" s="8" t="n">
        <v>2.498841535</v>
      </c>
      <c r="H23" s="8" t="n">
        <v>-0.038336623</v>
      </c>
      <c r="I23" s="9" t="n">
        <v>1.49855660066667</v>
      </c>
    </row>
    <row r="24" customFormat="false" ht="16" hidden="false" customHeight="false" outlineLevel="0" collapsed="false">
      <c r="A24" s="7" t="s">
        <v>68</v>
      </c>
      <c r="B24" s="8" t="s">
        <v>69</v>
      </c>
      <c r="C24" s="8" t="s">
        <v>70</v>
      </c>
      <c r="D24" s="8" t="s">
        <v>71</v>
      </c>
      <c r="E24" s="8" t="n">
        <v>1315163</v>
      </c>
      <c r="F24" s="8" t="n">
        <v>1.37303522733333</v>
      </c>
      <c r="G24" s="8" t="n">
        <v>1.53873316666667</v>
      </c>
      <c r="H24" s="8" t="n">
        <v>0</v>
      </c>
      <c r="I24" s="9" t="n">
        <v>1.455884197</v>
      </c>
    </row>
    <row r="25" customFormat="false" ht="16" hidden="false" customHeight="false" outlineLevel="0" collapsed="false">
      <c r="A25" s="7" t="s">
        <v>72</v>
      </c>
      <c r="B25" s="8" t="s">
        <v>73</v>
      </c>
      <c r="C25" s="8" t="s">
        <v>70</v>
      </c>
      <c r="D25" s="8" t="s">
        <v>74</v>
      </c>
      <c r="E25" s="8" t="n">
        <v>1320416</v>
      </c>
      <c r="F25" s="8" t="n">
        <v>3.282737531</v>
      </c>
      <c r="G25" s="8" t="n">
        <v>1.292331942</v>
      </c>
      <c r="H25" s="8" t="n">
        <v>-0.2945154715</v>
      </c>
      <c r="I25" s="9" t="n">
        <v>1.42685133383333</v>
      </c>
    </row>
    <row r="26" customFormat="false" ht="16" hidden="false" customHeight="false" outlineLevel="0" collapsed="false">
      <c r="A26" s="7" t="s">
        <v>75</v>
      </c>
      <c r="B26" s="8" t="s">
        <v>73</v>
      </c>
      <c r="C26" s="8" t="s">
        <v>70</v>
      </c>
      <c r="D26" s="8" t="s">
        <v>76</v>
      </c>
      <c r="E26" s="8" t="n">
        <v>1320416</v>
      </c>
      <c r="F26" s="8" t="n">
        <v>3.282737531</v>
      </c>
      <c r="G26" s="8" t="n">
        <v>1.292331942</v>
      </c>
      <c r="H26" s="8" t="n">
        <v>-0.2945154715</v>
      </c>
      <c r="I26" s="9" t="n">
        <v>1.42685133383333</v>
      </c>
    </row>
    <row r="27" customFormat="false" ht="16" hidden="false" customHeight="false" outlineLevel="0" collapsed="false">
      <c r="A27" s="7" t="s">
        <v>77</v>
      </c>
      <c r="B27" s="8" t="s">
        <v>78</v>
      </c>
      <c r="C27" s="8" t="s">
        <v>15</v>
      </c>
      <c r="D27" s="8" t="s">
        <v>77</v>
      </c>
      <c r="E27" s="8" t="n">
        <v>1318516</v>
      </c>
      <c r="F27" s="8" t="n">
        <v>0.7445138125</v>
      </c>
      <c r="G27" s="8" t="n">
        <v>0.947293348</v>
      </c>
      <c r="H27" s="8" t="n">
        <v>2.555995098</v>
      </c>
      <c r="I27" s="9" t="n">
        <v>1.41593408616667</v>
      </c>
    </row>
    <row r="28" customFormat="false" ht="16" hidden="false" customHeight="false" outlineLevel="0" collapsed="false">
      <c r="A28" s="7" t="s">
        <v>79</v>
      </c>
      <c r="B28" s="8" t="s">
        <v>80</v>
      </c>
      <c r="C28" s="8" t="s">
        <v>81</v>
      </c>
      <c r="D28" s="8" t="s">
        <v>82</v>
      </c>
      <c r="E28" s="8" t="n">
        <v>1316969</v>
      </c>
      <c r="F28" s="8" t="n">
        <v>1.65766859</v>
      </c>
      <c r="G28" s="8" t="n">
        <v>0.973505406</v>
      </c>
      <c r="H28" s="8" t="n">
        <v>1.539529173</v>
      </c>
      <c r="I28" s="9" t="n">
        <v>1.39023438966667</v>
      </c>
    </row>
    <row r="29" customFormat="false" ht="16" hidden="false" customHeight="false" outlineLevel="0" collapsed="false">
      <c r="A29" s="7" t="s">
        <v>83</v>
      </c>
      <c r="B29" s="8" t="s">
        <v>84</v>
      </c>
      <c r="C29" s="8" t="s">
        <v>33</v>
      </c>
      <c r="D29" s="8" t="s">
        <v>83</v>
      </c>
      <c r="E29" s="8" t="n">
        <v>1317920</v>
      </c>
      <c r="F29" s="8" t="n">
        <v>2.835259868</v>
      </c>
      <c r="G29" s="8" t="n">
        <v>1.033553596</v>
      </c>
      <c r="H29" s="8" t="n">
        <v>0.24723466</v>
      </c>
      <c r="I29" s="9" t="n">
        <v>1.37201604133333</v>
      </c>
    </row>
    <row r="30" customFormat="false" ht="16" hidden="false" customHeight="false" outlineLevel="0" collapsed="false">
      <c r="A30" s="7" t="s">
        <v>85</v>
      </c>
      <c r="B30" s="8" t="s">
        <v>86</v>
      </c>
      <c r="C30" s="8"/>
      <c r="D30" s="8" t="s">
        <v>85</v>
      </c>
      <c r="E30" s="8" t="n">
        <v>1317338</v>
      </c>
      <c r="F30" s="8" t="n">
        <v>1.263203197</v>
      </c>
      <c r="G30" s="8" t="n">
        <v>1.46924825</v>
      </c>
      <c r="H30" s="8" t="n">
        <v>0</v>
      </c>
      <c r="I30" s="9" t="n">
        <v>1.3662257235</v>
      </c>
    </row>
    <row r="31" customFormat="false" ht="16" hidden="false" customHeight="false" outlineLevel="0" collapsed="false">
      <c r="A31" s="7" t="s">
        <v>87</v>
      </c>
      <c r="B31" s="8" t="s">
        <v>88</v>
      </c>
      <c r="C31" s="8" t="s">
        <v>89</v>
      </c>
      <c r="D31" s="8" t="s">
        <v>87</v>
      </c>
      <c r="E31" s="8" t="n">
        <v>1321624</v>
      </c>
      <c r="F31" s="8" t="n">
        <v>0.843272304</v>
      </c>
      <c r="G31" s="8" t="n">
        <v>2.539310628</v>
      </c>
      <c r="H31" s="8" t="n">
        <v>0.653962433</v>
      </c>
      <c r="I31" s="9" t="n">
        <v>1.34551512166667</v>
      </c>
    </row>
    <row r="32" customFormat="false" ht="16" hidden="false" customHeight="false" outlineLevel="0" collapsed="false">
      <c r="A32" s="7" t="s">
        <v>90</v>
      </c>
      <c r="B32" s="8" t="s">
        <v>91</v>
      </c>
      <c r="C32" s="8" t="s">
        <v>92</v>
      </c>
      <c r="D32" s="8" t="s">
        <v>93</v>
      </c>
      <c r="E32" s="8" t="n">
        <v>1321305</v>
      </c>
      <c r="F32" s="8" t="n">
        <v>1.121564746</v>
      </c>
      <c r="G32" s="8" t="n">
        <v>1.2120409465</v>
      </c>
      <c r="H32" s="8" t="n">
        <v>1.620855027</v>
      </c>
      <c r="I32" s="9" t="n">
        <v>1.31815357316667</v>
      </c>
    </row>
    <row r="33" customFormat="false" ht="16" hidden="false" customHeight="false" outlineLevel="0" collapsed="false">
      <c r="A33" s="7" t="s">
        <v>94</v>
      </c>
      <c r="B33" s="8" t="s">
        <v>95</v>
      </c>
      <c r="C33" s="8" t="s">
        <v>96</v>
      </c>
      <c r="D33" s="8" t="s">
        <v>94</v>
      </c>
      <c r="E33" s="8" t="n">
        <v>1321419</v>
      </c>
      <c r="F33" s="8" t="n">
        <v>2.498008284</v>
      </c>
      <c r="G33" s="8" t="n">
        <v>1.421402856</v>
      </c>
      <c r="H33" s="8" t="n">
        <v>-0.053495177</v>
      </c>
      <c r="I33" s="9" t="n">
        <v>1.28863865433333</v>
      </c>
    </row>
    <row r="34" customFormat="false" ht="16" hidden="false" customHeight="false" outlineLevel="0" collapsed="false">
      <c r="A34" s="7" t="s">
        <v>97</v>
      </c>
      <c r="B34" s="8" t="s">
        <v>98</v>
      </c>
      <c r="C34" s="8" t="s">
        <v>33</v>
      </c>
      <c r="D34" s="8" t="s">
        <v>97</v>
      </c>
      <c r="E34" s="8" t="n">
        <v>1314452</v>
      </c>
      <c r="F34" s="8" t="n">
        <v>1.445744574</v>
      </c>
      <c r="G34" s="8" t="n">
        <v>0.986934562333333</v>
      </c>
      <c r="H34" s="8" t="n">
        <v>0</v>
      </c>
      <c r="I34" s="9" t="n">
        <v>1.21633956816667</v>
      </c>
    </row>
    <row r="35" customFormat="false" ht="16" hidden="false" customHeight="false" outlineLevel="0" collapsed="false">
      <c r="A35" s="7" t="s">
        <v>99</v>
      </c>
      <c r="B35" s="8" t="s">
        <v>100</v>
      </c>
      <c r="C35" s="8" t="s">
        <v>101</v>
      </c>
      <c r="D35" s="8" t="s">
        <v>99</v>
      </c>
      <c r="E35" s="8" t="n">
        <v>1316654</v>
      </c>
      <c r="F35" s="8" t="n">
        <v>2.17819945533333</v>
      </c>
      <c r="G35" s="8" t="n">
        <v>1.778067358</v>
      </c>
      <c r="H35" s="8" t="n">
        <v>-0.329426289</v>
      </c>
      <c r="I35" s="9" t="n">
        <v>1.20894684144444</v>
      </c>
    </row>
    <row r="36" customFormat="false" ht="16" hidden="false" customHeight="false" outlineLevel="0" collapsed="false">
      <c r="A36" s="7" t="s">
        <v>102</v>
      </c>
      <c r="B36" s="8" t="s">
        <v>103</v>
      </c>
      <c r="C36" s="8" t="s">
        <v>15</v>
      </c>
      <c r="D36" s="8" t="s">
        <v>102</v>
      </c>
      <c r="E36" s="8" t="n">
        <v>1311782</v>
      </c>
      <c r="F36" s="8" t="n">
        <v>1.8062674235</v>
      </c>
      <c r="G36" s="8" t="n">
        <v>0.597945764</v>
      </c>
      <c r="H36" s="8" t="n">
        <v>0</v>
      </c>
      <c r="I36" s="9" t="n">
        <v>1.20210659375</v>
      </c>
    </row>
    <row r="37" customFormat="false" ht="16" hidden="false" customHeight="false" outlineLevel="0" collapsed="false">
      <c r="A37" s="7" t="s">
        <v>104</v>
      </c>
      <c r="B37" s="8" t="s">
        <v>105</v>
      </c>
      <c r="C37" s="8" t="s">
        <v>15</v>
      </c>
      <c r="D37" s="8" t="s">
        <v>104</v>
      </c>
      <c r="E37" s="8" t="n">
        <v>1317522</v>
      </c>
      <c r="F37" s="8" t="n">
        <v>1.119081508</v>
      </c>
      <c r="G37" s="8" t="n">
        <v>1.728533215</v>
      </c>
      <c r="H37" s="8" t="n">
        <v>0.725869719</v>
      </c>
      <c r="I37" s="9" t="n">
        <v>1.19116148066667</v>
      </c>
    </row>
    <row r="38" customFormat="false" ht="16" hidden="false" customHeight="false" outlineLevel="0" collapsed="false">
      <c r="A38" s="7" t="s">
        <v>106</v>
      </c>
      <c r="B38" s="8" t="s">
        <v>107</v>
      </c>
      <c r="C38" s="8" t="s">
        <v>108</v>
      </c>
      <c r="D38" s="8" t="s">
        <v>106</v>
      </c>
      <c r="E38" s="8" t="n">
        <v>1319936</v>
      </c>
      <c r="F38" s="8" t="n">
        <v>0.95639679</v>
      </c>
      <c r="G38" s="8" t="n">
        <v>0.714811853</v>
      </c>
      <c r="H38" s="8" t="n">
        <v>1.8435416475</v>
      </c>
      <c r="I38" s="9" t="n">
        <v>1.17158343016667</v>
      </c>
    </row>
    <row r="39" customFormat="false" ht="16" hidden="false" customHeight="false" outlineLevel="0" collapsed="false">
      <c r="A39" s="7" t="s">
        <v>109</v>
      </c>
      <c r="B39" s="8" t="s">
        <v>110</v>
      </c>
      <c r="C39" s="8" t="s">
        <v>64</v>
      </c>
      <c r="D39" s="8" t="s">
        <v>109</v>
      </c>
      <c r="E39" s="8" t="n">
        <v>1315918</v>
      </c>
      <c r="F39" s="8" t="n">
        <v>1.156854224</v>
      </c>
      <c r="G39" s="8" t="n">
        <v>1.174091879</v>
      </c>
      <c r="H39" s="8" t="n">
        <v>0</v>
      </c>
      <c r="I39" s="9" t="n">
        <v>1.1654730515</v>
      </c>
    </row>
    <row r="40" customFormat="false" ht="16" hidden="false" customHeight="false" outlineLevel="0" collapsed="false">
      <c r="A40" s="7" t="s">
        <v>111</v>
      </c>
      <c r="B40" s="8" t="s">
        <v>112</v>
      </c>
      <c r="C40" s="8" t="s">
        <v>33</v>
      </c>
      <c r="D40" s="8" t="s">
        <v>111</v>
      </c>
      <c r="E40" s="8" t="n">
        <v>1317483</v>
      </c>
      <c r="F40" s="8" t="n">
        <v>1.642677178</v>
      </c>
      <c r="G40" s="8" t="n">
        <v>0.687397398</v>
      </c>
      <c r="H40" s="8" t="n">
        <v>0</v>
      </c>
      <c r="I40" s="9" t="n">
        <v>1.165037288</v>
      </c>
    </row>
    <row r="41" customFormat="false" ht="16" hidden="false" customHeight="false" outlineLevel="0" collapsed="false">
      <c r="A41" s="7" t="s">
        <v>113</v>
      </c>
      <c r="B41" s="8" t="s">
        <v>114</v>
      </c>
      <c r="C41" s="8" t="s">
        <v>115</v>
      </c>
      <c r="D41" s="8" t="s">
        <v>116</v>
      </c>
      <c r="E41" s="8" t="n">
        <v>1319195</v>
      </c>
      <c r="F41" s="8" t="n">
        <v>1.67071361433333</v>
      </c>
      <c r="G41" s="8" t="n">
        <v>1.57320023033333</v>
      </c>
      <c r="H41" s="8" t="n">
        <v>0.1966545865</v>
      </c>
      <c r="I41" s="9" t="n">
        <v>1.14685614372222</v>
      </c>
    </row>
    <row r="42" customFormat="false" ht="16" hidden="false" customHeight="false" outlineLevel="0" collapsed="false">
      <c r="A42" s="7" t="s">
        <v>117</v>
      </c>
      <c r="B42" s="8" t="s">
        <v>118</v>
      </c>
      <c r="C42" s="8" t="s">
        <v>119</v>
      </c>
      <c r="D42" s="8" t="s">
        <v>120</v>
      </c>
      <c r="E42" s="8" t="n">
        <v>1318853</v>
      </c>
      <c r="F42" s="8" t="n">
        <v>2.08819655</v>
      </c>
      <c r="G42" s="8" t="n">
        <v>1.001841972</v>
      </c>
      <c r="H42" s="8" t="n">
        <v>0.340095447</v>
      </c>
      <c r="I42" s="9" t="n">
        <v>1.14337798966667</v>
      </c>
    </row>
    <row r="43" customFormat="false" ht="16" hidden="false" customHeight="false" outlineLevel="0" collapsed="false">
      <c r="A43" s="7" t="s">
        <v>121</v>
      </c>
      <c r="B43" s="8" t="s">
        <v>122</v>
      </c>
      <c r="C43" s="8" t="s">
        <v>123</v>
      </c>
      <c r="D43" s="8" t="s">
        <v>124</v>
      </c>
      <c r="E43" s="8" t="n">
        <v>1314968</v>
      </c>
      <c r="F43" s="8" t="n">
        <v>2.783141401</v>
      </c>
      <c r="G43" s="8" t="n">
        <v>0.588208428</v>
      </c>
      <c r="H43" s="8" t="n">
        <v>-0.070691489</v>
      </c>
      <c r="I43" s="9" t="n">
        <v>1.10021944666667</v>
      </c>
    </row>
    <row r="44" customFormat="false" ht="16" hidden="false" customHeight="false" outlineLevel="0" collapsed="false">
      <c r="A44" s="7" t="s">
        <v>125</v>
      </c>
      <c r="B44" s="8" t="s">
        <v>126</v>
      </c>
      <c r="C44" s="8" t="s">
        <v>127</v>
      </c>
      <c r="D44" s="8" t="s">
        <v>128</v>
      </c>
      <c r="E44" s="8" t="n">
        <v>1321308</v>
      </c>
      <c r="F44" s="8" t="n">
        <v>1.460033841</v>
      </c>
      <c r="G44" s="8" t="n">
        <v>0.734878221</v>
      </c>
      <c r="H44" s="8" t="n">
        <v>0</v>
      </c>
      <c r="I44" s="9" t="n">
        <v>1.097456031</v>
      </c>
    </row>
    <row r="45" customFormat="false" ht="16" hidden="false" customHeight="false" outlineLevel="0" collapsed="false">
      <c r="A45" s="7" t="s">
        <v>129</v>
      </c>
      <c r="B45" s="8" t="s">
        <v>130</v>
      </c>
      <c r="C45" s="8" t="s">
        <v>15</v>
      </c>
      <c r="D45" s="8" t="s">
        <v>129</v>
      </c>
      <c r="E45" s="8" t="n">
        <v>1318583</v>
      </c>
      <c r="F45" s="8" t="n">
        <v>1.309274549</v>
      </c>
      <c r="G45" s="8" t="n">
        <v>0.858109355</v>
      </c>
      <c r="H45" s="8" t="n">
        <v>0</v>
      </c>
      <c r="I45" s="9" t="n">
        <v>1.083691952</v>
      </c>
    </row>
    <row r="46" customFormat="false" ht="16" hidden="false" customHeight="false" outlineLevel="0" collapsed="false">
      <c r="A46" s="7" t="s">
        <v>131</v>
      </c>
      <c r="B46" s="8" t="s">
        <v>132</v>
      </c>
      <c r="C46" s="8" t="s">
        <v>133</v>
      </c>
      <c r="D46" s="8" t="s">
        <v>134</v>
      </c>
      <c r="E46" s="8" t="n">
        <v>1314031</v>
      </c>
      <c r="F46" s="8" t="n">
        <v>1.623818362</v>
      </c>
      <c r="G46" s="8" t="n">
        <v>0.994392598</v>
      </c>
      <c r="H46" s="8" t="n">
        <v>0.614638677</v>
      </c>
      <c r="I46" s="9" t="n">
        <v>1.07761654566667</v>
      </c>
    </row>
    <row r="47" customFormat="false" ht="16" hidden="false" customHeight="false" outlineLevel="0" collapsed="false">
      <c r="A47" s="7" t="s">
        <v>135</v>
      </c>
      <c r="B47" s="8" t="s">
        <v>136</v>
      </c>
      <c r="C47" s="8" t="s">
        <v>137</v>
      </c>
      <c r="D47" s="8" t="s">
        <v>138</v>
      </c>
      <c r="E47" s="8" t="n">
        <v>1313142</v>
      </c>
      <c r="F47" s="8" t="n">
        <v>1.032144223</v>
      </c>
      <c r="G47" s="8" t="n">
        <v>1.037618386</v>
      </c>
      <c r="H47" s="8" t="n">
        <v>0</v>
      </c>
      <c r="I47" s="9" t="n">
        <v>1.0348813045</v>
      </c>
    </row>
    <row r="48" customFormat="false" ht="16" hidden="false" customHeight="false" outlineLevel="0" collapsed="false">
      <c r="A48" s="7" t="s">
        <v>139</v>
      </c>
      <c r="B48" s="8" t="s">
        <v>140</v>
      </c>
      <c r="C48" s="8" t="s">
        <v>33</v>
      </c>
      <c r="D48" s="8" t="s">
        <v>139</v>
      </c>
      <c r="E48" s="8" t="n">
        <v>1316699</v>
      </c>
      <c r="F48" s="8" t="n">
        <v>1.099055206</v>
      </c>
      <c r="G48" s="8" t="n">
        <v>0.953164795</v>
      </c>
      <c r="H48" s="8" t="n">
        <v>0</v>
      </c>
      <c r="I48" s="9" t="n">
        <v>1.0261100005</v>
      </c>
    </row>
    <row r="49" customFormat="false" ht="16" hidden="false" customHeight="false" outlineLevel="0" collapsed="false">
      <c r="A49" s="7" t="s">
        <v>141</v>
      </c>
      <c r="B49" s="8" t="s">
        <v>142</v>
      </c>
      <c r="C49" s="8" t="s">
        <v>143</v>
      </c>
      <c r="D49" s="8" t="s">
        <v>144</v>
      </c>
      <c r="E49" s="8" t="n">
        <v>1318202</v>
      </c>
      <c r="F49" s="8" t="n">
        <v>0.8286338815</v>
      </c>
      <c r="G49" s="8" t="n">
        <v>1.2222667315</v>
      </c>
      <c r="H49" s="8" t="n">
        <v>0</v>
      </c>
      <c r="I49" s="9" t="n">
        <v>1.0254503065</v>
      </c>
    </row>
    <row r="50" customFormat="false" ht="16" hidden="false" customHeight="false" outlineLevel="0" collapsed="false">
      <c r="A50" s="7" t="s">
        <v>145</v>
      </c>
      <c r="B50" s="8" t="s">
        <v>146</v>
      </c>
      <c r="C50" s="8" t="s">
        <v>15</v>
      </c>
      <c r="D50" s="8" t="s">
        <v>145</v>
      </c>
      <c r="E50" s="8" t="n">
        <v>1315998</v>
      </c>
      <c r="F50" s="8" t="n">
        <v>1.062307159</v>
      </c>
      <c r="G50" s="8" t="n">
        <v>0.93270187</v>
      </c>
      <c r="H50" s="8" t="n">
        <v>0</v>
      </c>
      <c r="I50" s="9" t="n">
        <v>0.9975045145</v>
      </c>
    </row>
    <row r="51" customFormat="false" ht="16" hidden="false" customHeight="false" outlineLevel="0" collapsed="false">
      <c r="A51" s="7" t="s">
        <v>147</v>
      </c>
      <c r="B51" s="8" t="s">
        <v>148</v>
      </c>
      <c r="C51" s="8" t="s">
        <v>15</v>
      </c>
      <c r="D51" s="8" t="s">
        <v>149</v>
      </c>
      <c r="E51" s="8" t="n">
        <v>1315110</v>
      </c>
      <c r="F51" s="8" t="n">
        <v>1.384813762</v>
      </c>
      <c r="G51" s="8" t="n">
        <v>0.59057018</v>
      </c>
      <c r="H51" s="8" t="n">
        <v>0</v>
      </c>
      <c r="I51" s="9" t="n">
        <v>0.987691971</v>
      </c>
    </row>
    <row r="52" customFormat="false" ht="16" hidden="false" customHeight="false" outlineLevel="0" collapsed="false">
      <c r="A52" s="7" t="s">
        <v>150</v>
      </c>
      <c r="B52" s="8" t="s">
        <v>151</v>
      </c>
      <c r="C52" s="8" t="s">
        <v>33</v>
      </c>
      <c r="D52" s="8" t="s">
        <v>150</v>
      </c>
      <c r="E52" s="8" t="n">
        <v>1320830</v>
      </c>
      <c r="F52" s="8" t="n">
        <v>2.4056924575</v>
      </c>
      <c r="G52" s="8" t="n">
        <v>0.5856714085</v>
      </c>
      <c r="H52" s="8" t="n">
        <v>-0.072840361</v>
      </c>
      <c r="I52" s="9" t="n">
        <v>0.972841168333333</v>
      </c>
    </row>
    <row r="53" customFormat="false" ht="16" hidden="false" customHeight="false" outlineLevel="0" collapsed="false">
      <c r="A53" s="7" t="s">
        <v>152</v>
      </c>
      <c r="B53" s="8" t="s">
        <v>153</v>
      </c>
      <c r="C53" s="8" t="s">
        <v>154</v>
      </c>
      <c r="D53" s="8" t="s">
        <v>155</v>
      </c>
      <c r="E53" s="8" t="n">
        <v>1320387</v>
      </c>
      <c r="F53" s="8" t="n">
        <v>1.1177594555</v>
      </c>
      <c r="G53" s="8" t="n">
        <v>0.813919527</v>
      </c>
      <c r="H53" s="8" t="n">
        <v>0</v>
      </c>
      <c r="I53" s="9" t="n">
        <v>0.96583949125</v>
      </c>
    </row>
    <row r="54" customFormat="false" ht="16" hidden="false" customHeight="false" outlineLevel="0" collapsed="false">
      <c r="A54" s="7" t="s">
        <v>156</v>
      </c>
      <c r="B54" s="8" t="s">
        <v>157</v>
      </c>
      <c r="C54" s="8" t="s">
        <v>158</v>
      </c>
      <c r="D54" s="8" t="s">
        <v>159</v>
      </c>
      <c r="E54" s="8" t="n">
        <v>1315755</v>
      </c>
      <c r="F54" s="8" t="n">
        <v>1.11909156366667</v>
      </c>
      <c r="G54" s="8" t="n">
        <v>1.15498802033333</v>
      </c>
      <c r="H54" s="8" t="n">
        <v>0.605700292</v>
      </c>
      <c r="I54" s="9" t="n">
        <v>0.959926625333333</v>
      </c>
    </row>
    <row r="55" customFormat="false" ht="16" hidden="false" customHeight="false" outlineLevel="0" collapsed="false">
      <c r="A55" s="7" t="s">
        <v>160</v>
      </c>
      <c r="B55" s="8" t="s">
        <v>161</v>
      </c>
      <c r="C55" s="8" t="s">
        <v>162</v>
      </c>
      <c r="D55" s="8" t="s">
        <v>163</v>
      </c>
      <c r="E55" s="8" t="n">
        <v>1322318</v>
      </c>
      <c r="F55" s="8" t="n">
        <v>2.914301393</v>
      </c>
      <c r="G55" s="8" t="n">
        <v>0.739894786</v>
      </c>
      <c r="H55" s="8" t="n">
        <v>-0.806486176</v>
      </c>
      <c r="I55" s="9" t="n">
        <v>0.949236667666667</v>
      </c>
    </row>
    <row r="56" customFormat="false" ht="16" hidden="false" customHeight="false" outlineLevel="0" collapsed="false">
      <c r="A56" s="7" t="s">
        <v>164</v>
      </c>
      <c r="B56" s="8" t="s">
        <v>165</v>
      </c>
      <c r="C56" s="8" t="s">
        <v>166</v>
      </c>
      <c r="D56" s="8" t="s">
        <v>167</v>
      </c>
      <c r="E56" s="8" t="n">
        <v>1322585</v>
      </c>
      <c r="F56" s="8" t="n">
        <v>1.047979616</v>
      </c>
      <c r="G56" s="8" t="n">
        <v>0.847326431</v>
      </c>
      <c r="H56" s="8" t="n">
        <v>0</v>
      </c>
      <c r="I56" s="9" t="n">
        <v>0.9476530235</v>
      </c>
    </row>
    <row r="57" customFormat="false" ht="16" hidden="false" customHeight="false" outlineLevel="0" collapsed="false">
      <c r="A57" s="7" t="s">
        <v>168</v>
      </c>
      <c r="B57" s="8" t="s">
        <v>169</v>
      </c>
      <c r="C57" s="8" t="s">
        <v>170</v>
      </c>
      <c r="D57" s="8" t="s">
        <v>168</v>
      </c>
      <c r="E57" s="8" t="n">
        <v>1322529</v>
      </c>
      <c r="F57" s="8" t="n">
        <v>0.981666338</v>
      </c>
      <c r="G57" s="8" t="n">
        <v>1.264218364</v>
      </c>
      <c r="H57" s="8" t="n">
        <v>0.512589478</v>
      </c>
      <c r="I57" s="9" t="n">
        <v>0.919491393333333</v>
      </c>
    </row>
    <row r="58" customFormat="false" ht="16" hidden="false" customHeight="false" outlineLevel="0" collapsed="false">
      <c r="A58" s="7" t="s">
        <v>171</v>
      </c>
      <c r="B58" s="8" t="s">
        <v>172</v>
      </c>
      <c r="C58" s="8" t="s">
        <v>173</v>
      </c>
      <c r="D58" s="8" t="s">
        <v>174</v>
      </c>
      <c r="E58" s="8" t="n">
        <v>1315742</v>
      </c>
      <c r="F58" s="8" t="n">
        <v>0.593475497</v>
      </c>
      <c r="G58" s="8" t="n">
        <v>1.1676374745</v>
      </c>
      <c r="H58" s="8" t="n">
        <v>0.8336614045</v>
      </c>
      <c r="I58" s="9" t="n">
        <v>0.864924792</v>
      </c>
    </row>
    <row r="59" customFormat="false" ht="16" hidden="false" customHeight="false" outlineLevel="0" collapsed="false">
      <c r="A59" s="7" t="s">
        <v>175</v>
      </c>
      <c r="B59" s="8" t="s">
        <v>176</v>
      </c>
      <c r="C59" s="8" t="s">
        <v>177</v>
      </c>
      <c r="D59" s="8" t="s">
        <v>178</v>
      </c>
      <c r="E59" s="8" t="n">
        <v>1314040</v>
      </c>
      <c r="F59" s="8" t="n">
        <v>1.915218892</v>
      </c>
      <c r="G59" s="8" t="n">
        <v>0.813048319</v>
      </c>
      <c r="H59" s="8" t="n">
        <v>-0.144140961</v>
      </c>
      <c r="I59" s="9" t="n">
        <v>0.861375416666667</v>
      </c>
    </row>
    <row r="60" customFormat="false" ht="16" hidden="false" customHeight="false" outlineLevel="0" collapsed="false">
      <c r="A60" s="7" t="s">
        <v>179</v>
      </c>
      <c r="B60" s="8" t="s">
        <v>180</v>
      </c>
      <c r="C60" s="8" t="s">
        <v>181</v>
      </c>
      <c r="D60" s="8" t="s">
        <v>182</v>
      </c>
      <c r="E60" s="8" t="n">
        <v>1321647</v>
      </c>
      <c r="F60" s="8" t="n">
        <v>1.056335412</v>
      </c>
      <c r="G60" s="8" t="n">
        <v>0.654618868</v>
      </c>
      <c r="H60" s="8" t="n">
        <v>0</v>
      </c>
      <c r="I60" s="9" t="n">
        <v>0.85547714</v>
      </c>
    </row>
    <row r="61" customFormat="false" ht="16" hidden="false" customHeight="false" outlineLevel="0" collapsed="false">
      <c r="A61" s="7" t="s">
        <v>183</v>
      </c>
      <c r="B61" s="8" t="s">
        <v>184</v>
      </c>
      <c r="C61" s="8" t="s">
        <v>185</v>
      </c>
      <c r="D61" s="8" t="s">
        <v>183</v>
      </c>
      <c r="E61" s="8" t="n">
        <v>1315229</v>
      </c>
      <c r="F61" s="8" t="n">
        <v>1.3529843675</v>
      </c>
      <c r="G61" s="8" t="n">
        <v>1.005374146</v>
      </c>
      <c r="H61" s="8" t="n">
        <v>0.082699854</v>
      </c>
      <c r="I61" s="9" t="n">
        <v>0.8136861225</v>
      </c>
    </row>
    <row r="62" customFormat="false" ht="16" hidden="false" customHeight="false" outlineLevel="0" collapsed="false">
      <c r="A62" s="7" t="s">
        <v>186</v>
      </c>
      <c r="B62" s="8" t="s">
        <v>187</v>
      </c>
      <c r="C62" s="8" t="s">
        <v>188</v>
      </c>
      <c r="D62" s="8" t="s">
        <v>189</v>
      </c>
      <c r="E62" s="8" t="n">
        <v>1320107</v>
      </c>
      <c r="F62" s="8" t="n">
        <v>0.970926633</v>
      </c>
      <c r="G62" s="8" t="n">
        <v>0.654950793</v>
      </c>
      <c r="H62" s="8" t="n">
        <v>0</v>
      </c>
      <c r="I62" s="9" t="n">
        <v>0.812938713</v>
      </c>
    </row>
    <row r="63" customFormat="false" ht="16" hidden="false" customHeight="false" outlineLevel="0" collapsed="false">
      <c r="A63" s="7" t="s">
        <v>190</v>
      </c>
      <c r="B63" s="8" t="s">
        <v>191</v>
      </c>
      <c r="C63" s="8" t="s">
        <v>24</v>
      </c>
      <c r="D63" s="8" t="s">
        <v>190</v>
      </c>
      <c r="E63" s="8" t="n">
        <v>1314328</v>
      </c>
      <c r="F63" s="8" t="n">
        <v>0.632264178666667</v>
      </c>
      <c r="G63" s="8" t="n">
        <v>0.991908540333333</v>
      </c>
      <c r="H63" s="8" t="n">
        <v>0</v>
      </c>
      <c r="I63" s="9" t="n">
        <v>0.8120863595</v>
      </c>
    </row>
    <row r="64" customFormat="false" ht="16" hidden="false" customHeight="false" outlineLevel="0" collapsed="false">
      <c r="A64" s="7" t="s">
        <v>192</v>
      </c>
      <c r="B64" s="8" t="s">
        <v>193</v>
      </c>
      <c r="C64" s="8" t="s">
        <v>194</v>
      </c>
      <c r="D64" s="8" t="s">
        <v>195</v>
      </c>
      <c r="E64" s="8" t="n">
        <v>1321907</v>
      </c>
      <c r="F64" s="8" t="n">
        <v>1.1363115515</v>
      </c>
      <c r="G64" s="8" t="n">
        <v>1.1201591535</v>
      </c>
      <c r="H64" s="8" t="n">
        <v>0.156011117</v>
      </c>
      <c r="I64" s="9" t="n">
        <v>0.804160607333333</v>
      </c>
    </row>
    <row r="65" customFormat="false" ht="16" hidden="false" customHeight="false" outlineLevel="0" collapsed="false">
      <c r="A65" s="7" t="s">
        <v>196</v>
      </c>
      <c r="B65" s="8" t="s">
        <v>197</v>
      </c>
      <c r="C65" s="8" t="s">
        <v>33</v>
      </c>
      <c r="D65" s="8"/>
      <c r="E65" s="8" t="n">
        <v>1318604</v>
      </c>
      <c r="F65" s="8" t="n">
        <v>1.05458921666667</v>
      </c>
      <c r="G65" s="8" t="n">
        <v>0.972975747333333</v>
      </c>
      <c r="H65" s="8" t="n">
        <v>0.335825619</v>
      </c>
      <c r="I65" s="9" t="n">
        <v>0.787796861000001</v>
      </c>
    </row>
    <row r="66" customFormat="false" ht="16" hidden="false" customHeight="false" outlineLevel="0" collapsed="false">
      <c r="A66" s="7" t="s">
        <v>198</v>
      </c>
      <c r="B66" s="8" t="s">
        <v>199</v>
      </c>
      <c r="C66" s="8" t="s">
        <v>200</v>
      </c>
      <c r="D66" s="8" t="s">
        <v>198</v>
      </c>
      <c r="E66" s="8" t="n">
        <v>1319768</v>
      </c>
      <c r="F66" s="8" t="n">
        <v>0.602206065666667</v>
      </c>
      <c r="G66" s="8" t="n">
        <v>0.902388639333333</v>
      </c>
      <c r="H66" s="8" t="n">
        <v>0</v>
      </c>
      <c r="I66" s="9" t="n">
        <v>0.7522973525</v>
      </c>
    </row>
    <row r="67" customFormat="false" ht="16" hidden="false" customHeight="false" outlineLevel="0" collapsed="false">
      <c r="A67" s="7" t="s">
        <v>201</v>
      </c>
      <c r="B67" s="8" t="s">
        <v>202</v>
      </c>
      <c r="C67" s="8" t="s">
        <v>203</v>
      </c>
      <c r="D67" s="8" t="s">
        <v>204</v>
      </c>
      <c r="E67" s="8" t="n">
        <v>1318076</v>
      </c>
      <c r="F67" s="8" t="n">
        <v>1.769877406</v>
      </c>
      <c r="G67" s="8" t="n">
        <v>1.237537371</v>
      </c>
      <c r="H67" s="8" t="n">
        <v>-0.829978332</v>
      </c>
      <c r="I67" s="9" t="n">
        <v>0.725812148333333</v>
      </c>
    </row>
    <row r="68" customFormat="false" ht="16" hidden="false" customHeight="false" outlineLevel="0" collapsed="false">
      <c r="A68" s="7" t="s">
        <v>205</v>
      </c>
      <c r="B68" s="8" t="s">
        <v>206</v>
      </c>
      <c r="C68" s="8" t="s">
        <v>33</v>
      </c>
      <c r="D68" s="8" t="s">
        <v>205</v>
      </c>
      <c r="E68" s="8" t="n">
        <v>1319775</v>
      </c>
      <c r="F68" s="8" t="n">
        <v>0.950453551</v>
      </c>
      <c r="G68" s="8" t="n">
        <v>0.864368997</v>
      </c>
      <c r="H68" s="8" t="n">
        <v>0.352279658</v>
      </c>
      <c r="I68" s="9" t="n">
        <v>0.722367402</v>
      </c>
    </row>
    <row r="69" customFormat="false" ht="16" hidden="false" customHeight="false" outlineLevel="0" collapsed="false">
      <c r="A69" s="7" t="s">
        <v>207</v>
      </c>
      <c r="B69" s="8" t="s">
        <v>208</v>
      </c>
      <c r="C69" s="8" t="s">
        <v>33</v>
      </c>
      <c r="D69" s="8" t="s">
        <v>207</v>
      </c>
      <c r="E69" s="8" t="n">
        <v>1319077</v>
      </c>
      <c r="F69" s="8" t="n">
        <v>2.261093544</v>
      </c>
      <c r="G69" s="8" t="n">
        <v>0.67775184</v>
      </c>
      <c r="H69" s="8" t="n">
        <v>-0.839639811</v>
      </c>
      <c r="I69" s="9" t="n">
        <v>0.699735191</v>
      </c>
    </row>
    <row r="70" customFormat="false" ht="16" hidden="false" customHeight="false" outlineLevel="0" collapsed="false">
      <c r="A70" s="7" t="s">
        <v>209</v>
      </c>
      <c r="B70" s="8" t="s">
        <v>210</v>
      </c>
      <c r="C70" s="8" t="s">
        <v>211</v>
      </c>
      <c r="D70" s="8" t="s">
        <v>209</v>
      </c>
      <c r="E70" s="8" t="n">
        <v>1322010</v>
      </c>
      <c r="F70" s="8" t="n">
        <v>0.652412944</v>
      </c>
      <c r="G70" s="8" t="n">
        <v>0.728873745</v>
      </c>
      <c r="H70" s="8" t="n">
        <v>0</v>
      </c>
      <c r="I70" s="9" t="n">
        <v>0.6906433445</v>
      </c>
    </row>
    <row r="71" customFormat="false" ht="16" hidden="false" customHeight="false" outlineLevel="0" collapsed="false">
      <c r="A71" s="7" t="s">
        <v>212</v>
      </c>
      <c r="B71" s="8" t="s">
        <v>213</v>
      </c>
      <c r="C71" s="8" t="s">
        <v>15</v>
      </c>
      <c r="D71" s="8" t="s">
        <v>212</v>
      </c>
      <c r="E71" s="8" t="n">
        <v>1321104</v>
      </c>
      <c r="F71" s="8" t="n">
        <v>0.978671255666667</v>
      </c>
      <c r="G71" s="8" t="n">
        <v>0.888052626</v>
      </c>
      <c r="H71" s="8" t="n">
        <v>0.19223944</v>
      </c>
      <c r="I71" s="9" t="n">
        <v>0.686321107222222</v>
      </c>
    </row>
    <row r="72" customFormat="false" ht="16" hidden="false" customHeight="false" outlineLevel="0" collapsed="false">
      <c r="A72" s="7" t="s">
        <v>214</v>
      </c>
      <c r="B72" s="8" t="s">
        <v>215</v>
      </c>
      <c r="C72" s="8" t="s">
        <v>11</v>
      </c>
      <c r="D72" s="8" t="s">
        <v>216</v>
      </c>
      <c r="E72" s="8" t="n">
        <v>1316641</v>
      </c>
      <c r="F72" s="8" t="n">
        <v>0.60896448</v>
      </c>
      <c r="G72" s="8" t="n">
        <v>0.758528027</v>
      </c>
      <c r="H72" s="8" t="n">
        <v>0</v>
      </c>
      <c r="I72" s="9" t="n">
        <v>0.6837462535</v>
      </c>
    </row>
    <row r="73" customFormat="false" ht="16" hidden="false" customHeight="false" outlineLevel="0" collapsed="false">
      <c r="A73" s="7" t="s">
        <v>217</v>
      </c>
      <c r="B73" s="8" t="s">
        <v>218</v>
      </c>
      <c r="C73" s="8" t="s">
        <v>219</v>
      </c>
      <c r="D73" s="8" t="s">
        <v>220</v>
      </c>
      <c r="E73" s="8" t="n">
        <v>1316370</v>
      </c>
      <c r="F73" s="8" t="n">
        <v>1.09214946</v>
      </c>
      <c r="G73" s="8" t="n">
        <v>0.5850279115</v>
      </c>
      <c r="H73" s="8" t="n">
        <v>0.347774456</v>
      </c>
      <c r="I73" s="9" t="n">
        <v>0.6749839425</v>
      </c>
    </row>
    <row r="74" customFormat="false" ht="16" hidden="false" customHeight="false" outlineLevel="0" collapsed="false">
      <c r="A74" s="7" t="s">
        <v>221</v>
      </c>
      <c r="B74" s="8" t="s">
        <v>222</v>
      </c>
      <c r="C74" s="8" t="s">
        <v>41</v>
      </c>
      <c r="D74" s="8" t="s">
        <v>223</v>
      </c>
      <c r="E74" s="8" t="n">
        <v>1314671</v>
      </c>
      <c r="F74" s="8" t="n">
        <v>0.847340593333333</v>
      </c>
      <c r="G74" s="8" t="n">
        <v>0.719548163333333</v>
      </c>
      <c r="H74" s="8" t="n">
        <v>0.40912333</v>
      </c>
      <c r="I74" s="9" t="n">
        <v>0.658670695555555</v>
      </c>
    </row>
    <row r="75" customFormat="false" ht="16" hidden="false" customHeight="false" outlineLevel="0" collapsed="false">
      <c r="A75" s="7" t="s">
        <v>224</v>
      </c>
      <c r="B75" s="8" t="s">
        <v>225</v>
      </c>
      <c r="C75" s="8" t="s">
        <v>15</v>
      </c>
      <c r="D75" s="8" t="s">
        <v>224</v>
      </c>
      <c r="E75" s="8" t="n">
        <v>1316056</v>
      </c>
      <c r="F75" s="8" t="n">
        <v>1.568490148</v>
      </c>
      <c r="G75" s="8" t="n">
        <v>0.727590546</v>
      </c>
      <c r="H75" s="8" t="n">
        <v>-0.323934595</v>
      </c>
      <c r="I75" s="9" t="n">
        <v>0.657382033</v>
      </c>
    </row>
    <row r="76" customFormat="false" ht="16" hidden="false" customHeight="false" outlineLevel="0" collapsed="false">
      <c r="A76" s="7" t="s">
        <v>226</v>
      </c>
      <c r="B76" s="8" t="s">
        <v>227</v>
      </c>
      <c r="C76" s="8" t="s">
        <v>15</v>
      </c>
      <c r="D76" s="8" t="s">
        <v>226</v>
      </c>
      <c r="E76" s="8" t="n">
        <v>1316857</v>
      </c>
      <c r="F76" s="8" t="n">
        <v>0.778157399</v>
      </c>
      <c r="G76" s="8" t="n">
        <v>0.839984969</v>
      </c>
      <c r="H76" s="8" t="n">
        <v>0.353776624</v>
      </c>
      <c r="I76" s="9" t="n">
        <v>0.657306330666667</v>
      </c>
    </row>
    <row r="77" customFormat="false" ht="16" hidden="false" customHeight="false" outlineLevel="0" collapsed="false">
      <c r="A77" s="7" t="s">
        <v>228</v>
      </c>
      <c r="B77" s="8" t="s">
        <v>229</v>
      </c>
      <c r="C77" s="8" t="s">
        <v>33</v>
      </c>
      <c r="D77" s="8" t="s">
        <v>230</v>
      </c>
      <c r="E77" s="8" t="n">
        <v>1321662</v>
      </c>
      <c r="F77" s="8" t="n">
        <v>0.589625295333333</v>
      </c>
      <c r="G77" s="8" t="n">
        <v>0.731281022</v>
      </c>
      <c r="H77" s="8" t="n">
        <v>0.62597246</v>
      </c>
      <c r="I77" s="9" t="n">
        <v>0.648959592444444</v>
      </c>
    </row>
    <row r="78" customFormat="false" ht="16" hidden="false" customHeight="false" outlineLevel="0" collapsed="false">
      <c r="A78" s="7" t="s">
        <v>231</v>
      </c>
      <c r="B78" s="8" t="s">
        <v>232</v>
      </c>
      <c r="C78" s="8" t="s">
        <v>200</v>
      </c>
      <c r="D78" s="8" t="s">
        <v>231</v>
      </c>
      <c r="E78" s="8" t="n">
        <v>1316697</v>
      </c>
      <c r="F78" s="8" t="n">
        <v>0.746892994666667</v>
      </c>
      <c r="G78" s="8" t="n">
        <v>0.691721988333333</v>
      </c>
      <c r="H78" s="8" t="n">
        <v>0.339226012</v>
      </c>
      <c r="I78" s="9" t="n">
        <v>0.592613665</v>
      </c>
    </row>
    <row r="79" customFormat="false" ht="16" hidden="false" customHeight="false" outlineLevel="0" collapsed="false">
      <c r="A79" s="7" t="s">
        <v>233</v>
      </c>
      <c r="B79" s="8" t="s">
        <v>234</v>
      </c>
      <c r="C79" s="8" t="s">
        <v>15</v>
      </c>
      <c r="D79" s="8" t="s">
        <v>233</v>
      </c>
      <c r="E79" s="8" t="n">
        <v>1318926</v>
      </c>
      <c r="F79" s="8" t="n">
        <v>0.9096206255</v>
      </c>
      <c r="G79" s="8" t="n">
        <v>0.7341538665</v>
      </c>
      <c r="H79" s="8" t="n">
        <v>0.093932326</v>
      </c>
      <c r="I79" s="9" t="n">
        <v>0.579235606</v>
      </c>
    </row>
    <row r="80" customFormat="false" ht="16" hidden="false" customHeight="false" outlineLevel="0" collapsed="false">
      <c r="A80" s="7" t="s">
        <v>235</v>
      </c>
      <c r="B80" s="8" t="s">
        <v>236</v>
      </c>
      <c r="C80" s="8" t="s">
        <v>237</v>
      </c>
      <c r="D80" s="8" t="s">
        <v>235</v>
      </c>
      <c r="E80" s="8" t="n">
        <v>1311772</v>
      </c>
      <c r="F80" s="8" t="n">
        <v>1.07685735733333</v>
      </c>
      <c r="G80" s="8" t="n">
        <v>0.913450718666667</v>
      </c>
      <c r="H80" s="8" t="n">
        <v>-0.277450728</v>
      </c>
      <c r="I80" s="9" t="n">
        <v>0.570952449333332</v>
      </c>
    </row>
    <row r="81" customFormat="false" ht="16" hidden="false" customHeight="false" outlineLevel="0" collapsed="false">
      <c r="A81" s="7" t="s">
        <v>238</v>
      </c>
      <c r="B81" s="8" t="s">
        <v>239</v>
      </c>
      <c r="C81" s="8" t="s">
        <v>15</v>
      </c>
      <c r="D81" s="8" t="s">
        <v>238</v>
      </c>
      <c r="E81" s="8" t="n">
        <v>1314672</v>
      </c>
      <c r="F81" s="8" t="n">
        <v>0.693511332</v>
      </c>
      <c r="G81" s="8" t="n">
        <v>0.916640859</v>
      </c>
      <c r="H81" s="8" t="n">
        <v>0.07639483</v>
      </c>
      <c r="I81" s="9" t="n">
        <v>0.562182340333333</v>
      </c>
    </row>
    <row r="82" customFormat="false" ht="16" hidden="false" customHeight="false" outlineLevel="0" collapsed="false">
      <c r="A82" s="7" t="s">
        <v>240</v>
      </c>
      <c r="B82" s="8" t="s">
        <v>241</v>
      </c>
      <c r="C82" s="8" t="s">
        <v>15</v>
      </c>
      <c r="D82" s="8" t="s">
        <v>240</v>
      </c>
      <c r="E82" s="8" t="n">
        <v>1313670</v>
      </c>
      <c r="F82" s="8" t="n">
        <v>0.88071953</v>
      </c>
      <c r="G82" s="8" t="n">
        <v>1.111578421</v>
      </c>
      <c r="H82" s="8" t="n">
        <v>-0.329587099</v>
      </c>
      <c r="I82" s="9" t="n">
        <v>0.554236950666667</v>
      </c>
    </row>
    <row r="83" customFormat="false" ht="16" hidden="false" customHeight="false" outlineLevel="0" collapsed="false">
      <c r="A83" s="7" t="s">
        <v>242</v>
      </c>
      <c r="B83" s="8" t="s">
        <v>243</v>
      </c>
      <c r="C83" s="8" t="s">
        <v>244</v>
      </c>
      <c r="D83" s="8" t="s">
        <v>245</v>
      </c>
      <c r="E83" s="8" t="n">
        <v>1319186</v>
      </c>
      <c r="F83" s="8" t="n">
        <v>0.958064946</v>
      </c>
      <c r="G83" s="8" t="n">
        <v>1.261645519</v>
      </c>
      <c r="H83" s="8" t="n">
        <v>-0.622833349</v>
      </c>
      <c r="I83" s="9" t="n">
        <v>0.532292372</v>
      </c>
    </row>
    <row r="84" customFormat="false" ht="16" hidden="false" customHeight="false" outlineLevel="0" collapsed="false">
      <c r="A84" s="7" t="s">
        <v>246</v>
      </c>
      <c r="B84" s="8" t="s">
        <v>247</v>
      </c>
      <c r="C84" s="8" t="s">
        <v>248</v>
      </c>
      <c r="D84" s="8" t="s">
        <v>246</v>
      </c>
      <c r="E84" s="8" t="n">
        <v>1314204</v>
      </c>
      <c r="F84" s="8" t="n">
        <v>1.733853311</v>
      </c>
      <c r="G84" s="8" t="n">
        <v>1.059366515</v>
      </c>
      <c r="H84" s="8" t="n">
        <v>-1.292603688</v>
      </c>
      <c r="I84" s="9" t="n">
        <v>0.500205379333333</v>
      </c>
    </row>
    <row r="85" customFormat="false" ht="16" hidden="false" customHeight="false" outlineLevel="0" collapsed="false">
      <c r="A85" s="7" t="s">
        <v>249</v>
      </c>
      <c r="B85" s="8" t="s">
        <v>250</v>
      </c>
      <c r="C85" s="8" t="s">
        <v>251</v>
      </c>
      <c r="D85" s="8" t="s">
        <v>249</v>
      </c>
      <c r="E85" s="8" t="n">
        <v>1318103</v>
      </c>
      <c r="F85" s="8" t="n">
        <v>1.06553852933333</v>
      </c>
      <c r="G85" s="8" t="n">
        <v>1.05430587</v>
      </c>
      <c r="H85" s="8" t="n">
        <v>-0.744189106</v>
      </c>
      <c r="I85" s="9" t="n">
        <v>0.458551764444443</v>
      </c>
    </row>
    <row r="86" customFormat="false" ht="16" hidden="false" customHeight="false" outlineLevel="0" collapsed="false">
      <c r="A86" s="7" t="s">
        <v>252</v>
      </c>
      <c r="B86" s="8" t="s">
        <v>253</v>
      </c>
      <c r="C86" s="8" t="s">
        <v>15</v>
      </c>
      <c r="D86" s="8" t="s">
        <v>254</v>
      </c>
      <c r="E86" s="8" t="n">
        <v>1319800</v>
      </c>
      <c r="F86" s="8" t="n">
        <v>0.89263239</v>
      </c>
      <c r="G86" s="8" t="n">
        <v>0.831070413</v>
      </c>
      <c r="H86" s="8" t="n">
        <v>-0.42302713</v>
      </c>
      <c r="I86" s="9" t="n">
        <v>0.433558557666667</v>
      </c>
    </row>
    <row r="87" customFormat="false" ht="16" hidden="false" customHeight="false" outlineLevel="0" collapsed="false">
      <c r="A87" s="7" t="s">
        <v>255</v>
      </c>
      <c r="B87" s="8" t="s">
        <v>256</v>
      </c>
      <c r="C87" s="8" t="s">
        <v>257</v>
      </c>
      <c r="D87" s="8" t="s">
        <v>258</v>
      </c>
      <c r="E87" s="8" t="n">
        <v>1322195</v>
      </c>
      <c r="F87" s="8" t="n">
        <v>1.020352955</v>
      </c>
      <c r="G87" s="8" t="n">
        <v>0.604696518666667</v>
      </c>
      <c r="H87" s="8" t="n">
        <v>-0.3304715125</v>
      </c>
      <c r="I87" s="9" t="n">
        <v>0.431525987055556</v>
      </c>
    </row>
    <row r="88" customFormat="false" ht="16" hidden="false" customHeight="false" outlineLevel="0" collapsed="false">
      <c r="A88" s="7" t="s">
        <v>259</v>
      </c>
      <c r="B88" s="8" t="s">
        <v>260</v>
      </c>
      <c r="C88" s="8" t="s">
        <v>33</v>
      </c>
      <c r="D88" s="8" t="s">
        <v>259</v>
      </c>
      <c r="E88" s="8" t="n">
        <v>1312238</v>
      </c>
      <c r="F88" s="8" t="n">
        <v>0.611373623333333</v>
      </c>
      <c r="G88" s="8" t="n">
        <v>0.632880540333333</v>
      </c>
      <c r="H88" s="8" t="n">
        <v>0.00738648</v>
      </c>
      <c r="I88" s="9" t="n">
        <v>0.417213547888889</v>
      </c>
    </row>
    <row r="89" customFormat="false" ht="16" hidden="false" customHeight="false" outlineLevel="0" collapsed="false">
      <c r="A89" s="7" t="s">
        <v>261</v>
      </c>
      <c r="B89" s="8" t="s">
        <v>262</v>
      </c>
      <c r="C89" s="8" t="s">
        <v>263</v>
      </c>
      <c r="D89" s="8" t="s">
        <v>264</v>
      </c>
      <c r="E89" s="8" t="n">
        <v>1312729</v>
      </c>
      <c r="F89" s="8" t="n">
        <v>0.604308095</v>
      </c>
      <c r="G89" s="8" t="n">
        <v>0.6221830725</v>
      </c>
      <c r="H89" s="8" t="n">
        <v>-0.103119513</v>
      </c>
      <c r="I89" s="9" t="n">
        <v>0.374457218166667</v>
      </c>
    </row>
    <row r="90" customFormat="false" ht="16" hidden="false" customHeight="false" outlineLevel="0" collapsed="false">
      <c r="A90" s="7" t="s">
        <v>265</v>
      </c>
      <c r="B90" s="8" t="s">
        <v>266</v>
      </c>
      <c r="C90" s="8" t="s">
        <v>15</v>
      </c>
      <c r="D90" s="8" t="s">
        <v>265</v>
      </c>
      <c r="E90" s="8" t="n">
        <v>1314712</v>
      </c>
      <c r="F90" s="8" t="n">
        <v>-1.52040697</v>
      </c>
      <c r="G90" s="8" t="n">
        <v>-0.800468178</v>
      </c>
      <c r="H90" s="8" t="n">
        <v>3.099851565</v>
      </c>
      <c r="I90" s="9" t="n">
        <v>0.259658805666667</v>
      </c>
    </row>
    <row r="91" customFormat="false" ht="16" hidden="false" customHeight="false" outlineLevel="0" collapsed="false">
      <c r="A91" s="7" t="s">
        <v>267</v>
      </c>
      <c r="B91" s="8" t="s">
        <v>268</v>
      </c>
      <c r="C91" s="8" t="s">
        <v>269</v>
      </c>
      <c r="D91" s="8" t="s">
        <v>270</v>
      </c>
      <c r="E91" s="8" t="n">
        <v>1320635</v>
      </c>
      <c r="F91" s="8" t="n">
        <v>-0.6798981965</v>
      </c>
      <c r="G91" s="8" t="n">
        <v>-0.6912109655</v>
      </c>
      <c r="H91" s="8" t="n">
        <v>1.967953723</v>
      </c>
      <c r="I91" s="9" t="n">
        <v>0.198948187</v>
      </c>
    </row>
    <row r="92" customFormat="false" ht="16" hidden="false" customHeight="false" outlineLevel="0" collapsed="false">
      <c r="A92" s="10" t="s">
        <v>271</v>
      </c>
      <c r="B92" s="11" t="s">
        <v>272</v>
      </c>
      <c r="C92" s="11" t="s">
        <v>24</v>
      </c>
      <c r="D92" s="11" t="s">
        <v>271</v>
      </c>
      <c r="E92" s="11" t="n">
        <v>1315130</v>
      </c>
      <c r="F92" s="11" t="n">
        <v>0.799434302666667</v>
      </c>
      <c r="G92" s="11" t="n">
        <v>0.904228305333333</v>
      </c>
      <c r="H92" s="11" t="n">
        <v>-1.780394882</v>
      </c>
      <c r="I92" s="12" t="n">
        <v>-0.0255774246666666</v>
      </c>
    </row>
    <row r="93" customFormat="false" ht="16" hidden="false" customHeight="false" outlineLevel="0" collapsed="false">
      <c r="A93" s="10" t="s">
        <v>273</v>
      </c>
      <c r="B93" s="11" t="s">
        <v>274</v>
      </c>
      <c r="C93" s="11" t="s">
        <v>15</v>
      </c>
      <c r="D93" s="11" t="s">
        <v>273</v>
      </c>
      <c r="E93" s="11" t="n">
        <v>1315093</v>
      </c>
      <c r="F93" s="11" t="n">
        <v>-1.28996101433333</v>
      </c>
      <c r="G93" s="11" t="n">
        <v>-1.27055562966667</v>
      </c>
      <c r="H93" s="11" t="n">
        <v>2.094094689</v>
      </c>
      <c r="I93" s="12" t="n">
        <v>-0.155473985</v>
      </c>
    </row>
    <row r="94" customFormat="false" ht="16" hidden="false" customHeight="false" outlineLevel="0" collapsed="false">
      <c r="A94" s="10" t="s">
        <v>275</v>
      </c>
      <c r="B94" s="11" t="s">
        <v>276</v>
      </c>
      <c r="C94" s="11" t="s">
        <v>277</v>
      </c>
      <c r="D94" s="11" t="s">
        <v>275</v>
      </c>
      <c r="E94" s="11" t="n">
        <v>1321977</v>
      </c>
      <c r="F94" s="11" t="n">
        <v>-0.686749278</v>
      </c>
      <c r="G94" s="11" t="n">
        <v>-0.763071972</v>
      </c>
      <c r="H94" s="11" t="n">
        <v>0.973334454</v>
      </c>
      <c r="I94" s="12" t="n">
        <v>-0.158828932</v>
      </c>
    </row>
    <row r="95" customFormat="false" ht="16" hidden="false" customHeight="false" outlineLevel="0" collapsed="false">
      <c r="A95" s="10" t="s">
        <v>278</v>
      </c>
      <c r="B95" s="11" t="s">
        <v>279</v>
      </c>
      <c r="C95" s="11" t="s">
        <v>33</v>
      </c>
      <c r="D95" s="11" t="s">
        <v>278</v>
      </c>
      <c r="E95" s="11" t="n">
        <v>1315698</v>
      </c>
      <c r="F95" s="11" t="n">
        <v>-1.11203704933333</v>
      </c>
      <c r="G95" s="11" t="n">
        <v>-0.925802750333333</v>
      </c>
      <c r="H95" s="11" t="n">
        <v>1.325044692</v>
      </c>
      <c r="I95" s="12" t="n">
        <v>-0.237598369222221</v>
      </c>
    </row>
    <row r="96" customFormat="false" ht="16" hidden="false" customHeight="false" outlineLevel="0" collapsed="false">
      <c r="A96" s="10" t="s">
        <v>280</v>
      </c>
      <c r="B96" s="11" t="s">
        <v>281</v>
      </c>
      <c r="C96" s="11" t="s">
        <v>15</v>
      </c>
      <c r="D96" s="11" t="s">
        <v>282</v>
      </c>
      <c r="E96" s="11" t="n">
        <v>1317224</v>
      </c>
      <c r="F96" s="11" t="n">
        <v>-0.970553972</v>
      </c>
      <c r="G96" s="11" t="n">
        <v>-0.7614047305</v>
      </c>
      <c r="H96" s="11" t="n">
        <v>0.3302193355</v>
      </c>
      <c r="I96" s="12" t="n">
        <v>-0.467246455666667</v>
      </c>
    </row>
    <row r="97" customFormat="false" ht="16" hidden="false" customHeight="false" outlineLevel="0" collapsed="false">
      <c r="A97" s="10" t="s">
        <v>283</v>
      </c>
      <c r="B97" s="11" t="s">
        <v>284</v>
      </c>
      <c r="C97" s="11" t="s">
        <v>285</v>
      </c>
      <c r="D97" s="11" t="s">
        <v>286</v>
      </c>
      <c r="E97" s="11" t="n">
        <v>1319094</v>
      </c>
      <c r="F97" s="11" t="n">
        <v>-0.608140516</v>
      </c>
      <c r="G97" s="11" t="n">
        <v>-0.740871916</v>
      </c>
      <c r="H97" s="11" t="n">
        <v>-0.242233687</v>
      </c>
      <c r="I97" s="12" t="n">
        <v>-0.530415373</v>
      </c>
    </row>
    <row r="98" customFormat="false" ht="16" hidden="false" customHeight="false" outlineLevel="0" collapsed="false">
      <c r="A98" s="10" t="s">
        <v>287</v>
      </c>
      <c r="B98" s="11" t="s">
        <v>288</v>
      </c>
      <c r="C98" s="11" t="s">
        <v>11</v>
      </c>
      <c r="D98" s="11" t="s">
        <v>289</v>
      </c>
      <c r="E98" s="11" t="n">
        <v>1315502</v>
      </c>
      <c r="F98" s="11" t="n">
        <v>-0.688234135</v>
      </c>
      <c r="G98" s="11" t="n">
        <v>-1.0213481965</v>
      </c>
      <c r="H98" s="11" t="n">
        <v>-0.180557012</v>
      </c>
      <c r="I98" s="12" t="n">
        <v>-0.630046447833333</v>
      </c>
    </row>
    <row r="99" customFormat="false" ht="16" hidden="false" customHeight="false" outlineLevel="0" collapsed="false">
      <c r="A99" s="10" t="s">
        <v>290</v>
      </c>
      <c r="B99" s="11" t="s">
        <v>291</v>
      </c>
      <c r="C99" s="11" t="s">
        <v>15</v>
      </c>
      <c r="D99" s="11" t="s">
        <v>290</v>
      </c>
      <c r="E99" s="11" t="n">
        <v>1312993</v>
      </c>
      <c r="F99" s="11" t="n">
        <v>-0.702146404666667</v>
      </c>
      <c r="G99" s="11" t="n">
        <v>-0.948799865</v>
      </c>
      <c r="H99" s="11" t="n">
        <v>-0.257222388</v>
      </c>
      <c r="I99" s="12" t="n">
        <v>-0.636056219222222</v>
      </c>
    </row>
    <row r="100" customFormat="false" ht="16" hidden="false" customHeight="false" outlineLevel="0" collapsed="false">
      <c r="A100" s="10" t="s">
        <v>292</v>
      </c>
      <c r="B100" s="11" t="s">
        <v>293</v>
      </c>
      <c r="C100" s="11" t="s">
        <v>24</v>
      </c>
      <c r="D100" s="11" t="s">
        <v>292</v>
      </c>
      <c r="E100" s="11" t="n">
        <v>1313263</v>
      </c>
      <c r="F100" s="11" t="n">
        <v>-0.596797001</v>
      </c>
      <c r="G100" s="11" t="n">
        <v>-0.797351751</v>
      </c>
      <c r="H100" s="11" t="n">
        <v>-0.533979512</v>
      </c>
      <c r="I100" s="12" t="n">
        <v>-0.642709421333333</v>
      </c>
    </row>
    <row r="101" customFormat="false" ht="16" hidden="false" customHeight="false" outlineLevel="0" collapsed="false">
      <c r="A101" s="10" t="s">
        <v>294</v>
      </c>
      <c r="B101" s="11" t="s">
        <v>295</v>
      </c>
      <c r="C101" s="11" t="s">
        <v>15</v>
      </c>
      <c r="D101" s="11" t="s">
        <v>296</v>
      </c>
      <c r="E101" s="11" t="n">
        <v>1322944</v>
      </c>
      <c r="F101" s="11" t="n">
        <v>-0.652906115</v>
      </c>
      <c r="G101" s="11" t="n">
        <v>-0.6972528275</v>
      </c>
      <c r="H101" s="11" t="n">
        <v>0</v>
      </c>
      <c r="I101" s="12" t="n">
        <v>-0.67507947125</v>
      </c>
    </row>
    <row r="102" customFormat="false" ht="16" hidden="false" customHeight="false" outlineLevel="0" collapsed="false">
      <c r="A102" s="10" t="s">
        <v>297</v>
      </c>
      <c r="B102" s="11" t="s">
        <v>298</v>
      </c>
      <c r="C102" s="11" t="s">
        <v>299</v>
      </c>
      <c r="D102" s="11" t="s">
        <v>300</v>
      </c>
      <c r="E102" s="11" t="n">
        <v>1314164</v>
      </c>
      <c r="F102" s="11" t="n">
        <v>-1.037929734</v>
      </c>
      <c r="G102" s="11" t="n">
        <v>-1.041972727</v>
      </c>
      <c r="H102" s="11" t="n">
        <v>0.018224631</v>
      </c>
      <c r="I102" s="12" t="n">
        <v>-0.687225943333333</v>
      </c>
    </row>
    <row r="103" customFormat="false" ht="16" hidden="false" customHeight="false" outlineLevel="0" collapsed="false">
      <c r="A103" s="10" t="s">
        <v>301</v>
      </c>
      <c r="B103" s="11" t="s">
        <v>302</v>
      </c>
      <c r="C103" s="11" t="s">
        <v>33</v>
      </c>
      <c r="D103" s="11" t="s">
        <v>301</v>
      </c>
      <c r="E103" s="11" t="n">
        <v>1317932</v>
      </c>
      <c r="F103" s="11" t="n">
        <v>-0.6562320085</v>
      </c>
      <c r="G103" s="11" t="n">
        <v>-0.845840717</v>
      </c>
      <c r="H103" s="11" t="n">
        <v>0</v>
      </c>
      <c r="I103" s="12" t="n">
        <v>-0.75103636275</v>
      </c>
    </row>
    <row r="104" customFormat="false" ht="16" hidden="false" customHeight="false" outlineLevel="0" collapsed="false">
      <c r="A104" s="10" t="s">
        <v>303</v>
      </c>
      <c r="B104" s="11" t="s">
        <v>304</v>
      </c>
      <c r="C104" s="11" t="s">
        <v>15</v>
      </c>
      <c r="D104" s="11" t="s">
        <v>305</v>
      </c>
      <c r="E104" s="11" t="n">
        <v>1316317</v>
      </c>
      <c r="F104" s="11" t="n">
        <v>-0.661378253333333</v>
      </c>
      <c r="G104" s="11" t="n">
        <v>-1.08552788966667</v>
      </c>
      <c r="H104" s="11" t="n">
        <v>-0.5245661105</v>
      </c>
      <c r="I104" s="12" t="n">
        <v>-0.757157417833334</v>
      </c>
    </row>
    <row r="105" customFormat="false" ht="16" hidden="false" customHeight="false" outlineLevel="0" collapsed="false">
      <c r="A105" s="10" t="s">
        <v>306</v>
      </c>
      <c r="B105" s="11" t="s">
        <v>307</v>
      </c>
      <c r="C105" s="11" t="s">
        <v>33</v>
      </c>
      <c r="D105" s="11" t="s">
        <v>306</v>
      </c>
      <c r="E105" s="11" t="n">
        <v>1311618</v>
      </c>
      <c r="F105" s="11" t="n">
        <v>-1.012110876</v>
      </c>
      <c r="G105" s="11" t="n">
        <v>-1.401167399</v>
      </c>
      <c r="H105" s="11" t="n">
        <v>0.031108983</v>
      </c>
      <c r="I105" s="12" t="n">
        <v>-0.794056430666667</v>
      </c>
    </row>
    <row r="106" customFormat="false" ht="16" hidden="false" customHeight="false" outlineLevel="0" collapsed="false">
      <c r="A106" s="10" t="s">
        <v>308</v>
      </c>
      <c r="B106" s="11" t="s">
        <v>309</v>
      </c>
      <c r="C106" s="11" t="s">
        <v>15</v>
      </c>
      <c r="D106" s="11" t="s">
        <v>308</v>
      </c>
      <c r="E106" s="11" t="n">
        <v>1321920</v>
      </c>
      <c r="F106" s="11" t="n">
        <v>-0.781648239</v>
      </c>
      <c r="G106" s="11" t="n">
        <v>-0.814746222</v>
      </c>
      <c r="H106" s="11" t="n">
        <v>0</v>
      </c>
      <c r="I106" s="12" t="n">
        <v>-0.7981972305</v>
      </c>
    </row>
    <row r="107" customFormat="false" ht="16" hidden="false" customHeight="false" outlineLevel="0" collapsed="false">
      <c r="A107" s="10" t="s">
        <v>310</v>
      </c>
      <c r="B107" s="11" t="s">
        <v>311</v>
      </c>
      <c r="C107" s="11" t="s">
        <v>33</v>
      </c>
      <c r="D107" s="11" t="s">
        <v>310</v>
      </c>
      <c r="E107" s="11" t="n">
        <v>1314446</v>
      </c>
      <c r="F107" s="11" t="n">
        <v>-0.813164486</v>
      </c>
      <c r="G107" s="11" t="n">
        <v>-0.813108583</v>
      </c>
      <c r="H107" s="11" t="n">
        <v>0</v>
      </c>
      <c r="I107" s="12" t="n">
        <v>-0.8131365345</v>
      </c>
    </row>
    <row r="108" customFormat="false" ht="16" hidden="false" customHeight="false" outlineLevel="0" collapsed="false">
      <c r="A108" s="10" t="s">
        <v>312</v>
      </c>
      <c r="B108" s="11" t="s">
        <v>313</v>
      </c>
      <c r="C108" s="11" t="s">
        <v>314</v>
      </c>
      <c r="D108" s="11" t="s">
        <v>315</v>
      </c>
      <c r="E108" s="11" t="n">
        <v>1322651</v>
      </c>
      <c r="F108" s="11" t="n">
        <v>-0.595702056</v>
      </c>
      <c r="G108" s="11" t="n">
        <v>-1.14322892266667</v>
      </c>
      <c r="H108" s="11" t="n">
        <v>0</v>
      </c>
      <c r="I108" s="12" t="n">
        <v>-0.869465489333335</v>
      </c>
    </row>
    <row r="109" customFormat="false" ht="16" hidden="false" customHeight="false" outlineLevel="0" collapsed="false">
      <c r="A109" s="10" t="s">
        <v>316</v>
      </c>
      <c r="B109" s="11" t="s">
        <v>317</v>
      </c>
      <c r="C109" s="11" t="s">
        <v>33</v>
      </c>
      <c r="D109" s="11" t="s">
        <v>316</v>
      </c>
      <c r="E109" s="11" t="n">
        <v>1317513</v>
      </c>
      <c r="F109" s="11" t="n">
        <v>-0.626811704</v>
      </c>
      <c r="G109" s="11" t="n">
        <v>-1.154194108</v>
      </c>
      <c r="H109" s="11" t="n">
        <v>0</v>
      </c>
      <c r="I109" s="12" t="n">
        <v>-0.890502906</v>
      </c>
    </row>
    <row r="110" customFormat="false" ht="16" hidden="false" customHeight="false" outlineLevel="0" collapsed="false">
      <c r="A110" s="10" t="s">
        <v>318</v>
      </c>
      <c r="B110" s="11" t="s">
        <v>319</v>
      </c>
      <c r="C110" s="11" t="s">
        <v>320</v>
      </c>
      <c r="D110" s="11" t="s">
        <v>318</v>
      </c>
      <c r="E110" s="11" t="n">
        <v>1319668</v>
      </c>
      <c r="F110" s="11" t="n">
        <v>-0.896676735</v>
      </c>
      <c r="G110" s="11" t="n">
        <v>-0.925106223</v>
      </c>
      <c r="H110" s="11" t="n">
        <v>0</v>
      </c>
      <c r="I110" s="12" t="n">
        <v>-0.910891479</v>
      </c>
    </row>
    <row r="111" customFormat="false" ht="16" hidden="false" customHeight="false" outlineLevel="0" collapsed="false">
      <c r="A111" s="10" t="s">
        <v>321</v>
      </c>
      <c r="B111" s="11" t="s">
        <v>322</v>
      </c>
      <c r="C111" s="11" t="s">
        <v>15</v>
      </c>
      <c r="D111" s="11" t="s">
        <v>323</v>
      </c>
      <c r="E111" s="11" t="n">
        <v>1311865</v>
      </c>
      <c r="F111" s="11" t="n">
        <v>-0.601564519</v>
      </c>
      <c r="G111" s="11" t="n">
        <v>-0.721299274</v>
      </c>
      <c r="H111" s="11" t="n">
        <v>-1.754441037</v>
      </c>
      <c r="I111" s="12" t="n">
        <v>-1.02576827666667</v>
      </c>
    </row>
    <row r="112" customFormat="false" ht="16" hidden="false" customHeight="false" outlineLevel="0" collapsed="false">
      <c r="A112" s="10" t="s">
        <v>324</v>
      </c>
      <c r="B112" s="11" t="s">
        <v>325</v>
      </c>
      <c r="C112" s="11" t="s">
        <v>33</v>
      </c>
      <c r="D112" s="11" t="s">
        <v>324</v>
      </c>
      <c r="E112" s="11" t="n">
        <v>1313512</v>
      </c>
      <c r="F112" s="11" t="n">
        <v>-0.680953074</v>
      </c>
      <c r="G112" s="11" t="n">
        <v>-1.645084006</v>
      </c>
      <c r="H112" s="11" t="n">
        <v>-0.758828212</v>
      </c>
      <c r="I112" s="12" t="n">
        <v>-1.02828843066667</v>
      </c>
    </row>
    <row r="113" customFormat="false" ht="16" hidden="false" customHeight="false" outlineLevel="0" collapsed="false">
      <c r="A113" s="10" t="s">
        <v>326</v>
      </c>
      <c r="B113" s="11" t="s">
        <v>327</v>
      </c>
      <c r="C113" s="11" t="s">
        <v>328</v>
      </c>
      <c r="D113" s="11" t="s">
        <v>329</v>
      </c>
      <c r="E113" s="11" t="n">
        <v>1317373</v>
      </c>
      <c r="F113" s="11" t="n">
        <v>-1.267549779</v>
      </c>
      <c r="G113" s="11" t="n">
        <v>-0.832540114</v>
      </c>
      <c r="H113" s="11" t="n">
        <v>0</v>
      </c>
      <c r="I113" s="12" t="n">
        <v>-1.0500449465</v>
      </c>
    </row>
    <row r="114" customFormat="false" ht="16" hidden="false" customHeight="false" outlineLevel="0" collapsed="false">
      <c r="A114" s="10" t="s">
        <v>330</v>
      </c>
      <c r="B114" s="11" t="s">
        <v>331</v>
      </c>
      <c r="C114" s="11" t="s">
        <v>332</v>
      </c>
      <c r="D114" s="11" t="s">
        <v>330</v>
      </c>
      <c r="E114" s="11" t="n">
        <v>1314015</v>
      </c>
      <c r="F114" s="11" t="n">
        <v>-1.42252492</v>
      </c>
      <c r="G114" s="11" t="n">
        <v>-0.877369306</v>
      </c>
      <c r="H114" s="11" t="n">
        <v>0</v>
      </c>
      <c r="I114" s="12" t="n">
        <v>-1.149947113</v>
      </c>
    </row>
    <row r="115" customFormat="false" ht="16" hidden="false" customHeight="false" outlineLevel="0" collapsed="false">
      <c r="A115" s="10" t="s">
        <v>333</v>
      </c>
      <c r="B115" s="11" t="s">
        <v>334</v>
      </c>
      <c r="C115" s="11" t="s">
        <v>335</v>
      </c>
      <c r="D115" s="11" t="s">
        <v>336</v>
      </c>
      <c r="E115" s="11" t="n">
        <v>1313768</v>
      </c>
      <c r="F115" s="11" t="n">
        <v>-0.868876778</v>
      </c>
      <c r="G115" s="11" t="n">
        <v>-1.77688065</v>
      </c>
      <c r="H115" s="11" t="n">
        <v>0</v>
      </c>
      <c r="I115" s="12" t="n">
        <v>-1.322878714</v>
      </c>
    </row>
    <row r="116" customFormat="false" ht="17" hidden="false" customHeight="false" outlineLevel="0" collapsed="false">
      <c r="A116" s="13" t="s">
        <v>337</v>
      </c>
      <c r="B116" s="14" t="s">
        <v>338</v>
      </c>
      <c r="C116" s="14" t="s">
        <v>33</v>
      </c>
      <c r="D116" s="14" t="s">
        <v>337</v>
      </c>
      <c r="E116" s="14" t="n">
        <v>1315417</v>
      </c>
      <c r="F116" s="14" t="n">
        <v>-1.657488638</v>
      </c>
      <c r="G116" s="14" t="n">
        <v>-1.5795458735</v>
      </c>
      <c r="H116" s="14" t="n">
        <v>0</v>
      </c>
      <c r="I116" s="15" t="n">
        <v>-1.61851725575</v>
      </c>
    </row>
  </sheetData>
  <printOptions headings="false" gridLines="false" gridLinesSet="true" horizontalCentered="false" verticalCentered="false"/>
  <pageMargins left="0.75" right="0.75" top="0.75" bottom="1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4"/>
  <sheetViews>
    <sheetView showFormulas="false" showGridLines="true" showRowColHeaders="true" showZeros="true" rightToLeft="false" tabSelected="false" showOutlineSymbols="true" defaultGridColor="true" view="pageBreakPreview" topLeftCell="A1" colorId="64" zoomScale="82" zoomScaleNormal="100" zoomScalePageLayoutView="82" workbookViewId="0">
      <selection pane="topLeft" activeCell="A1" activeCellId="0" sqref="A1:IV1"/>
    </sheetView>
  </sheetViews>
  <sheetFormatPr defaultColWidth="8.82421875" defaultRowHeight="16" zeroHeight="false" outlineLevelRow="0" outlineLevelCol="0"/>
  <cols>
    <col collapsed="false" customWidth="true" hidden="false" outlineLevel="0" max="1" min="1" style="161" width="9.33"/>
    <col collapsed="false" customWidth="true" hidden="false" outlineLevel="0" max="2" min="2" style="161" width="52.49"/>
    <col collapsed="false" customWidth="true" hidden="false" outlineLevel="0" max="3" min="3" style="161" width="8.49"/>
    <col collapsed="false" customWidth="true" hidden="false" outlineLevel="0" max="4" min="4" style="161" width="9.33"/>
    <col collapsed="false" customWidth="true" hidden="false" outlineLevel="0" max="5" min="5" style="162" width="8.99"/>
    <col collapsed="false" customWidth="true" hidden="false" outlineLevel="0" max="8" min="6" style="163" width="7.99"/>
    <col collapsed="false" customWidth="true" hidden="false" outlineLevel="0" max="9" min="9" style="1" width="9.33"/>
    <col collapsed="false" customWidth="true" hidden="false" outlineLevel="0" max="12" min="10" style="164" width="7.82"/>
    <col collapsed="false" customWidth="true" hidden="false" outlineLevel="0" max="13" min="13" style="164" width="11.15"/>
    <col collapsed="false" customWidth="true" hidden="false" outlineLevel="0" max="24" min="14" style="165" width="9.15"/>
    <col collapsed="false" customWidth="false" hidden="false" outlineLevel="0" max="257" min="25" style="132" width="8.82"/>
  </cols>
  <sheetData>
    <row r="1" s="169" customFormat="true" ht="16" hidden="false" customHeight="false" outlineLevel="0" collapsed="false">
      <c r="A1" s="123" t="s">
        <v>735</v>
      </c>
      <c r="B1" s="87" t="s">
        <v>2</v>
      </c>
      <c r="C1" s="87" t="s">
        <v>1</v>
      </c>
      <c r="D1" s="87" t="s">
        <v>0</v>
      </c>
      <c r="E1" s="124" t="s">
        <v>736</v>
      </c>
      <c r="F1" s="166" t="s">
        <v>5</v>
      </c>
      <c r="G1" s="167" t="s">
        <v>6</v>
      </c>
      <c r="H1" s="167" t="s">
        <v>7</v>
      </c>
      <c r="I1" s="4" t="s">
        <v>8</v>
      </c>
      <c r="J1" s="105" t="s">
        <v>5</v>
      </c>
      <c r="K1" s="105" t="s">
        <v>6</v>
      </c>
      <c r="L1" s="105" t="s">
        <v>7</v>
      </c>
      <c r="M1" s="106" t="s">
        <v>766</v>
      </c>
      <c r="N1" s="168"/>
      <c r="O1" s="168"/>
      <c r="P1" s="168"/>
      <c r="Q1" s="168"/>
      <c r="R1" s="168"/>
      <c r="S1" s="168"/>
      <c r="T1" s="168"/>
      <c r="U1" s="168"/>
      <c r="V1" s="168"/>
      <c r="W1" s="168"/>
      <c r="X1" s="168"/>
    </row>
    <row r="2" customFormat="false" ht="16" hidden="false" customHeight="false" outlineLevel="0" collapsed="false">
      <c r="A2" s="92" t="s">
        <v>286</v>
      </c>
      <c r="B2" s="90" t="s">
        <v>767</v>
      </c>
      <c r="C2" s="90" t="s">
        <v>284</v>
      </c>
      <c r="D2" s="90" t="s">
        <v>283</v>
      </c>
      <c r="E2" s="126" t="n">
        <v>1319094</v>
      </c>
      <c r="F2" s="142" t="n">
        <v>-0.608140516</v>
      </c>
      <c r="G2" s="170" t="n">
        <v>-0.740871916</v>
      </c>
      <c r="H2" s="170" t="n">
        <v>-0.242233687</v>
      </c>
      <c r="I2" s="8" t="n">
        <v>-0.530415373</v>
      </c>
      <c r="J2" s="112" t="n">
        <v>-1.2852150507</v>
      </c>
      <c r="K2" s="112" t="n">
        <v>-0.67125565167</v>
      </c>
      <c r="L2" s="112" t="n">
        <v>-0.901523324</v>
      </c>
      <c r="M2" s="113" t="n">
        <v>-0.95266467544</v>
      </c>
    </row>
    <row r="3" customFormat="false" ht="16" hidden="false" customHeight="false" outlineLevel="0" collapsed="false">
      <c r="A3" s="92" t="s">
        <v>686</v>
      </c>
      <c r="B3" s="90" t="s">
        <v>768</v>
      </c>
      <c r="C3" s="90" t="s">
        <v>684</v>
      </c>
      <c r="D3" s="90" t="s">
        <v>683</v>
      </c>
      <c r="E3" s="126" t="n">
        <v>0</v>
      </c>
      <c r="F3" s="142" t="n">
        <v>0</v>
      </c>
      <c r="G3" s="170" t="n">
        <v>0</v>
      </c>
      <c r="H3" s="170" t="n">
        <v>0</v>
      </c>
      <c r="I3" s="8" t="n">
        <v>0</v>
      </c>
      <c r="J3" s="112" t="n">
        <v>-2.012981718</v>
      </c>
      <c r="K3" s="112" t="n">
        <v>0.117765061</v>
      </c>
      <c r="L3" s="112" t="n">
        <v>0</v>
      </c>
      <c r="M3" s="113" t="n">
        <v>-0.9476083285</v>
      </c>
    </row>
    <row r="4" customFormat="false" ht="16" hidden="false" customHeight="false" outlineLevel="0" collapsed="false">
      <c r="A4" s="92" t="s">
        <v>679</v>
      </c>
      <c r="B4" s="90" t="s">
        <v>769</v>
      </c>
      <c r="C4" s="90" t="s">
        <v>677</v>
      </c>
      <c r="D4" s="90" t="s">
        <v>676</v>
      </c>
      <c r="E4" s="126" t="n">
        <v>0</v>
      </c>
      <c r="F4" s="142" t="n">
        <v>0</v>
      </c>
      <c r="G4" s="170" t="n">
        <v>0</v>
      </c>
      <c r="H4" s="170" t="n">
        <v>0</v>
      </c>
      <c r="I4" s="8" t="n">
        <v>0</v>
      </c>
      <c r="J4" s="112" t="n">
        <v>-1.1742276555</v>
      </c>
      <c r="K4" s="112" t="n">
        <v>-0.566778656</v>
      </c>
      <c r="L4" s="112" t="n">
        <v>-0.979707176</v>
      </c>
      <c r="M4" s="113" t="n">
        <v>-0.90690449583</v>
      </c>
    </row>
    <row r="5" customFormat="false" ht="16" hidden="false" customHeight="false" outlineLevel="0" collapsed="false">
      <c r="A5" s="92" t="s">
        <v>665</v>
      </c>
      <c r="B5" s="90" t="s">
        <v>770</v>
      </c>
      <c r="C5" s="90" t="s">
        <v>666</v>
      </c>
      <c r="D5" s="90" t="s">
        <v>665</v>
      </c>
      <c r="E5" s="126" t="n">
        <v>0</v>
      </c>
      <c r="F5" s="142" t="n">
        <v>0</v>
      </c>
      <c r="G5" s="170" t="n">
        <v>0</v>
      </c>
      <c r="H5" s="170" t="n">
        <v>0</v>
      </c>
      <c r="I5" s="8" t="n">
        <v>0</v>
      </c>
      <c r="J5" s="112" t="n">
        <v>-0.701761067</v>
      </c>
      <c r="K5" s="112" t="n">
        <v>-0.56053800567</v>
      </c>
      <c r="L5" s="112" t="n">
        <v>-0.96141793767</v>
      </c>
      <c r="M5" s="113" t="n">
        <v>-0.74123900344</v>
      </c>
    </row>
    <row r="6" customFormat="false" ht="16" hidden="false" customHeight="false" outlineLevel="0" collapsed="false">
      <c r="A6" s="92" t="s">
        <v>709</v>
      </c>
      <c r="B6" s="90" t="s">
        <v>771</v>
      </c>
      <c r="C6" s="90" t="s">
        <v>319</v>
      </c>
      <c r="D6" s="90" t="s">
        <v>318</v>
      </c>
      <c r="E6" s="126" t="n">
        <v>1319668</v>
      </c>
      <c r="F6" s="142" t="n">
        <v>-0.896676735</v>
      </c>
      <c r="G6" s="170" t="n">
        <v>-0.925106223</v>
      </c>
      <c r="H6" s="170" t="n">
        <v>0</v>
      </c>
      <c r="I6" s="8" t="n">
        <v>-0.910891479</v>
      </c>
      <c r="J6" s="112" t="n">
        <v>-0.70492966933</v>
      </c>
      <c r="K6" s="112" t="n">
        <v>-0.28839505033</v>
      </c>
      <c r="L6" s="112" t="n">
        <v>-0.65646837033</v>
      </c>
      <c r="M6" s="113" t="n">
        <v>-0.54993103</v>
      </c>
    </row>
    <row r="7" customFormat="false" ht="16" hidden="false" customHeight="false" outlineLevel="0" collapsed="false">
      <c r="A7" s="92" t="s">
        <v>638</v>
      </c>
      <c r="B7" s="90" t="s">
        <v>772</v>
      </c>
      <c r="C7" s="90" t="s">
        <v>639</v>
      </c>
      <c r="D7" s="90" t="s">
        <v>638</v>
      </c>
      <c r="E7" s="126" t="n">
        <v>0</v>
      </c>
      <c r="F7" s="142" t="n">
        <v>0</v>
      </c>
      <c r="G7" s="170" t="n">
        <v>0</v>
      </c>
      <c r="H7" s="170" t="n">
        <v>0</v>
      </c>
      <c r="I7" s="8" t="n">
        <v>0</v>
      </c>
      <c r="J7" s="112" t="n">
        <v>-1.21348192</v>
      </c>
      <c r="K7" s="112" t="n">
        <v>0.563161238</v>
      </c>
      <c r="L7" s="112" t="n">
        <v>0</v>
      </c>
      <c r="M7" s="113" t="n">
        <v>-0.325160341</v>
      </c>
    </row>
    <row r="8" customFormat="false" ht="16" hidden="false" customHeight="false" outlineLevel="0" collapsed="false">
      <c r="A8" s="92" t="s">
        <v>336</v>
      </c>
      <c r="B8" s="90" t="s">
        <v>773</v>
      </c>
      <c r="C8" s="90" t="s">
        <v>334</v>
      </c>
      <c r="D8" s="90" t="s">
        <v>333</v>
      </c>
      <c r="E8" s="126" t="n">
        <v>1313768</v>
      </c>
      <c r="F8" s="142" t="n">
        <v>-0.868876778</v>
      </c>
      <c r="G8" s="170" t="n">
        <v>-1.77688065</v>
      </c>
      <c r="H8" s="170" t="n">
        <v>0</v>
      </c>
      <c r="I8" s="8" t="n">
        <v>-1.322878714</v>
      </c>
      <c r="J8" s="112" t="n">
        <v>0</v>
      </c>
      <c r="K8" s="112" t="n">
        <v>0</v>
      </c>
      <c r="L8" s="112" t="n">
        <v>0</v>
      </c>
      <c r="M8" s="113" t="n">
        <v>0</v>
      </c>
    </row>
    <row r="9" customFormat="false" ht="16" hidden="false" customHeight="false" outlineLevel="0" collapsed="false">
      <c r="A9" s="92" t="s">
        <v>330</v>
      </c>
      <c r="B9" s="90" t="s">
        <v>774</v>
      </c>
      <c r="C9" s="90" t="s">
        <v>331</v>
      </c>
      <c r="D9" s="90" t="s">
        <v>330</v>
      </c>
      <c r="E9" s="126" t="n">
        <v>1314015</v>
      </c>
      <c r="F9" s="142" t="n">
        <v>-1.42252492</v>
      </c>
      <c r="G9" s="170" t="n">
        <v>-0.877369306</v>
      </c>
      <c r="H9" s="170" t="n">
        <v>0</v>
      </c>
      <c r="I9" s="8" t="n">
        <v>-1.149947113</v>
      </c>
      <c r="J9" s="112" t="n">
        <v>0</v>
      </c>
      <c r="K9" s="112" t="n">
        <v>0</v>
      </c>
      <c r="L9" s="112" t="n">
        <v>0</v>
      </c>
      <c r="M9" s="113" t="n">
        <v>0</v>
      </c>
    </row>
    <row r="10" customFormat="false" ht="16" hidden="false" customHeight="false" outlineLevel="0" collapsed="false">
      <c r="A10" s="92" t="s">
        <v>775</v>
      </c>
      <c r="B10" s="90" t="s">
        <v>776</v>
      </c>
      <c r="C10" s="90" t="s">
        <v>304</v>
      </c>
      <c r="D10" s="90" t="s">
        <v>303</v>
      </c>
      <c r="E10" s="126" t="n">
        <v>1316317</v>
      </c>
      <c r="F10" s="142" t="n">
        <v>-0.66137825333</v>
      </c>
      <c r="G10" s="170" t="n">
        <v>-1.0855278897</v>
      </c>
      <c r="H10" s="170" t="n">
        <v>-0.5245661105</v>
      </c>
      <c r="I10" s="8" t="n">
        <v>-0.75715741783</v>
      </c>
      <c r="J10" s="112" t="n">
        <v>0</v>
      </c>
      <c r="K10" s="112" t="n">
        <v>0</v>
      </c>
      <c r="L10" s="112" t="n">
        <v>0</v>
      </c>
      <c r="M10" s="113" t="n">
        <v>0</v>
      </c>
    </row>
    <row r="11" customFormat="false" ht="16" hidden="false" customHeight="false" outlineLevel="0" collapsed="false">
      <c r="A11" s="92" t="s">
        <v>275</v>
      </c>
      <c r="B11" s="90" t="s">
        <v>777</v>
      </c>
      <c r="C11" s="90" t="s">
        <v>276</v>
      </c>
      <c r="D11" s="90" t="s">
        <v>275</v>
      </c>
      <c r="E11" s="126" t="n">
        <v>1321977</v>
      </c>
      <c r="F11" s="142" t="n">
        <v>-0.686749278</v>
      </c>
      <c r="G11" s="170" t="n">
        <v>-0.763071972</v>
      </c>
      <c r="H11" s="170" t="n">
        <v>0.973334454</v>
      </c>
      <c r="I11" s="8" t="n">
        <v>-0.158828932</v>
      </c>
      <c r="J11" s="112" t="n">
        <v>0</v>
      </c>
      <c r="K11" s="112" t="n">
        <v>0</v>
      </c>
      <c r="L11" s="112" t="n">
        <v>0</v>
      </c>
      <c r="M11" s="113" t="n">
        <v>0</v>
      </c>
    </row>
    <row r="12" customFormat="false" ht="16" hidden="false" customHeight="false" outlineLevel="0" collapsed="false">
      <c r="A12" s="92" t="s">
        <v>270</v>
      </c>
      <c r="B12" s="90" t="s">
        <v>778</v>
      </c>
      <c r="C12" s="90" t="s">
        <v>268</v>
      </c>
      <c r="D12" s="90" t="s">
        <v>267</v>
      </c>
      <c r="E12" s="126" t="n">
        <v>1320635</v>
      </c>
      <c r="F12" s="142" t="n">
        <v>-0.6798981965</v>
      </c>
      <c r="G12" s="170" t="n">
        <v>-0.6912109655</v>
      </c>
      <c r="H12" s="170" t="n">
        <v>1.967953723</v>
      </c>
      <c r="I12" s="8" t="n">
        <v>0.198948187</v>
      </c>
      <c r="J12" s="112" t="n">
        <v>0</v>
      </c>
      <c r="K12" s="112" t="n">
        <v>0</v>
      </c>
      <c r="L12" s="112" t="n">
        <v>0</v>
      </c>
      <c r="M12" s="113" t="n">
        <v>0</v>
      </c>
    </row>
    <row r="13" customFormat="false" ht="16" hidden="false" customHeight="false" outlineLevel="0" collapsed="false">
      <c r="A13" s="92" t="s">
        <v>220</v>
      </c>
      <c r="B13" s="90" t="s">
        <v>779</v>
      </c>
      <c r="C13" s="90" t="s">
        <v>218</v>
      </c>
      <c r="D13" s="90" t="s">
        <v>217</v>
      </c>
      <c r="E13" s="126" t="n">
        <v>1316370</v>
      </c>
      <c r="F13" s="142" t="n">
        <v>1.09214946</v>
      </c>
      <c r="G13" s="170" t="n">
        <v>0.5850279115</v>
      </c>
      <c r="H13" s="170" t="n">
        <v>0.347774456</v>
      </c>
      <c r="I13" s="8" t="n">
        <v>0.6749839425</v>
      </c>
      <c r="J13" s="112" t="n">
        <v>0</v>
      </c>
      <c r="K13" s="112" t="n">
        <v>0</v>
      </c>
      <c r="L13" s="112" t="n">
        <v>0</v>
      </c>
      <c r="M13" s="113" t="n">
        <v>0</v>
      </c>
    </row>
    <row r="14" customFormat="false" ht="16" hidden="false" customHeight="false" outlineLevel="0" collapsed="false">
      <c r="A14" s="92" t="s">
        <v>182</v>
      </c>
      <c r="B14" s="90" t="s">
        <v>780</v>
      </c>
      <c r="C14" s="90" t="s">
        <v>180</v>
      </c>
      <c r="D14" s="90" t="s">
        <v>179</v>
      </c>
      <c r="E14" s="126" t="n">
        <v>1321647</v>
      </c>
      <c r="F14" s="142" t="n">
        <v>1.056335412</v>
      </c>
      <c r="G14" s="170" t="n">
        <v>0.654618868</v>
      </c>
      <c r="H14" s="170" t="n">
        <v>0</v>
      </c>
      <c r="I14" s="8" t="n">
        <v>0.85547714</v>
      </c>
      <c r="J14" s="112" t="n">
        <v>0</v>
      </c>
      <c r="K14" s="112" t="n">
        <v>0</v>
      </c>
      <c r="L14" s="112" t="n">
        <v>0</v>
      </c>
      <c r="M14" s="113" t="n">
        <v>0</v>
      </c>
    </row>
    <row r="15" customFormat="false" ht="16" hidden="false" customHeight="false" outlineLevel="0" collapsed="false">
      <c r="A15" s="92" t="s">
        <v>134</v>
      </c>
      <c r="B15" s="90" t="s">
        <v>781</v>
      </c>
      <c r="C15" s="90" t="s">
        <v>132</v>
      </c>
      <c r="D15" s="90" t="s">
        <v>131</v>
      </c>
      <c r="E15" s="126" t="n">
        <v>1314031</v>
      </c>
      <c r="F15" s="142" t="n">
        <v>1.623818362</v>
      </c>
      <c r="G15" s="170" t="n">
        <v>0.994392598</v>
      </c>
      <c r="H15" s="170" t="n">
        <v>0.614638677</v>
      </c>
      <c r="I15" s="8" t="n">
        <v>1.0776165457</v>
      </c>
      <c r="J15" s="112" t="n">
        <v>0</v>
      </c>
      <c r="K15" s="112" t="n">
        <v>0</v>
      </c>
      <c r="L15" s="112" t="n">
        <v>0</v>
      </c>
      <c r="M15" s="113" t="n">
        <v>0</v>
      </c>
    </row>
    <row r="16" customFormat="false" ht="16" hidden="false" customHeight="false" outlineLevel="0" collapsed="false">
      <c r="A16" s="92" t="s">
        <v>94</v>
      </c>
      <c r="B16" s="90" t="s">
        <v>770</v>
      </c>
      <c r="C16" s="90" t="s">
        <v>95</v>
      </c>
      <c r="D16" s="90" t="s">
        <v>94</v>
      </c>
      <c r="E16" s="126" t="n">
        <v>1321419</v>
      </c>
      <c r="F16" s="142" t="n">
        <v>2.498008284</v>
      </c>
      <c r="G16" s="170" t="n">
        <v>1.421402856</v>
      </c>
      <c r="H16" s="170" t="n">
        <v>-0.053495177</v>
      </c>
      <c r="I16" s="8" t="n">
        <v>1.2886386543</v>
      </c>
      <c r="J16" s="112" t="n">
        <v>0</v>
      </c>
      <c r="K16" s="23" t="n">
        <v>0</v>
      </c>
      <c r="L16" s="112" t="n">
        <v>0</v>
      </c>
      <c r="M16" s="113" t="n">
        <v>0</v>
      </c>
    </row>
    <row r="17" customFormat="false" ht="16" hidden="false" customHeight="false" outlineLevel="0" collapsed="false">
      <c r="A17" s="92" t="s">
        <v>782</v>
      </c>
      <c r="B17" s="90" t="s">
        <v>783</v>
      </c>
      <c r="C17" s="90" t="s">
        <v>52</v>
      </c>
      <c r="D17" s="90" t="s">
        <v>51</v>
      </c>
      <c r="E17" s="126" t="n">
        <v>1317697</v>
      </c>
      <c r="F17" s="142" t="n">
        <v>1.701142645</v>
      </c>
      <c r="G17" s="170" t="n">
        <v>0.689815313</v>
      </c>
      <c r="H17" s="170" t="n">
        <v>2.417535796</v>
      </c>
      <c r="I17" s="8" t="n">
        <v>1.6028312513</v>
      </c>
      <c r="J17" s="112" t="n">
        <v>0</v>
      </c>
      <c r="K17" s="112" t="n">
        <v>0</v>
      </c>
      <c r="L17" s="112" t="n">
        <v>0</v>
      </c>
      <c r="M17" s="113" t="n">
        <v>0</v>
      </c>
    </row>
    <row r="18" customFormat="false" ht="16" hidden="false" customHeight="false" outlineLevel="0" collapsed="false">
      <c r="A18" s="92" t="s">
        <v>34</v>
      </c>
      <c r="B18" s="90" t="s">
        <v>784</v>
      </c>
      <c r="C18" s="90" t="s">
        <v>35</v>
      </c>
      <c r="D18" s="90" t="s">
        <v>34</v>
      </c>
      <c r="E18" s="126" t="n">
        <v>1318748</v>
      </c>
      <c r="F18" s="142" t="n">
        <v>4.488303169</v>
      </c>
      <c r="G18" s="170" t="n">
        <v>1.1016614925</v>
      </c>
      <c r="H18" s="170" t="n">
        <v>-0.2682782395</v>
      </c>
      <c r="I18" s="8" t="n">
        <v>1.773895474</v>
      </c>
      <c r="J18" s="112" t="n">
        <v>0</v>
      </c>
      <c r="K18" s="112" t="n">
        <v>0</v>
      </c>
      <c r="L18" s="112" t="n">
        <v>0</v>
      </c>
      <c r="M18" s="113" t="n">
        <v>0</v>
      </c>
    </row>
    <row r="19" customFormat="false" ht="16" hidden="false" customHeight="false" outlineLevel="0" collapsed="false">
      <c r="A19" s="92" t="s">
        <v>623</v>
      </c>
      <c r="B19" s="90" t="s">
        <v>785</v>
      </c>
      <c r="C19" s="90" t="s">
        <v>621</v>
      </c>
      <c r="D19" s="90" t="s">
        <v>620</v>
      </c>
      <c r="E19" s="126" t="n">
        <v>0</v>
      </c>
      <c r="F19" s="142" t="n">
        <v>0</v>
      </c>
      <c r="G19" s="170" t="n">
        <v>0</v>
      </c>
      <c r="H19" s="170" t="n">
        <v>0</v>
      </c>
      <c r="I19" s="8" t="n">
        <v>0</v>
      </c>
      <c r="J19" s="112" t="n">
        <v>1.196054312</v>
      </c>
      <c r="K19" s="112" t="n">
        <v>-0.473531891</v>
      </c>
      <c r="L19" s="112" t="n">
        <v>0.751918508</v>
      </c>
      <c r="M19" s="113" t="n">
        <v>0.49148030967</v>
      </c>
    </row>
    <row r="20" customFormat="false" ht="16" hidden="false" customHeight="false" outlineLevel="0" collapsed="false">
      <c r="A20" s="92" t="s">
        <v>610</v>
      </c>
      <c r="B20" s="90" t="s">
        <v>786</v>
      </c>
      <c r="C20" s="90" t="s">
        <v>608</v>
      </c>
      <c r="D20" s="90" t="s">
        <v>607</v>
      </c>
      <c r="E20" s="126" t="n">
        <v>0</v>
      </c>
      <c r="F20" s="142" t="n">
        <v>0</v>
      </c>
      <c r="G20" s="170" t="n">
        <v>0</v>
      </c>
      <c r="H20" s="170" t="n">
        <v>0</v>
      </c>
      <c r="I20" s="8" t="n">
        <v>0</v>
      </c>
      <c r="J20" s="112" t="n">
        <v>0.843985148</v>
      </c>
      <c r="K20" s="112" t="n">
        <v>0.134898287</v>
      </c>
      <c r="L20" s="112" t="n">
        <v>0.752220673</v>
      </c>
      <c r="M20" s="113" t="n">
        <v>0.57703470267</v>
      </c>
    </row>
    <row r="21" customFormat="false" ht="16" hidden="false" customHeight="false" outlineLevel="0" collapsed="false">
      <c r="A21" s="92" t="s">
        <v>592</v>
      </c>
      <c r="B21" s="90" t="s">
        <v>787</v>
      </c>
      <c r="C21" s="90" t="s">
        <v>590</v>
      </c>
      <c r="D21" s="90" t="s">
        <v>589</v>
      </c>
      <c r="E21" s="126" t="n">
        <v>0</v>
      </c>
      <c r="F21" s="142" t="n">
        <v>0</v>
      </c>
      <c r="G21" s="170" t="n">
        <v>0</v>
      </c>
      <c r="H21" s="170" t="n">
        <v>0</v>
      </c>
      <c r="I21" s="8" t="n">
        <v>0</v>
      </c>
      <c r="J21" s="112" t="n">
        <v>0.642389312</v>
      </c>
      <c r="K21" s="112" t="n">
        <v>0.276535911</v>
      </c>
      <c r="L21" s="112" t="n">
        <v>0.935137936</v>
      </c>
      <c r="M21" s="113" t="n">
        <v>0.618021053</v>
      </c>
    </row>
    <row r="22" customFormat="false" ht="16" hidden="false" customHeight="false" outlineLevel="0" collapsed="false">
      <c r="A22" s="92" t="s">
        <v>561</v>
      </c>
      <c r="B22" s="90" t="s">
        <v>788</v>
      </c>
      <c r="C22" s="90" t="s">
        <v>559</v>
      </c>
      <c r="D22" s="90" t="s">
        <v>558</v>
      </c>
      <c r="E22" s="126" t="n">
        <v>0</v>
      </c>
      <c r="F22" s="142" t="n">
        <v>0</v>
      </c>
      <c r="G22" s="170" t="n">
        <v>0</v>
      </c>
      <c r="H22" s="170" t="n">
        <v>0</v>
      </c>
      <c r="I22" s="8" t="n">
        <v>0</v>
      </c>
      <c r="J22" s="112" t="n">
        <v>1.2663947293</v>
      </c>
      <c r="K22" s="112" t="n">
        <v>-0.28739122367</v>
      </c>
      <c r="L22" s="112" t="n">
        <v>1.216882816</v>
      </c>
      <c r="M22" s="113" t="n">
        <v>0.73196210722</v>
      </c>
    </row>
    <row r="23" customFormat="false" ht="16" hidden="false" customHeight="false" outlineLevel="0" collapsed="false">
      <c r="A23" s="92" t="s">
        <v>547</v>
      </c>
      <c r="B23" s="90" t="s">
        <v>789</v>
      </c>
      <c r="C23" s="90" t="s">
        <v>548</v>
      </c>
      <c r="D23" s="90" t="s">
        <v>547</v>
      </c>
      <c r="E23" s="126" t="n">
        <v>0</v>
      </c>
      <c r="F23" s="142" t="n">
        <v>0</v>
      </c>
      <c r="G23" s="170" t="n">
        <v>0</v>
      </c>
      <c r="H23" s="170" t="n">
        <v>0</v>
      </c>
      <c r="I23" s="8" t="n">
        <v>0</v>
      </c>
      <c r="J23" s="112" t="n">
        <v>1.5171066647</v>
      </c>
      <c r="K23" s="112" t="n">
        <v>0.19677889933</v>
      </c>
      <c r="L23" s="112" t="n">
        <v>0.6913619285</v>
      </c>
      <c r="M23" s="113" t="n">
        <v>0.80174916417</v>
      </c>
    </row>
    <row r="24" customFormat="false" ht="16" hidden="false" customHeight="false" outlineLevel="0" collapsed="false">
      <c r="A24" s="92" t="s">
        <v>546</v>
      </c>
      <c r="B24" s="90" t="s">
        <v>790</v>
      </c>
      <c r="C24" s="90" t="s">
        <v>544</v>
      </c>
      <c r="D24" s="90" t="s">
        <v>543</v>
      </c>
      <c r="E24" s="126" t="n">
        <v>0</v>
      </c>
      <c r="F24" s="142" t="n">
        <v>0</v>
      </c>
      <c r="G24" s="170" t="n">
        <v>0</v>
      </c>
      <c r="H24" s="170" t="n">
        <v>0</v>
      </c>
      <c r="I24" s="8" t="n">
        <v>0</v>
      </c>
      <c r="J24" s="112" t="n">
        <v>1.049681598</v>
      </c>
      <c r="K24" s="112" t="n">
        <v>0.550336801</v>
      </c>
      <c r="L24" s="112" t="n">
        <v>0.883766117</v>
      </c>
      <c r="M24" s="113" t="n">
        <v>0.827928172</v>
      </c>
    </row>
    <row r="25" customFormat="false" ht="16" hidden="false" customHeight="false" outlineLevel="0" collapsed="false">
      <c r="A25" s="92" t="s">
        <v>525</v>
      </c>
      <c r="B25" s="90" t="s">
        <v>791</v>
      </c>
      <c r="C25" s="90" t="s">
        <v>526</v>
      </c>
      <c r="D25" s="90" t="s">
        <v>525</v>
      </c>
      <c r="E25" s="126" t="n">
        <v>0</v>
      </c>
      <c r="F25" s="142" t="n">
        <v>0</v>
      </c>
      <c r="G25" s="170" t="n">
        <v>0</v>
      </c>
      <c r="H25" s="170" t="n">
        <v>0</v>
      </c>
      <c r="I25" s="8" t="n">
        <v>0</v>
      </c>
      <c r="J25" s="112" t="n">
        <v>0.61642409967</v>
      </c>
      <c r="K25" s="112" t="n">
        <v>0.597691794</v>
      </c>
      <c r="L25" s="112" t="n">
        <v>1.3278771923</v>
      </c>
      <c r="M25" s="113" t="n">
        <v>0.84733102867</v>
      </c>
    </row>
    <row r="26" customFormat="false" ht="16" hidden="false" customHeight="false" outlineLevel="0" collapsed="false">
      <c r="A26" s="109" t="s">
        <v>523</v>
      </c>
      <c r="B26" s="110" t="s">
        <v>789</v>
      </c>
      <c r="C26" s="110" t="s">
        <v>524</v>
      </c>
      <c r="D26" s="110" t="s">
        <v>523</v>
      </c>
      <c r="E26" s="111" t="n">
        <v>0</v>
      </c>
      <c r="F26" s="170" t="n">
        <v>0</v>
      </c>
      <c r="G26" s="170" t="n">
        <v>0</v>
      </c>
      <c r="H26" s="170" t="n">
        <v>0</v>
      </c>
      <c r="I26" s="8" t="n">
        <v>0</v>
      </c>
      <c r="J26" s="112" t="n">
        <v>0.804406841</v>
      </c>
      <c r="K26" s="112" t="n">
        <v>0.77493587367</v>
      </c>
      <c r="L26" s="112" t="n">
        <v>0.96882879733</v>
      </c>
      <c r="M26" s="113" t="n">
        <v>0.849390504</v>
      </c>
    </row>
    <row r="27" customFormat="false" ht="16" hidden="false" customHeight="false" outlineLevel="0" collapsed="false">
      <c r="A27" s="109" t="s">
        <v>504</v>
      </c>
      <c r="B27" s="110" t="s">
        <v>774</v>
      </c>
      <c r="C27" s="110" t="s">
        <v>505</v>
      </c>
      <c r="D27" s="110" t="s">
        <v>504</v>
      </c>
      <c r="E27" s="111" t="n">
        <v>0</v>
      </c>
      <c r="F27" s="170" t="n">
        <v>0</v>
      </c>
      <c r="G27" s="170" t="n">
        <v>0</v>
      </c>
      <c r="H27" s="170" t="n">
        <v>0</v>
      </c>
      <c r="I27" s="8" t="n">
        <v>0</v>
      </c>
      <c r="J27" s="112" t="n">
        <v>1.895495408</v>
      </c>
      <c r="K27" s="112" t="n">
        <v>0.170492284</v>
      </c>
      <c r="L27" s="112" t="n">
        <v>0.743001903</v>
      </c>
      <c r="M27" s="113" t="n">
        <v>0.936329865</v>
      </c>
    </row>
    <row r="28" customFormat="false" ht="16" hidden="false" customHeight="false" outlineLevel="0" collapsed="false">
      <c r="A28" s="109" t="s">
        <v>503</v>
      </c>
      <c r="B28" s="110" t="s">
        <v>792</v>
      </c>
      <c r="C28" s="110" t="s">
        <v>501</v>
      </c>
      <c r="D28" s="110" t="s">
        <v>500</v>
      </c>
      <c r="E28" s="111" t="n">
        <v>0</v>
      </c>
      <c r="F28" s="170" t="n">
        <v>0</v>
      </c>
      <c r="G28" s="170" t="n">
        <v>0</v>
      </c>
      <c r="H28" s="170" t="n">
        <v>0</v>
      </c>
      <c r="I28" s="8" t="n">
        <v>0</v>
      </c>
      <c r="J28" s="112" t="n">
        <v>1.308121443</v>
      </c>
      <c r="K28" s="112" t="n">
        <v>0.56657297</v>
      </c>
      <c r="L28" s="112" t="n">
        <v>0</v>
      </c>
      <c r="M28" s="113" t="n">
        <v>0.9373472065</v>
      </c>
    </row>
    <row r="29" customFormat="false" ht="16" hidden="false" customHeight="false" outlineLevel="0" collapsed="false">
      <c r="A29" s="109" t="s">
        <v>209</v>
      </c>
      <c r="B29" s="110" t="s">
        <v>789</v>
      </c>
      <c r="C29" s="110" t="s">
        <v>210</v>
      </c>
      <c r="D29" s="110" t="s">
        <v>209</v>
      </c>
      <c r="E29" s="111" t="n">
        <v>1322010</v>
      </c>
      <c r="F29" s="170" t="n">
        <v>0.652412944</v>
      </c>
      <c r="G29" s="170" t="n">
        <v>0.728873745</v>
      </c>
      <c r="H29" s="170" t="n">
        <v>0</v>
      </c>
      <c r="I29" s="8" t="n">
        <v>0.6906433445</v>
      </c>
      <c r="J29" s="112" t="n">
        <v>1.192510432</v>
      </c>
      <c r="K29" s="112" t="n">
        <v>0.181737312</v>
      </c>
      <c r="L29" s="112" t="n">
        <v>1.492066226</v>
      </c>
      <c r="M29" s="113" t="n">
        <v>0.95543799</v>
      </c>
    </row>
    <row r="30" customFormat="false" ht="16" hidden="false" customHeight="false" outlineLevel="0" collapsed="false">
      <c r="A30" s="109" t="s">
        <v>486</v>
      </c>
      <c r="B30" s="110" t="s">
        <v>793</v>
      </c>
      <c r="C30" s="110" t="s">
        <v>484</v>
      </c>
      <c r="D30" s="110" t="s">
        <v>483</v>
      </c>
      <c r="E30" s="111" t="n">
        <v>0</v>
      </c>
      <c r="F30" s="170" t="n">
        <v>0</v>
      </c>
      <c r="G30" s="170" t="n">
        <v>0</v>
      </c>
      <c r="H30" s="170" t="n">
        <v>0</v>
      </c>
      <c r="I30" s="8" t="n">
        <v>0</v>
      </c>
      <c r="J30" s="112" t="n">
        <v>2.0775121285</v>
      </c>
      <c r="K30" s="112" t="n">
        <v>0.30851994</v>
      </c>
      <c r="L30" s="112" t="n">
        <v>0.5979966755</v>
      </c>
      <c r="M30" s="113" t="n">
        <v>0.994676248</v>
      </c>
    </row>
    <row r="31" customFormat="false" ht="16" hidden="false" customHeight="false" outlineLevel="0" collapsed="false">
      <c r="A31" s="109" t="s">
        <v>482</v>
      </c>
      <c r="B31" s="110" t="s">
        <v>794</v>
      </c>
      <c r="C31" s="110" t="s">
        <v>480</v>
      </c>
      <c r="D31" s="110" t="s">
        <v>479</v>
      </c>
      <c r="E31" s="111" t="n">
        <v>0</v>
      </c>
      <c r="F31" s="170" t="n">
        <v>0</v>
      </c>
      <c r="G31" s="170" t="n">
        <v>0</v>
      </c>
      <c r="H31" s="170" t="n">
        <v>0</v>
      </c>
      <c r="I31" s="8" t="n">
        <v>0</v>
      </c>
      <c r="J31" s="112" t="n">
        <v>1.490993682</v>
      </c>
      <c r="K31" s="112" t="n">
        <v>-0.049183165</v>
      </c>
      <c r="L31" s="112" t="n">
        <v>1.554997276</v>
      </c>
      <c r="M31" s="113" t="n">
        <v>0.998935931</v>
      </c>
    </row>
    <row r="32" customFormat="false" ht="16" hidden="false" customHeight="false" outlineLevel="0" collapsed="false">
      <c r="A32" s="109" t="s">
        <v>478</v>
      </c>
      <c r="B32" s="110" t="s">
        <v>795</v>
      </c>
      <c r="C32" s="110" t="s">
        <v>476</v>
      </c>
      <c r="D32" s="110" t="s">
        <v>475</v>
      </c>
      <c r="E32" s="111" t="n">
        <v>0</v>
      </c>
      <c r="F32" s="170" t="n">
        <v>0</v>
      </c>
      <c r="G32" s="170" t="n">
        <v>0</v>
      </c>
      <c r="H32" s="170" t="n">
        <v>0</v>
      </c>
      <c r="I32" s="8" t="n">
        <v>0</v>
      </c>
      <c r="J32" s="112" t="n">
        <v>0.86394087</v>
      </c>
      <c r="K32" s="112" t="n">
        <v>0.501907371</v>
      </c>
      <c r="L32" s="112" t="n">
        <v>1.737241897</v>
      </c>
      <c r="M32" s="113" t="n">
        <v>1.0343633793</v>
      </c>
    </row>
    <row r="33" customFormat="false" ht="16" hidden="false" customHeight="false" outlineLevel="0" collapsed="false">
      <c r="A33" s="109" t="s">
        <v>82</v>
      </c>
      <c r="B33" s="110" t="s">
        <v>796</v>
      </c>
      <c r="C33" s="110" t="s">
        <v>80</v>
      </c>
      <c r="D33" s="110" t="s">
        <v>79</v>
      </c>
      <c r="E33" s="111" t="n">
        <v>1316969</v>
      </c>
      <c r="F33" s="170" t="n">
        <v>1.65766859</v>
      </c>
      <c r="G33" s="170" t="n">
        <v>0.973505406</v>
      </c>
      <c r="H33" s="170" t="n">
        <v>1.539529173</v>
      </c>
      <c r="I33" s="8" t="n">
        <v>1.3902343897</v>
      </c>
      <c r="J33" s="112" t="n">
        <v>1.799189186</v>
      </c>
      <c r="K33" s="112" t="n">
        <v>0.302771302</v>
      </c>
      <c r="L33" s="112" t="n">
        <v>0</v>
      </c>
      <c r="M33" s="113" t="n">
        <v>1.050980244</v>
      </c>
    </row>
    <row r="34" customFormat="false" ht="16" hidden="false" customHeight="false" outlineLevel="0" collapsed="false">
      <c r="A34" s="109" t="s">
        <v>472</v>
      </c>
      <c r="B34" s="110" t="s">
        <v>797</v>
      </c>
      <c r="C34" s="110" t="s">
        <v>470</v>
      </c>
      <c r="D34" s="110" t="s">
        <v>469</v>
      </c>
      <c r="E34" s="111" t="n">
        <v>0</v>
      </c>
      <c r="F34" s="170" t="n">
        <v>0</v>
      </c>
      <c r="G34" s="170" t="n">
        <v>0</v>
      </c>
      <c r="H34" s="170" t="n">
        <v>0</v>
      </c>
      <c r="I34" s="8" t="n">
        <v>0</v>
      </c>
      <c r="J34" s="112" t="n">
        <v>1.342460634</v>
      </c>
      <c r="K34" s="112" t="n">
        <v>0.840300504</v>
      </c>
      <c r="L34" s="112" t="n">
        <v>1.029783301</v>
      </c>
      <c r="M34" s="113" t="n">
        <v>1.0708481463</v>
      </c>
    </row>
    <row r="35" customFormat="false" ht="16" hidden="false" customHeight="false" outlineLevel="0" collapsed="false">
      <c r="A35" s="109" t="s">
        <v>446</v>
      </c>
      <c r="B35" s="110" t="s">
        <v>798</v>
      </c>
      <c r="C35" s="110" t="s">
        <v>447</v>
      </c>
      <c r="D35" s="110" t="s">
        <v>446</v>
      </c>
      <c r="E35" s="111" t="n">
        <v>0</v>
      </c>
      <c r="F35" s="170" t="n">
        <v>0</v>
      </c>
      <c r="G35" s="170" t="n">
        <v>0</v>
      </c>
      <c r="H35" s="170" t="n">
        <v>0</v>
      </c>
      <c r="I35" s="8" t="n">
        <v>0</v>
      </c>
      <c r="J35" s="112" t="n">
        <v>1.840002232</v>
      </c>
      <c r="K35" s="112" t="n">
        <v>0.807503875</v>
      </c>
      <c r="L35" s="112" t="n">
        <v>0</v>
      </c>
      <c r="M35" s="113" t="n">
        <v>1.3237530535</v>
      </c>
    </row>
    <row r="36" customFormat="false" ht="16" hidden="false" customHeight="false" outlineLevel="0" collapsed="false">
      <c r="A36" s="109" t="s">
        <v>183</v>
      </c>
      <c r="B36" s="110" t="s">
        <v>789</v>
      </c>
      <c r="C36" s="110" t="s">
        <v>184</v>
      </c>
      <c r="D36" s="110" t="s">
        <v>183</v>
      </c>
      <c r="E36" s="111" t="n">
        <v>1315229</v>
      </c>
      <c r="F36" s="170" t="n">
        <v>1.3529843675</v>
      </c>
      <c r="G36" s="170" t="n">
        <v>1.005374146</v>
      </c>
      <c r="H36" s="170" t="n">
        <v>0.082699854</v>
      </c>
      <c r="I36" s="8" t="n">
        <v>0.8136861225</v>
      </c>
      <c r="J36" s="112" t="n">
        <v>1.680155746</v>
      </c>
      <c r="K36" s="112" t="n">
        <v>0.644994707</v>
      </c>
      <c r="L36" s="112" t="n">
        <v>1.701718268</v>
      </c>
      <c r="M36" s="113" t="n">
        <v>1.3422895737</v>
      </c>
    </row>
    <row r="37" customFormat="false" ht="16" hidden="false" customHeight="false" outlineLevel="0" collapsed="false">
      <c r="A37" s="109" t="s">
        <v>174</v>
      </c>
      <c r="B37" s="110" t="s">
        <v>799</v>
      </c>
      <c r="C37" s="110" t="s">
        <v>172</v>
      </c>
      <c r="D37" s="110" t="s">
        <v>171</v>
      </c>
      <c r="E37" s="111" t="n">
        <v>1315742</v>
      </c>
      <c r="F37" s="170" t="n">
        <v>0.593475497</v>
      </c>
      <c r="G37" s="170" t="n">
        <v>1.1676374745</v>
      </c>
      <c r="H37" s="170" t="n">
        <v>0.8336614045</v>
      </c>
      <c r="I37" s="8" t="n">
        <v>0.864924792</v>
      </c>
      <c r="J37" s="112" t="n">
        <v>2.3620662933</v>
      </c>
      <c r="K37" s="112" t="n">
        <v>0.94462531133</v>
      </c>
      <c r="L37" s="112" t="n">
        <v>0.84998768467</v>
      </c>
      <c r="M37" s="113" t="n">
        <v>1.3855597631</v>
      </c>
    </row>
    <row r="38" customFormat="false" ht="16" hidden="false" customHeight="false" outlineLevel="0" collapsed="false">
      <c r="A38" s="109" t="s">
        <v>93</v>
      </c>
      <c r="B38" s="110" t="s">
        <v>800</v>
      </c>
      <c r="C38" s="110" t="s">
        <v>91</v>
      </c>
      <c r="D38" s="110" t="s">
        <v>90</v>
      </c>
      <c r="E38" s="111" t="n">
        <v>1321305</v>
      </c>
      <c r="F38" s="170" t="n">
        <v>1.121564746</v>
      </c>
      <c r="G38" s="170" t="n">
        <v>1.2120409465</v>
      </c>
      <c r="H38" s="170" t="n">
        <v>1.620855027</v>
      </c>
      <c r="I38" s="8" t="n">
        <v>1.3181535732</v>
      </c>
      <c r="J38" s="112" t="n">
        <v>2.0045956353</v>
      </c>
      <c r="K38" s="112" t="n">
        <v>0.896740584</v>
      </c>
      <c r="L38" s="112" t="n">
        <v>1.4239311047</v>
      </c>
      <c r="M38" s="113" t="n">
        <v>1.4417557747</v>
      </c>
    </row>
    <row r="39" customFormat="false" ht="16" hidden="false" customHeight="false" outlineLevel="0" collapsed="false">
      <c r="A39" s="109" t="s">
        <v>128</v>
      </c>
      <c r="B39" s="110" t="s">
        <v>801</v>
      </c>
      <c r="C39" s="110" t="s">
        <v>126</v>
      </c>
      <c r="D39" s="110" t="s">
        <v>125</v>
      </c>
      <c r="E39" s="111" t="n">
        <v>1321308</v>
      </c>
      <c r="F39" s="170" t="n">
        <v>1.460033841</v>
      </c>
      <c r="G39" s="170" t="n">
        <v>0.734878221</v>
      </c>
      <c r="H39" s="170" t="n">
        <v>0</v>
      </c>
      <c r="I39" s="8" t="n">
        <v>1.097456031</v>
      </c>
      <c r="J39" s="112" t="n">
        <v>2.446992698</v>
      </c>
      <c r="K39" s="112" t="n">
        <v>0.74536921467</v>
      </c>
      <c r="L39" s="112" t="n">
        <v>1.28547982</v>
      </c>
      <c r="M39" s="113" t="n">
        <v>1.4926139109</v>
      </c>
    </row>
    <row r="40" customFormat="false" ht="16" hidden="false" customHeight="false" outlineLevel="0" collapsed="false">
      <c r="A40" s="109" t="s">
        <v>432</v>
      </c>
      <c r="B40" s="110" t="s">
        <v>802</v>
      </c>
      <c r="C40" s="110" t="s">
        <v>430</v>
      </c>
      <c r="D40" s="110" t="s">
        <v>429</v>
      </c>
      <c r="E40" s="111" t="n">
        <v>0</v>
      </c>
      <c r="F40" s="170" t="n">
        <v>0</v>
      </c>
      <c r="G40" s="170" t="n">
        <v>0</v>
      </c>
      <c r="H40" s="170" t="n">
        <v>0</v>
      </c>
      <c r="I40" s="8" t="n">
        <v>0</v>
      </c>
      <c r="J40" s="112" t="n">
        <v>2.687185104</v>
      </c>
      <c r="K40" s="112" t="n">
        <v>0.573287343</v>
      </c>
      <c r="L40" s="112" t="n">
        <v>1.384149604</v>
      </c>
      <c r="M40" s="113" t="n">
        <v>1.5482073503</v>
      </c>
    </row>
    <row r="41" customFormat="false" ht="16" hidden="false" customHeight="false" outlineLevel="0" collapsed="false">
      <c r="A41" s="109" t="s">
        <v>803</v>
      </c>
      <c r="B41" s="110" t="s">
        <v>804</v>
      </c>
      <c r="C41" s="110" t="s">
        <v>422</v>
      </c>
      <c r="D41" s="110" t="s">
        <v>421</v>
      </c>
      <c r="E41" s="111" t="n">
        <v>0</v>
      </c>
      <c r="F41" s="170" t="n">
        <v>0</v>
      </c>
      <c r="G41" s="170" t="n">
        <v>0</v>
      </c>
      <c r="H41" s="170" t="n">
        <v>0</v>
      </c>
      <c r="I41" s="8" t="n">
        <v>0</v>
      </c>
      <c r="J41" s="112" t="n">
        <v>2.574946305</v>
      </c>
      <c r="K41" s="112" t="n">
        <v>0.483413914</v>
      </c>
      <c r="L41" s="112" t="n">
        <v>1.761489009</v>
      </c>
      <c r="M41" s="113" t="n">
        <v>1.6066164093</v>
      </c>
    </row>
    <row r="42" customFormat="false" ht="16" hidden="false" customHeight="false" outlineLevel="0" collapsed="false">
      <c r="A42" s="109" t="s">
        <v>420</v>
      </c>
      <c r="B42" s="110" t="s">
        <v>805</v>
      </c>
      <c r="C42" s="110" t="s">
        <v>418</v>
      </c>
      <c r="D42" s="110" t="s">
        <v>417</v>
      </c>
      <c r="E42" s="111" t="n">
        <v>0</v>
      </c>
      <c r="F42" s="170" t="n">
        <v>0</v>
      </c>
      <c r="G42" s="170" t="n">
        <v>0</v>
      </c>
      <c r="H42" s="170" t="n">
        <v>0</v>
      </c>
      <c r="I42" s="8" t="n">
        <v>0</v>
      </c>
      <c r="J42" s="112" t="n">
        <v>3.4524040133</v>
      </c>
      <c r="K42" s="112" t="n">
        <v>0.62899363267</v>
      </c>
      <c r="L42" s="112" t="n">
        <v>0.941074196</v>
      </c>
      <c r="M42" s="113" t="n">
        <v>1.6741572807</v>
      </c>
    </row>
    <row r="43" customFormat="false" ht="16" hidden="false" customHeight="false" outlineLevel="0" collapsed="false">
      <c r="A43" s="109" t="s">
        <v>99</v>
      </c>
      <c r="B43" s="110" t="s">
        <v>789</v>
      </c>
      <c r="C43" s="110" t="s">
        <v>100</v>
      </c>
      <c r="D43" s="110" t="s">
        <v>99</v>
      </c>
      <c r="E43" s="111" t="n">
        <v>1316654</v>
      </c>
      <c r="F43" s="170" t="n">
        <v>2.1781994553</v>
      </c>
      <c r="G43" s="170" t="n">
        <v>1.778067358</v>
      </c>
      <c r="H43" s="170" t="n">
        <v>-0.329426289</v>
      </c>
      <c r="I43" s="8" t="n">
        <v>1.2089468414</v>
      </c>
      <c r="J43" s="112" t="n">
        <v>1.907486551</v>
      </c>
      <c r="K43" s="112" t="n">
        <v>1.437961246</v>
      </c>
      <c r="L43" s="112" t="n">
        <v>1.972506934</v>
      </c>
      <c r="M43" s="113" t="n">
        <v>1.772651577</v>
      </c>
    </row>
    <row r="44" customFormat="false" ht="16" hidden="false" customHeight="false" outlineLevel="0" collapsed="false">
      <c r="A44" s="109" t="s">
        <v>245</v>
      </c>
      <c r="B44" s="110" t="s">
        <v>806</v>
      </c>
      <c r="C44" s="110" t="s">
        <v>243</v>
      </c>
      <c r="D44" s="110" t="s">
        <v>242</v>
      </c>
      <c r="E44" s="111" t="n">
        <v>1319186</v>
      </c>
      <c r="F44" s="170" t="n">
        <v>0.958064946</v>
      </c>
      <c r="G44" s="170" t="n">
        <v>1.261645519</v>
      </c>
      <c r="H44" s="170" t="n">
        <v>-0.622833349</v>
      </c>
      <c r="I44" s="8" t="n">
        <v>0.532292372</v>
      </c>
      <c r="J44" s="112" t="n">
        <v>3.103765984</v>
      </c>
      <c r="K44" s="112" t="n">
        <v>1.210408895</v>
      </c>
      <c r="L44" s="112" t="n">
        <v>1.481398254</v>
      </c>
      <c r="M44" s="113" t="n">
        <v>1.931857711</v>
      </c>
    </row>
    <row r="45" customFormat="false" ht="16" hidden="false" customHeight="false" outlineLevel="0" collapsed="false">
      <c r="A45" s="109" t="s">
        <v>409</v>
      </c>
      <c r="B45" s="110" t="s">
        <v>807</v>
      </c>
      <c r="C45" s="110" t="s">
        <v>407</v>
      </c>
      <c r="D45" s="110" t="s">
        <v>406</v>
      </c>
      <c r="E45" s="111" t="n">
        <v>0</v>
      </c>
      <c r="F45" s="170" t="n">
        <v>0</v>
      </c>
      <c r="G45" s="170" t="n">
        <v>0</v>
      </c>
      <c r="H45" s="170" t="n">
        <v>0</v>
      </c>
      <c r="I45" s="8" t="n">
        <v>0</v>
      </c>
      <c r="J45" s="112" t="n">
        <v>2.278039929</v>
      </c>
      <c r="K45" s="112" t="n">
        <v>1.72621448</v>
      </c>
      <c r="L45" s="112" t="n">
        <v>1.794248438</v>
      </c>
      <c r="M45" s="113" t="n">
        <v>1.9328342823</v>
      </c>
    </row>
    <row r="46" customFormat="false" ht="16" hidden="false" customHeight="false" outlineLevel="0" collapsed="false">
      <c r="A46" s="109" t="s">
        <v>401</v>
      </c>
      <c r="B46" s="110" t="s">
        <v>808</v>
      </c>
      <c r="C46" s="110" t="s">
        <v>402</v>
      </c>
      <c r="D46" s="110" t="s">
        <v>401</v>
      </c>
      <c r="E46" s="111" t="n">
        <v>0</v>
      </c>
      <c r="F46" s="170" t="n">
        <v>0</v>
      </c>
      <c r="G46" s="170" t="n">
        <v>0</v>
      </c>
      <c r="H46" s="170" t="n">
        <v>0</v>
      </c>
      <c r="I46" s="8" t="n">
        <v>0</v>
      </c>
      <c r="J46" s="112" t="n">
        <v>3.686867789</v>
      </c>
      <c r="K46" s="112" t="n">
        <v>0.752960548</v>
      </c>
      <c r="L46" s="112" t="n">
        <v>1.6131920335</v>
      </c>
      <c r="M46" s="113" t="n">
        <v>2.0176734568</v>
      </c>
    </row>
    <row r="47" customFormat="false" ht="16" hidden="false" customHeight="false" outlineLevel="0" collapsed="false">
      <c r="A47" s="109" t="s">
        <v>397</v>
      </c>
      <c r="B47" s="110" t="s">
        <v>809</v>
      </c>
      <c r="C47" s="110" t="s">
        <v>395</v>
      </c>
      <c r="D47" s="110" t="s">
        <v>394</v>
      </c>
      <c r="E47" s="111" t="n">
        <v>0</v>
      </c>
      <c r="F47" s="170" t="n">
        <v>0</v>
      </c>
      <c r="G47" s="170" t="n">
        <v>0</v>
      </c>
      <c r="H47" s="170" t="n">
        <v>0</v>
      </c>
      <c r="I47" s="8" t="n">
        <v>0</v>
      </c>
      <c r="J47" s="112" t="n">
        <v>6.220196345</v>
      </c>
      <c r="K47" s="112" t="n">
        <v>-0.529438965</v>
      </c>
      <c r="L47" s="112" t="n">
        <v>0.88133312</v>
      </c>
      <c r="M47" s="113" t="n">
        <v>2.1906968333</v>
      </c>
    </row>
    <row r="48" customFormat="false" ht="16" hidden="false" customHeight="false" outlineLevel="0" collapsed="false">
      <c r="A48" s="109" t="s">
        <v>810</v>
      </c>
      <c r="B48" s="110" t="s">
        <v>811</v>
      </c>
      <c r="C48" s="110" t="s">
        <v>392</v>
      </c>
      <c r="D48" s="110" t="s">
        <v>391</v>
      </c>
      <c r="E48" s="111" t="n">
        <v>0</v>
      </c>
      <c r="F48" s="170" t="n">
        <v>0</v>
      </c>
      <c r="G48" s="170" t="n">
        <v>0</v>
      </c>
      <c r="H48" s="170" t="n">
        <v>0</v>
      </c>
      <c r="I48" s="8" t="n">
        <v>0</v>
      </c>
      <c r="J48" s="112" t="n">
        <v>5.138196928</v>
      </c>
      <c r="K48" s="112" t="n">
        <v>0.323686876</v>
      </c>
      <c r="L48" s="112" t="n">
        <v>1.297558606</v>
      </c>
      <c r="M48" s="113" t="n">
        <v>2.25314747</v>
      </c>
    </row>
    <row r="49" customFormat="false" ht="16" hidden="false" customHeight="false" outlineLevel="0" collapsed="false">
      <c r="A49" s="109" t="s">
        <v>138</v>
      </c>
      <c r="B49" s="110" t="s">
        <v>812</v>
      </c>
      <c r="C49" s="110" t="s">
        <v>136</v>
      </c>
      <c r="D49" s="110" t="s">
        <v>135</v>
      </c>
      <c r="E49" s="111" t="n">
        <v>1313142</v>
      </c>
      <c r="F49" s="170" t="n">
        <v>1.032144223</v>
      </c>
      <c r="G49" s="170" t="n">
        <v>1.037618386</v>
      </c>
      <c r="H49" s="170" t="n">
        <v>0</v>
      </c>
      <c r="I49" s="8" t="n">
        <v>1.0348813045</v>
      </c>
      <c r="J49" s="112" t="n">
        <v>4.595840577</v>
      </c>
      <c r="K49" s="112" t="n">
        <v>0.660749397</v>
      </c>
      <c r="L49" s="112" t="n">
        <v>1.523335699</v>
      </c>
      <c r="M49" s="113" t="n">
        <v>2.2599752243</v>
      </c>
    </row>
    <row r="50" customFormat="false" ht="16" hidden="false" customHeight="false" outlineLevel="0" collapsed="false">
      <c r="A50" s="109" t="s">
        <v>386</v>
      </c>
      <c r="B50" s="110" t="s">
        <v>813</v>
      </c>
      <c r="C50" s="110" t="s">
        <v>384</v>
      </c>
      <c r="D50" s="110" t="s">
        <v>383</v>
      </c>
      <c r="E50" s="111" t="n">
        <v>0</v>
      </c>
      <c r="F50" s="170" t="n">
        <v>0</v>
      </c>
      <c r="G50" s="170" t="n">
        <v>0</v>
      </c>
      <c r="H50" s="170" t="n">
        <v>0</v>
      </c>
      <c r="I50" s="8" t="n">
        <v>0</v>
      </c>
      <c r="J50" s="112" t="n">
        <v>4.797082458</v>
      </c>
      <c r="K50" s="112" t="n">
        <v>0.028126369</v>
      </c>
      <c r="L50" s="112" t="n">
        <v>2.264308971</v>
      </c>
      <c r="M50" s="113" t="n">
        <v>2.3631725993</v>
      </c>
    </row>
    <row r="51" customFormat="false" ht="16" hidden="false" customHeight="false" outlineLevel="0" collapsed="false">
      <c r="A51" s="109" t="s">
        <v>380</v>
      </c>
      <c r="B51" s="110" t="s">
        <v>770</v>
      </c>
      <c r="C51" s="110" t="s">
        <v>381</v>
      </c>
      <c r="D51" s="110" t="s">
        <v>380</v>
      </c>
      <c r="E51" s="111" t="n">
        <v>0</v>
      </c>
      <c r="F51" s="170" t="n">
        <v>0</v>
      </c>
      <c r="G51" s="170" t="n">
        <v>0</v>
      </c>
      <c r="H51" s="170" t="n">
        <v>0</v>
      </c>
      <c r="I51" s="8" t="n">
        <v>0</v>
      </c>
      <c r="J51" s="112" t="n">
        <v>4.909855951</v>
      </c>
      <c r="K51" s="112" t="n">
        <v>-0.095485464</v>
      </c>
      <c r="L51" s="112" t="n">
        <v>0</v>
      </c>
      <c r="M51" s="113" t="n">
        <v>2.4071852435</v>
      </c>
    </row>
    <row r="52" customFormat="false" ht="16" hidden="false" customHeight="false" outlineLevel="0" collapsed="false">
      <c r="A52" s="109" t="s">
        <v>374</v>
      </c>
      <c r="B52" s="110" t="s">
        <v>814</v>
      </c>
      <c r="C52" s="110" t="s">
        <v>372</v>
      </c>
      <c r="D52" s="110" t="s">
        <v>371</v>
      </c>
      <c r="E52" s="111" t="n">
        <v>0</v>
      </c>
      <c r="F52" s="170" t="n">
        <v>0</v>
      </c>
      <c r="G52" s="170" t="n">
        <v>0</v>
      </c>
      <c r="H52" s="170" t="n">
        <v>0</v>
      </c>
      <c r="I52" s="8" t="n">
        <v>0</v>
      </c>
      <c r="J52" s="112" t="n">
        <v>0.8428463215</v>
      </c>
      <c r="K52" s="112" t="n">
        <v>-0.262057364</v>
      </c>
      <c r="L52" s="112" t="n">
        <v>6.926957085</v>
      </c>
      <c r="M52" s="113" t="n">
        <v>2.5025820142</v>
      </c>
    </row>
    <row r="53" customFormat="false" ht="16" hidden="false" customHeight="false" outlineLevel="0" collapsed="false">
      <c r="A53" s="109" t="s">
        <v>366</v>
      </c>
      <c r="B53" s="110" t="s">
        <v>815</v>
      </c>
      <c r="C53" s="110" t="s">
        <v>364</v>
      </c>
      <c r="D53" s="110" t="s">
        <v>363</v>
      </c>
      <c r="E53" s="111" t="n">
        <v>0</v>
      </c>
      <c r="F53" s="170" t="n">
        <v>0</v>
      </c>
      <c r="G53" s="170" t="n">
        <v>0</v>
      </c>
      <c r="H53" s="170" t="n">
        <v>0</v>
      </c>
      <c r="I53" s="8" t="n">
        <v>0</v>
      </c>
      <c r="J53" s="112" t="n">
        <v>5.350717117</v>
      </c>
      <c r="K53" s="112" t="n">
        <v>0.177066441</v>
      </c>
      <c r="L53" s="112" t="n">
        <v>0</v>
      </c>
      <c r="M53" s="113" t="n">
        <v>2.763891779</v>
      </c>
    </row>
    <row r="54" customFormat="false" ht="17" hidden="false" customHeight="false" outlineLevel="0" collapsed="false">
      <c r="A54" s="114" t="s">
        <v>346</v>
      </c>
      <c r="B54" s="115" t="s">
        <v>816</v>
      </c>
      <c r="C54" s="115" t="s">
        <v>344</v>
      </c>
      <c r="D54" s="115" t="s">
        <v>343</v>
      </c>
      <c r="E54" s="116" t="n">
        <v>0</v>
      </c>
      <c r="F54" s="171" t="n">
        <v>0</v>
      </c>
      <c r="G54" s="171" t="n">
        <v>0</v>
      </c>
      <c r="H54" s="171" t="n">
        <v>0</v>
      </c>
      <c r="I54" s="117" t="n">
        <v>0</v>
      </c>
      <c r="J54" s="118" t="n">
        <v>4.325145325</v>
      </c>
      <c r="K54" s="118" t="n">
        <v>0.003124192</v>
      </c>
      <c r="L54" s="118" t="n">
        <v>6.995677628</v>
      </c>
      <c r="M54" s="119" t="n">
        <v>3.7746490483</v>
      </c>
    </row>
  </sheetData>
  <printOptions headings="false" gridLines="false" gridLinesSet="true" horizontalCentered="false" verticalCentered="false"/>
  <pageMargins left="0.75" right="0.75" top="0.75" bottom="0.75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5"/>
  <sheetViews>
    <sheetView showFormulas="false" showGridLines="true" showRowColHeaders="true" showZeros="true" rightToLeft="false" tabSelected="false" showOutlineSymbols="true" defaultGridColor="true" view="pageBreakPreview" topLeftCell="A1" colorId="64" zoomScale="106" zoomScaleNormal="100" zoomScalePageLayoutView="106" workbookViewId="0">
      <selection pane="topLeft" activeCell="A1" activeCellId="0" sqref="A1:IV1"/>
    </sheetView>
  </sheetViews>
  <sheetFormatPr defaultColWidth="8.82421875" defaultRowHeight="16" zeroHeight="false" outlineLevelRow="0" outlineLevelCol="0"/>
  <cols>
    <col collapsed="false" customWidth="true" hidden="false" outlineLevel="0" max="1" min="1" style="161" width="9.33"/>
    <col collapsed="false" customWidth="true" hidden="false" outlineLevel="0" max="2" min="2" style="161" width="32.99"/>
    <col collapsed="false" customWidth="true" hidden="false" outlineLevel="0" max="3" min="3" style="161" width="8.49"/>
    <col collapsed="false" customWidth="true" hidden="false" outlineLevel="0" max="4" min="4" style="161" width="9.33"/>
    <col collapsed="false" customWidth="true" hidden="false" outlineLevel="0" max="5" min="5" style="1" width="9.15"/>
    <col collapsed="false" customWidth="true" hidden="false" outlineLevel="0" max="8" min="6" style="1" width="8.15"/>
    <col collapsed="false" customWidth="true" hidden="false" outlineLevel="0" max="9" min="9" style="1" width="11.5"/>
    <col collapsed="false" customWidth="true" hidden="false" outlineLevel="0" max="10" min="10" style="164" width="8.99"/>
    <col collapsed="false" customWidth="true" hidden="false" outlineLevel="0" max="13" min="11" style="164" width="7.5"/>
    <col collapsed="false" customWidth="true" hidden="false" outlineLevel="0" max="14" min="14" style="164" width="13.15"/>
    <col collapsed="false" customWidth="true" hidden="false" outlineLevel="0" max="19" min="15" style="172" width="9.15"/>
    <col collapsed="false" customWidth="false" hidden="false" outlineLevel="0" max="257" min="20" style="34" width="8.82"/>
  </cols>
  <sheetData>
    <row r="1" s="40" customFormat="true" ht="16" hidden="false" customHeight="false" outlineLevel="0" collapsed="false">
      <c r="A1" s="123" t="s">
        <v>735</v>
      </c>
      <c r="B1" s="87" t="s">
        <v>2</v>
      </c>
      <c r="C1" s="87" t="s">
        <v>1</v>
      </c>
      <c r="D1" s="87" t="s">
        <v>0</v>
      </c>
      <c r="E1" s="125" t="s">
        <v>4</v>
      </c>
      <c r="F1" s="125" t="s">
        <v>5</v>
      </c>
      <c r="G1" s="4" t="s">
        <v>6</v>
      </c>
      <c r="H1" s="4" t="s">
        <v>7</v>
      </c>
      <c r="I1" s="4" t="s">
        <v>711</v>
      </c>
      <c r="J1" s="105" t="s">
        <v>341</v>
      </c>
      <c r="K1" s="105" t="s">
        <v>5</v>
      </c>
      <c r="L1" s="105" t="s">
        <v>6</v>
      </c>
      <c r="M1" s="105" t="s">
        <v>7</v>
      </c>
      <c r="N1" s="106" t="s">
        <v>712</v>
      </c>
      <c r="O1" s="173"/>
      <c r="P1" s="173"/>
      <c r="Q1" s="173"/>
      <c r="R1" s="173"/>
      <c r="S1" s="173"/>
    </row>
    <row r="2" customFormat="false" ht="16" hidden="false" customHeight="false" outlineLevel="0" collapsed="false">
      <c r="A2" s="92" t="s">
        <v>648</v>
      </c>
      <c r="B2" s="90" t="s">
        <v>817</v>
      </c>
      <c r="C2" s="90" t="s">
        <v>646</v>
      </c>
      <c r="D2" s="90" t="s">
        <v>645</v>
      </c>
      <c r="E2" s="127" t="n">
        <v>0</v>
      </c>
      <c r="F2" s="127" t="n">
        <v>0</v>
      </c>
      <c r="G2" s="8" t="n">
        <v>0</v>
      </c>
      <c r="H2" s="8" t="n">
        <v>0</v>
      </c>
      <c r="I2" s="8" t="n">
        <v>0</v>
      </c>
      <c r="J2" s="112" t="n">
        <v>1318931</v>
      </c>
      <c r="K2" s="112" t="n">
        <v>-0.62137418867</v>
      </c>
      <c r="L2" s="112" t="n">
        <v>-0.40015385633</v>
      </c>
      <c r="M2" s="112" t="n">
        <v>-0.883745025</v>
      </c>
      <c r="N2" s="113" t="n">
        <v>-0.63509102333</v>
      </c>
    </row>
    <row r="3" customFormat="false" ht="16" hidden="false" customHeight="false" outlineLevel="0" collapsed="false">
      <c r="A3" s="92" t="s">
        <v>12</v>
      </c>
      <c r="B3" s="90" t="s">
        <v>818</v>
      </c>
      <c r="C3" s="90" t="s">
        <v>10</v>
      </c>
      <c r="D3" s="90" t="s">
        <v>9</v>
      </c>
      <c r="E3" s="127" t="n">
        <v>1320653</v>
      </c>
      <c r="F3" s="127" t="n">
        <v>7.565945855</v>
      </c>
      <c r="G3" s="8" t="n">
        <v>0.735760969</v>
      </c>
      <c r="H3" s="8" t="n">
        <v>1.316707102</v>
      </c>
      <c r="I3" s="8" t="n">
        <v>3.2061379753</v>
      </c>
      <c r="J3" s="112" t="n">
        <v>0</v>
      </c>
      <c r="K3" s="112" t="n">
        <v>0</v>
      </c>
      <c r="L3" s="112" t="n">
        <v>0</v>
      </c>
      <c r="M3" s="112" t="n">
        <v>0</v>
      </c>
      <c r="N3" s="113" t="n">
        <v>0</v>
      </c>
    </row>
    <row r="4" customFormat="false" ht="16" hidden="false" customHeight="false" outlineLevel="0" collapsed="false">
      <c r="A4" s="92" t="s">
        <v>120</v>
      </c>
      <c r="B4" s="90" t="s">
        <v>819</v>
      </c>
      <c r="C4" s="90" t="s">
        <v>118</v>
      </c>
      <c r="D4" s="90" t="s">
        <v>117</v>
      </c>
      <c r="E4" s="127" t="n">
        <v>1318853</v>
      </c>
      <c r="F4" s="127" t="n">
        <v>2.08819655</v>
      </c>
      <c r="G4" s="8" t="n">
        <v>1.001841972</v>
      </c>
      <c r="H4" s="8" t="n">
        <v>0.340095447</v>
      </c>
      <c r="I4" s="8" t="n">
        <v>1.1433779897</v>
      </c>
      <c r="J4" s="112" t="n">
        <v>0</v>
      </c>
      <c r="K4" s="112" t="n">
        <v>0</v>
      </c>
      <c r="L4" s="112" t="n">
        <v>0</v>
      </c>
      <c r="M4" s="112" t="n">
        <v>0</v>
      </c>
      <c r="N4" s="113" t="n">
        <v>0</v>
      </c>
    </row>
    <row r="5" customFormat="false" ht="16" hidden="false" customHeight="false" outlineLevel="0" collapsed="false">
      <c r="A5" s="92" t="s">
        <v>163</v>
      </c>
      <c r="B5" s="90" t="s">
        <v>820</v>
      </c>
      <c r="C5" s="90" t="s">
        <v>161</v>
      </c>
      <c r="D5" s="90" t="s">
        <v>160</v>
      </c>
      <c r="E5" s="127" t="n">
        <v>1322318</v>
      </c>
      <c r="F5" s="127" t="n">
        <v>2.914301393</v>
      </c>
      <c r="G5" s="8" t="n">
        <v>0.739894786</v>
      </c>
      <c r="H5" s="8" t="n">
        <v>-0.806486176</v>
      </c>
      <c r="I5" s="8" t="n">
        <v>0.94923666767</v>
      </c>
      <c r="J5" s="112" t="n">
        <v>0</v>
      </c>
      <c r="K5" s="112" t="n">
        <v>0</v>
      </c>
      <c r="L5" s="112" t="n">
        <v>0</v>
      </c>
      <c r="M5" s="112" t="n">
        <v>0</v>
      </c>
      <c r="N5" s="113" t="n">
        <v>0</v>
      </c>
    </row>
    <row r="6" customFormat="false" ht="16" hidden="false" customHeight="false" outlineLevel="0" collapsed="false">
      <c r="A6" s="92" t="s">
        <v>216</v>
      </c>
      <c r="B6" s="90" t="s">
        <v>821</v>
      </c>
      <c r="C6" s="90" t="s">
        <v>215</v>
      </c>
      <c r="D6" s="90" t="s">
        <v>214</v>
      </c>
      <c r="E6" s="127" t="n">
        <v>1316641</v>
      </c>
      <c r="F6" s="127" t="n">
        <v>0.60896448</v>
      </c>
      <c r="G6" s="8" t="n">
        <v>0.758528027</v>
      </c>
      <c r="H6" s="8" t="n">
        <v>0</v>
      </c>
      <c r="I6" s="8" t="n">
        <v>0.6837462535</v>
      </c>
      <c r="J6" s="112" t="n">
        <v>0</v>
      </c>
      <c r="K6" s="112" t="n">
        <v>0</v>
      </c>
      <c r="L6" s="112" t="n">
        <v>0</v>
      </c>
      <c r="M6" s="112" t="n">
        <v>0</v>
      </c>
      <c r="N6" s="113" t="n">
        <v>0</v>
      </c>
    </row>
    <row r="7" customFormat="false" ht="16" hidden="false" customHeight="false" outlineLevel="0" collapsed="false">
      <c r="A7" s="92" t="s">
        <v>289</v>
      </c>
      <c r="B7" s="90" t="s">
        <v>822</v>
      </c>
      <c r="C7" s="90" t="s">
        <v>288</v>
      </c>
      <c r="D7" s="90" t="s">
        <v>287</v>
      </c>
      <c r="E7" s="127" t="n">
        <v>1315502</v>
      </c>
      <c r="F7" s="127" t="n">
        <v>-0.688234135</v>
      </c>
      <c r="G7" s="8" t="n">
        <v>-1.0213481965</v>
      </c>
      <c r="H7" s="8" t="n">
        <v>-0.180557012</v>
      </c>
      <c r="I7" s="8" t="n">
        <v>-0.63004644783</v>
      </c>
      <c r="J7" s="112" t="n">
        <v>0</v>
      </c>
      <c r="K7" s="112" t="n">
        <v>0</v>
      </c>
      <c r="L7" s="112" t="n">
        <v>0</v>
      </c>
      <c r="M7" s="112" t="n">
        <v>0</v>
      </c>
      <c r="N7" s="113" t="n">
        <v>0</v>
      </c>
    </row>
    <row r="8" customFormat="false" ht="16" hidden="false" customHeight="false" outlineLevel="0" collapsed="false">
      <c r="A8" s="92" t="s">
        <v>329</v>
      </c>
      <c r="B8" s="90" t="s">
        <v>823</v>
      </c>
      <c r="C8" s="90" t="s">
        <v>327</v>
      </c>
      <c r="D8" s="90" t="s">
        <v>326</v>
      </c>
      <c r="E8" s="127" t="n">
        <v>1317373</v>
      </c>
      <c r="F8" s="127" t="n">
        <v>-1.267549779</v>
      </c>
      <c r="G8" s="8" t="n">
        <v>-0.832540114</v>
      </c>
      <c r="H8" s="8" t="n">
        <v>0</v>
      </c>
      <c r="I8" s="8" t="n">
        <v>-1.0500449465</v>
      </c>
      <c r="J8" s="112" t="n">
        <v>0</v>
      </c>
      <c r="K8" s="112" t="n">
        <v>0</v>
      </c>
      <c r="L8" s="112" t="n">
        <v>0</v>
      </c>
      <c r="M8" s="112" t="n">
        <v>0</v>
      </c>
      <c r="N8" s="113" t="n">
        <v>0</v>
      </c>
    </row>
    <row r="9" customFormat="false" ht="16" hidden="false" customHeight="false" outlineLevel="0" collapsed="false">
      <c r="A9" s="92" t="s">
        <v>532</v>
      </c>
      <c r="B9" s="90" t="s">
        <v>824</v>
      </c>
      <c r="C9" s="90" t="s">
        <v>531</v>
      </c>
      <c r="D9" s="90" t="s">
        <v>530</v>
      </c>
      <c r="E9" s="127" t="n">
        <v>0</v>
      </c>
      <c r="F9" s="127" t="n">
        <v>0</v>
      </c>
      <c r="G9" s="8" t="n">
        <v>0</v>
      </c>
      <c r="H9" s="8" t="n">
        <v>0</v>
      </c>
      <c r="I9" s="8" t="n">
        <v>0</v>
      </c>
      <c r="J9" s="112" t="n">
        <v>1320143</v>
      </c>
      <c r="K9" s="112" t="n">
        <v>1.681356164</v>
      </c>
      <c r="L9" s="112" t="n">
        <v>0.012198265</v>
      </c>
      <c r="M9" s="112"/>
      <c r="N9" s="113" t="n">
        <v>0.8467772145</v>
      </c>
    </row>
    <row r="10" customFormat="false" ht="16" hidden="false" customHeight="false" outlineLevel="0" collapsed="false">
      <c r="A10" s="92" t="s">
        <v>240</v>
      </c>
      <c r="B10" s="90" t="s">
        <v>825</v>
      </c>
      <c r="C10" s="90" t="s">
        <v>241</v>
      </c>
      <c r="D10" s="90" t="s">
        <v>240</v>
      </c>
      <c r="E10" s="127" t="n">
        <v>1313670</v>
      </c>
      <c r="F10" s="127" t="n">
        <v>0.88071953</v>
      </c>
      <c r="G10" s="8" t="n">
        <v>1.111578421</v>
      </c>
      <c r="H10" s="8" t="n">
        <v>-0.329587099</v>
      </c>
      <c r="I10" s="8" t="n">
        <v>0.55423695067</v>
      </c>
      <c r="J10" s="112" t="n">
        <v>1313670</v>
      </c>
      <c r="K10" s="112" t="n">
        <v>1.270830591</v>
      </c>
      <c r="L10" s="112" t="n">
        <v>0.083479701333</v>
      </c>
      <c r="M10" s="112" t="n">
        <v>1.4642648717</v>
      </c>
      <c r="N10" s="113" t="n">
        <v>0.93952505467</v>
      </c>
    </row>
    <row r="11" customFormat="false" ht="16" hidden="false" customHeight="false" outlineLevel="0" collapsed="false">
      <c r="A11" s="92" t="s">
        <v>490</v>
      </c>
      <c r="B11" s="90" t="s">
        <v>826</v>
      </c>
      <c r="C11" s="90" t="s">
        <v>488</v>
      </c>
      <c r="D11" s="90" t="s">
        <v>487</v>
      </c>
      <c r="E11" s="127" t="n">
        <v>0</v>
      </c>
      <c r="F11" s="127" t="n">
        <v>0</v>
      </c>
      <c r="G11" s="8" t="n">
        <v>0</v>
      </c>
      <c r="H11" s="8" t="n">
        <v>0</v>
      </c>
      <c r="I11" s="8" t="n">
        <v>0</v>
      </c>
      <c r="J11" s="112" t="n">
        <v>1315955</v>
      </c>
      <c r="K11" s="112" t="n">
        <v>2.24418894</v>
      </c>
      <c r="L11" s="112" t="n">
        <v>-0.110729701</v>
      </c>
      <c r="M11" s="112" t="n">
        <v>0.778256077</v>
      </c>
      <c r="N11" s="113" t="n">
        <v>0.970571772</v>
      </c>
    </row>
    <row r="12" customFormat="false" ht="16" hidden="false" customHeight="false" outlineLevel="0" collapsed="false">
      <c r="A12" s="92" t="s">
        <v>195</v>
      </c>
      <c r="B12" s="90" t="s">
        <v>827</v>
      </c>
      <c r="C12" s="90" t="s">
        <v>193</v>
      </c>
      <c r="D12" s="90" t="s">
        <v>192</v>
      </c>
      <c r="E12" s="127" t="n">
        <v>1321907</v>
      </c>
      <c r="F12" s="127" t="n">
        <v>1.1363115515</v>
      </c>
      <c r="G12" s="8" t="n">
        <v>1.1201591535</v>
      </c>
      <c r="H12" s="8" t="n">
        <v>0.156011117</v>
      </c>
      <c r="I12" s="8" t="n">
        <v>0.80416060733</v>
      </c>
      <c r="J12" s="112" t="n">
        <v>1321907</v>
      </c>
      <c r="K12" s="112" t="n">
        <v>1.7272290915</v>
      </c>
      <c r="L12" s="112" t="n">
        <v>0.6394689415</v>
      </c>
      <c r="M12" s="112" t="n">
        <v>0.96545105</v>
      </c>
      <c r="N12" s="113" t="n">
        <v>1.110716361</v>
      </c>
    </row>
    <row r="13" customFormat="false" ht="16" hidden="false" customHeight="false" outlineLevel="0" collapsed="false">
      <c r="A13" s="92" t="s">
        <v>178</v>
      </c>
      <c r="B13" s="90" t="s">
        <v>828</v>
      </c>
      <c r="C13" s="90" t="s">
        <v>176</v>
      </c>
      <c r="D13" s="90" t="s">
        <v>175</v>
      </c>
      <c r="E13" s="127" t="n">
        <v>1314040</v>
      </c>
      <c r="F13" s="127" t="n">
        <v>1.915218892</v>
      </c>
      <c r="G13" s="8" t="n">
        <v>0.813048319</v>
      </c>
      <c r="H13" s="8" t="n">
        <v>-0.144140961</v>
      </c>
      <c r="I13" s="8" t="n">
        <v>0.86137541667</v>
      </c>
      <c r="J13" s="112" t="n">
        <v>1314040</v>
      </c>
      <c r="K13" s="112" t="n">
        <v>1.870823949</v>
      </c>
      <c r="L13" s="112" t="n">
        <v>0.5126609785</v>
      </c>
      <c r="M13" s="112"/>
      <c r="N13" s="113" t="n">
        <v>1.1917424638</v>
      </c>
    </row>
    <row r="14" customFormat="false" ht="16" hidden="false" customHeight="false" outlineLevel="0" collapsed="false">
      <c r="A14" s="92" t="s">
        <v>204</v>
      </c>
      <c r="B14" s="90" t="s">
        <v>829</v>
      </c>
      <c r="C14" s="90" t="s">
        <v>202</v>
      </c>
      <c r="D14" s="90" t="s">
        <v>201</v>
      </c>
      <c r="E14" s="127" t="n">
        <v>1318076</v>
      </c>
      <c r="F14" s="127" t="n">
        <v>1.769877406</v>
      </c>
      <c r="G14" s="8" t="n">
        <v>1.237537371</v>
      </c>
      <c r="H14" s="8" t="n">
        <v>-0.829978332</v>
      </c>
      <c r="I14" s="8" t="n">
        <v>0.72581214833</v>
      </c>
      <c r="J14" s="112" t="n">
        <v>1318076</v>
      </c>
      <c r="K14" s="112" t="n">
        <v>1.627215626</v>
      </c>
      <c r="L14" s="112" t="n">
        <v>0.907741285</v>
      </c>
      <c r="M14" s="112" t="n">
        <v>1.4815995583</v>
      </c>
      <c r="N14" s="113" t="n">
        <v>1.3388521564</v>
      </c>
    </row>
    <row r="15" customFormat="false" ht="16" hidden="false" customHeight="false" outlineLevel="0" collapsed="false">
      <c r="A15" s="92" t="s">
        <v>428</v>
      </c>
      <c r="B15" s="90" t="s">
        <v>830</v>
      </c>
      <c r="C15" s="90" t="s">
        <v>427</v>
      </c>
      <c r="D15" s="90" t="s">
        <v>426</v>
      </c>
      <c r="E15" s="127" t="n">
        <v>0</v>
      </c>
      <c r="F15" s="127" t="n">
        <v>0</v>
      </c>
      <c r="G15" s="8" t="n">
        <v>0</v>
      </c>
      <c r="H15" s="8" t="n">
        <v>0</v>
      </c>
      <c r="I15" s="8" t="n">
        <v>0</v>
      </c>
      <c r="J15" s="112" t="n">
        <v>1317166</v>
      </c>
      <c r="K15" s="112" t="n">
        <v>3.092643256</v>
      </c>
      <c r="L15" s="112" t="n">
        <v>0.00574089</v>
      </c>
      <c r="M15" s="112"/>
      <c r="N15" s="113" t="n">
        <v>1.549192073</v>
      </c>
    </row>
    <row r="16" customFormat="false" ht="16" hidden="false" customHeight="false" outlineLevel="0" collapsed="false">
      <c r="A16" s="92" t="s">
        <v>116</v>
      </c>
      <c r="B16" s="90" t="s">
        <v>831</v>
      </c>
      <c r="C16" s="90" t="s">
        <v>114</v>
      </c>
      <c r="D16" s="90" t="s">
        <v>113</v>
      </c>
      <c r="E16" s="127" t="n">
        <v>1319195</v>
      </c>
      <c r="F16" s="127" t="n">
        <v>1.6707136143</v>
      </c>
      <c r="G16" s="8" t="n">
        <v>1.5732002303</v>
      </c>
      <c r="H16" s="8" t="n">
        <v>0.1966545865</v>
      </c>
      <c r="I16" s="8" t="n">
        <v>1.1468561437</v>
      </c>
      <c r="J16" s="112" t="n">
        <v>1319195</v>
      </c>
      <c r="K16" s="23" t="n">
        <v>2.853835924</v>
      </c>
      <c r="L16" s="112" t="n">
        <v>1.1231127045</v>
      </c>
      <c r="M16" s="112" t="n">
        <v>1.43654111</v>
      </c>
      <c r="N16" s="113" t="n">
        <v>1.8044965795</v>
      </c>
    </row>
    <row r="17" customFormat="false" ht="16" hidden="false" customHeight="false" outlineLevel="0" collapsed="false">
      <c r="A17" s="92" t="s">
        <v>246</v>
      </c>
      <c r="B17" s="90" t="s">
        <v>832</v>
      </c>
      <c r="C17" s="90" t="s">
        <v>247</v>
      </c>
      <c r="D17" s="90" t="s">
        <v>246</v>
      </c>
      <c r="E17" s="127" t="n">
        <v>1314204</v>
      </c>
      <c r="F17" s="127" t="n">
        <v>1.733853311</v>
      </c>
      <c r="G17" s="8" t="n">
        <v>1.059366515</v>
      </c>
      <c r="H17" s="8" t="n">
        <v>-1.292603688</v>
      </c>
      <c r="I17" s="8" t="n">
        <v>0.50020537933</v>
      </c>
      <c r="J17" s="112" t="n">
        <v>1314204</v>
      </c>
      <c r="K17" s="112" t="n">
        <v>4.101630624</v>
      </c>
      <c r="L17" s="112" t="n">
        <v>0.90416403</v>
      </c>
      <c r="M17" s="112" t="n">
        <v>1.893566057</v>
      </c>
      <c r="N17" s="113" t="n">
        <v>2.2997869037</v>
      </c>
    </row>
    <row r="18" customFormat="false" ht="16" hidden="false" customHeight="false" outlineLevel="0" collapsed="false">
      <c r="A18" s="92" t="s">
        <v>370</v>
      </c>
      <c r="B18" s="90" t="s">
        <v>833</v>
      </c>
      <c r="C18" s="90" t="s">
        <v>368</v>
      </c>
      <c r="D18" s="90" t="s">
        <v>367</v>
      </c>
      <c r="E18" s="127" t="n">
        <v>0</v>
      </c>
      <c r="F18" s="127" t="n">
        <v>0</v>
      </c>
      <c r="G18" s="8" t="n">
        <v>0</v>
      </c>
      <c r="H18" s="8" t="n">
        <v>0</v>
      </c>
      <c r="I18" s="8" t="n">
        <v>0</v>
      </c>
      <c r="J18" s="112" t="n">
        <v>1320790</v>
      </c>
      <c r="K18" s="112" t="n">
        <v>5.169018576</v>
      </c>
      <c r="L18" s="112" t="n">
        <v>0.783869701</v>
      </c>
      <c r="M18" s="112" t="n">
        <v>1.846156676</v>
      </c>
      <c r="N18" s="113" t="n">
        <v>2.599681651</v>
      </c>
    </row>
    <row r="19" customFormat="false" ht="16" hidden="false" customHeight="false" outlineLevel="0" collapsed="false">
      <c r="A19" s="92" t="s">
        <v>358</v>
      </c>
      <c r="B19" s="90" t="s">
        <v>834</v>
      </c>
      <c r="C19" s="90" t="s">
        <v>356</v>
      </c>
      <c r="D19" s="90" t="s">
        <v>355</v>
      </c>
      <c r="E19" s="127" t="n">
        <v>0</v>
      </c>
      <c r="F19" s="127" t="n">
        <v>0</v>
      </c>
      <c r="G19" s="8" t="n">
        <v>0</v>
      </c>
      <c r="H19" s="8" t="n">
        <v>0</v>
      </c>
      <c r="I19" s="8" t="n">
        <v>0</v>
      </c>
      <c r="J19" s="112" t="n">
        <v>1313206</v>
      </c>
      <c r="K19" s="112" t="n">
        <v>5.303622688</v>
      </c>
      <c r="L19" s="112" t="n">
        <v>0.685530284</v>
      </c>
      <c r="M19" s="112"/>
      <c r="N19" s="113" t="n">
        <v>2.994576486</v>
      </c>
    </row>
    <row r="20" customFormat="false" ht="17" hidden="false" customHeight="false" outlineLevel="0" collapsed="false">
      <c r="A20" s="93" t="s">
        <v>350</v>
      </c>
      <c r="B20" s="94" t="s">
        <v>835</v>
      </c>
      <c r="C20" s="94" t="s">
        <v>348</v>
      </c>
      <c r="D20" s="94" t="s">
        <v>347</v>
      </c>
      <c r="E20" s="129" t="n">
        <v>0</v>
      </c>
      <c r="F20" s="129" t="n">
        <v>0</v>
      </c>
      <c r="G20" s="117" t="n">
        <v>0</v>
      </c>
      <c r="H20" s="117" t="n">
        <v>0</v>
      </c>
      <c r="I20" s="117" t="n">
        <v>0</v>
      </c>
      <c r="J20" s="118" t="n">
        <v>1314994</v>
      </c>
      <c r="K20" s="118" t="n">
        <v>7.441188767</v>
      </c>
      <c r="L20" s="118" t="n">
        <v>0.863892301</v>
      </c>
      <c r="M20" s="118" t="n">
        <v>1.383471778</v>
      </c>
      <c r="N20" s="119" t="n">
        <v>3.2295176153</v>
      </c>
    </row>
    <row r="21" customFormat="false" ht="16" hidden="false" customHeight="false" outlineLevel="0" collapsed="false">
      <c r="A21" s="158"/>
      <c r="B21" s="158"/>
      <c r="C21" s="158"/>
      <c r="D21" s="158"/>
      <c r="E21" s="160"/>
      <c r="F21" s="160"/>
    </row>
    <row r="22" customFormat="false" ht="16" hidden="false" customHeight="false" outlineLevel="0" collapsed="false">
      <c r="A22" s="158"/>
      <c r="B22" s="158"/>
      <c r="C22" s="158"/>
      <c r="D22" s="158"/>
      <c r="E22" s="160"/>
      <c r="F22" s="160"/>
    </row>
    <row r="23" customFormat="false" ht="16" hidden="false" customHeight="false" outlineLevel="0" collapsed="false">
      <c r="A23" s="158"/>
      <c r="B23" s="158"/>
      <c r="C23" s="158"/>
      <c r="D23" s="158"/>
      <c r="E23" s="160"/>
      <c r="F23" s="160"/>
    </row>
    <row r="24" customFormat="false" ht="16" hidden="false" customHeight="false" outlineLevel="0" collapsed="false">
      <c r="A24" s="158"/>
      <c r="B24" s="158"/>
      <c r="C24" s="158"/>
      <c r="D24" s="158"/>
      <c r="E24" s="160"/>
      <c r="F24" s="160"/>
    </row>
    <row r="25" customFormat="false" ht="16" hidden="false" customHeight="false" outlineLevel="0" collapsed="false">
      <c r="A25" s="158"/>
      <c r="B25" s="158"/>
      <c r="C25" s="158"/>
      <c r="D25" s="158"/>
      <c r="E25" s="160"/>
      <c r="F25" s="160"/>
    </row>
  </sheetData>
  <printOptions headings="false" gridLines="false" gridLinesSet="true" horizontalCentered="false" verticalCentered="false"/>
  <pageMargins left="0.75" right="0.75" top="0.75" bottom="0.75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A1" activeCellId="0" sqref="A1:IV1"/>
    </sheetView>
  </sheetViews>
  <sheetFormatPr defaultColWidth="8.82421875" defaultRowHeight="16" zeroHeight="false" outlineLevelRow="0" outlineLevelCol="0"/>
  <cols>
    <col collapsed="false" customWidth="true" hidden="false" outlineLevel="0" max="1" min="1" style="174" width="12.99"/>
    <col collapsed="false" customWidth="true" hidden="false" outlineLevel="0" max="2" min="2" style="174" width="8.49"/>
    <col collapsed="false" customWidth="true" hidden="false" outlineLevel="0" max="3" min="3" style="174" width="21.99"/>
    <col collapsed="false" customWidth="true" hidden="false" outlineLevel="0" max="4" min="4" style="174" width="9.33"/>
    <col collapsed="false" customWidth="true" hidden="false" outlineLevel="0" max="5" min="5" style="175" width="8.99"/>
    <col collapsed="false" customWidth="true" hidden="false" outlineLevel="0" max="8" min="6" style="176" width="8.15"/>
    <col collapsed="false" customWidth="true" hidden="false" outlineLevel="0" max="9" min="9" style="176" width="12.15"/>
    <col collapsed="false" customWidth="true" hidden="false" outlineLevel="0" max="12" min="10" style="177" width="8.15"/>
    <col collapsed="false" customWidth="true" hidden="false" outlineLevel="0" max="13" min="13" style="177" width="13.49"/>
    <col collapsed="false" customWidth="true" hidden="false" outlineLevel="0" max="17" min="14" style="178" width="9.15"/>
    <col collapsed="false" customWidth="true" hidden="false" outlineLevel="0" max="18" min="18" style="178" width="12.5"/>
    <col collapsed="false" customWidth="false" hidden="false" outlineLevel="0" max="257" min="19" style="174" width="8.82"/>
  </cols>
  <sheetData>
    <row r="1" s="186" customFormat="true" ht="16" hidden="false" customHeight="false" outlineLevel="0" collapsed="false">
      <c r="A1" s="69" t="s">
        <v>735</v>
      </c>
      <c r="B1" s="179" t="s">
        <v>1</v>
      </c>
      <c r="C1" s="179" t="s">
        <v>339</v>
      </c>
      <c r="D1" s="179" t="s">
        <v>0</v>
      </c>
      <c r="E1" s="180" t="s">
        <v>736</v>
      </c>
      <c r="F1" s="181" t="s">
        <v>5</v>
      </c>
      <c r="G1" s="182" t="s">
        <v>6</v>
      </c>
      <c r="H1" s="182" t="s">
        <v>7</v>
      </c>
      <c r="I1" s="182" t="s">
        <v>836</v>
      </c>
      <c r="J1" s="183" t="s">
        <v>5</v>
      </c>
      <c r="K1" s="183" t="s">
        <v>6</v>
      </c>
      <c r="L1" s="183" t="s">
        <v>7</v>
      </c>
      <c r="M1" s="184" t="s">
        <v>837</v>
      </c>
      <c r="N1" s="185"/>
      <c r="O1" s="185"/>
      <c r="P1" s="185"/>
      <c r="Q1" s="185"/>
      <c r="R1" s="185"/>
    </row>
    <row r="2" customFormat="false" ht="16" hidden="false" customHeight="false" outlineLevel="0" collapsed="false">
      <c r="A2" s="74" t="s">
        <v>691</v>
      </c>
      <c r="B2" s="187" t="s">
        <v>690</v>
      </c>
      <c r="C2" s="187" t="s">
        <v>70</v>
      </c>
      <c r="D2" s="187" t="s">
        <v>689</v>
      </c>
      <c r="E2" s="188" t="n">
        <v>0</v>
      </c>
      <c r="F2" s="189" t="n">
        <v>0</v>
      </c>
      <c r="G2" s="190" t="n">
        <v>0</v>
      </c>
      <c r="H2" s="190" t="n">
        <v>0</v>
      </c>
      <c r="I2" s="190" t="n">
        <v>0</v>
      </c>
      <c r="J2" s="191" t="n">
        <v>-0.62696936</v>
      </c>
      <c r="K2" s="191" t="n">
        <v>-1.667463251</v>
      </c>
      <c r="L2" s="191" t="n">
        <v>0</v>
      </c>
      <c r="M2" s="192" t="n">
        <v>-1.1472163055</v>
      </c>
    </row>
    <row r="3" customFormat="false" ht="16" hidden="false" customHeight="false" outlineLevel="0" collapsed="false">
      <c r="A3" s="74" t="s">
        <v>682</v>
      </c>
      <c r="B3" s="187" t="s">
        <v>681</v>
      </c>
      <c r="C3" s="187" t="s">
        <v>158</v>
      </c>
      <c r="D3" s="187" t="s">
        <v>680</v>
      </c>
      <c r="E3" s="188" t="n">
        <v>0</v>
      </c>
      <c r="F3" s="189" t="n">
        <v>0</v>
      </c>
      <c r="G3" s="190" t="n">
        <v>0</v>
      </c>
      <c r="H3" s="190" t="n">
        <v>0</v>
      </c>
      <c r="I3" s="190" t="n">
        <v>0</v>
      </c>
      <c r="J3" s="191" t="n">
        <v>-1.478584445</v>
      </c>
      <c r="K3" s="191" t="n">
        <v>-0.340390784</v>
      </c>
      <c r="L3" s="191" t="n">
        <v>0</v>
      </c>
      <c r="M3" s="192" t="n">
        <v>-0.9094876145</v>
      </c>
    </row>
    <row r="4" customFormat="false" ht="16" hidden="false" customHeight="false" outlineLevel="0" collapsed="false">
      <c r="A4" s="74" t="s">
        <v>74</v>
      </c>
      <c r="B4" s="187" t="s">
        <v>73</v>
      </c>
      <c r="C4" s="187" t="s">
        <v>70</v>
      </c>
      <c r="D4" s="187" t="s">
        <v>72</v>
      </c>
      <c r="E4" s="188" t="n">
        <v>1320416</v>
      </c>
      <c r="F4" s="189" t="n">
        <v>3.282737531</v>
      </c>
      <c r="G4" s="190" t="n">
        <v>1.292331942</v>
      </c>
      <c r="H4" s="190" t="n">
        <v>-0.2945154715</v>
      </c>
      <c r="I4" s="190" t="n">
        <v>1.4268513338</v>
      </c>
      <c r="J4" s="191" t="n">
        <v>0</v>
      </c>
      <c r="K4" s="191" t="n">
        <v>0</v>
      </c>
      <c r="L4" s="191" t="n">
        <v>0</v>
      </c>
      <c r="M4" s="192" t="n">
        <v>0</v>
      </c>
    </row>
    <row r="5" customFormat="false" ht="16" hidden="false" customHeight="false" outlineLevel="0" collapsed="false">
      <c r="A5" s="74" t="s">
        <v>76</v>
      </c>
      <c r="B5" s="187" t="s">
        <v>73</v>
      </c>
      <c r="C5" s="187" t="s">
        <v>70</v>
      </c>
      <c r="D5" s="187" t="s">
        <v>75</v>
      </c>
      <c r="E5" s="188" t="n">
        <v>1320416</v>
      </c>
      <c r="F5" s="189" t="n">
        <v>3.282737531</v>
      </c>
      <c r="G5" s="190" t="n">
        <v>1.292331942</v>
      </c>
      <c r="H5" s="190" t="n">
        <v>-0.2945154715</v>
      </c>
      <c r="I5" s="190" t="n">
        <v>1.4268513338</v>
      </c>
      <c r="J5" s="191" t="n">
        <v>0</v>
      </c>
      <c r="K5" s="191" t="n">
        <v>0</v>
      </c>
      <c r="L5" s="191" t="n">
        <v>0</v>
      </c>
      <c r="M5" s="192" t="n">
        <v>0</v>
      </c>
    </row>
    <row r="6" customFormat="false" ht="16" hidden="false" customHeight="false" outlineLevel="0" collapsed="false">
      <c r="A6" s="74" t="s">
        <v>619</v>
      </c>
      <c r="B6" s="187" t="s">
        <v>618</v>
      </c>
      <c r="C6" s="187" t="s">
        <v>70</v>
      </c>
      <c r="D6" s="187" t="s">
        <v>617</v>
      </c>
      <c r="E6" s="188" t="n">
        <v>0</v>
      </c>
      <c r="F6" s="189" t="n">
        <v>0</v>
      </c>
      <c r="G6" s="190" t="n">
        <v>0</v>
      </c>
      <c r="H6" s="190" t="n">
        <v>0</v>
      </c>
      <c r="I6" s="190" t="n">
        <v>0</v>
      </c>
      <c r="J6" s="191" t="n">
        <v>0.667506344</v>
      </c>
      <c r="K6" s="191" t="n">
        <v>0.173098497</v>
      </c>
      <c r="L6" s="191" t="n">
        <v>0.634642137</v>
      </c>
      <c r="M6" s="192" t="n">
        <v>0.49174899267</v>
      </c>
    </row>
    <row r="7" customFormat="false" ht="16" hidden="false" customHeight="false" outlineLevel="0" collapsed="false">
      <c r="A7" s="74" t="s">
        <v>838</v>
      </c>
      <c r="B7" s="187" t="s">
        <v>574</v>
      </c>
      <c r="C7" s="187" t="s">
        <v>158</v>
      </c>
      <c r="D7" s="187" t="s">
        <v>573</v>
      </c>
      <c r="E7" s="188" t="n">
        <v>0</v>
      </c>
      <c r="F7" s="189" t="n">
        <v>0</v>
      </c>
      <c r="G7" s="190" t="n">
        <v>0</v>
      </c>
      <c r="H7" s="190" t="n">
        <v>0</v>
      </c>
      <c r="I7" s="190" t="n">
        <v>0</v>
      </c>
      <c r="J7" s="191" t="n">
        <v>1.099530676</v>
      </c>
      <c r="K7" s="191" t="n">
        <v>0.135474663</v>
      </c>
      <c r="L7" s="191" t="n">
        <v>0.862457157</v>
      </c>
      <c r="M7" s="192" t="n">
        <v>0.69915416533</v>
      </c>
    </row>
    <row r="8" customFormat="false" ht="16" hidden="false" customHeight="false" outlineLevel="0" collapsed="false">
      <c r="A8" s="74" t="s">
        <v>839</v>
      </c>
      <c r="B8" s="187" t="s">
        <v>122</v>
      </c>
      <c r="C8" s="187" t="s">
        <v>123</v>
      </c>
      <c r="D8" s="187" t="s">
        <v>121</v>
      </c>
      <c r="E8" s="188" t="n">
        <v>1314968</v>
      </c>
      <c r="F8" s="189" t="n">
        <v>2.783141401</v>
      </c>
      <c r="G8" s="190" t="n">
        <v>0.588208428</v>
      </c>
      <c r="H8" s="190" t="n">
        <v>-0.070691489</v>
      </c>
      <c r="I8" s="190" t="n">
        <v>1.1002194467</v>
      </c>
      <c r="J8" s="191" t="n">
        <v>1.6866523355</v>
      </c>
      <c r="K8" s="191" t="n">
        <v>0.167060696</v>
      </c>
      <c r="L8" s="191" t="n">
        <v>0.6261631795</v>
      </c>
      <c r="M8" s="192" t="n">
        <v>0.82662540367</v>
      </c>
    </row>
    <row r="9" customFormat="false" ht="16" hidden="false" customHeight="false" outlineLevel="0" collapsed="false">
      <c r="A9" s="74" t="s">
        <v>159</v>
      </c>
      <c r="B9" s="187" t="s">
        <v>157</v>
      </c>
      <c r="C9" s="187" t="s">
        <v>158</v>
      </c>
      <c r="D9" s="187" t="s">
        <v>156</v>
      </c>
      <c r="E9" s="188" t="n">
        <v>1315755</v>
      </c>
      <c r="F9" s="189" t="n">
        <v>1.1190915637</v>
      </c>
      <c r="G9" s="190" t="n">
        <v>1.1549880203</v>
      </c>
      <c r="H9" s="190" t="n">
        <v>0.605700292</v>
      </c>
      <c r="I9" s="190" t="n">
        <v>0.95992662533</v>
      </c>
      <c r="J9" s="191" t="n">
        <v>1.679818462</v>
      </c>
      <c r="K9" s="191" t="n">
        <v>0.9779423075</v>
      </c>
      <c r="L9" s="191" t="n">
        <v>1.3416947855</v>
      </c>
      <c r="M9" s="192" t="n">
        <v>1.3331518517</v>
      </c>
    </row>
    <row r="10" customFormat="false" ht="16" hidden="false" customHeight="false" outlineLevel="0" collapsed="false">
      <c r="A10" s="74" t="s">
        <v>71</v>
      </c>
      <c r="B10" s="187" t="s">
        <v>69</v>
      </c>
      <c r="C10" s="187" t="s">
        <v>70</v>
      </c>
      <c r="D10" s="187" t="s">
        <v>68</v>
      </c>
      <c r="E10" s="188" t="n">
        <v>1315163</v>
      </c>
      <c r="F10" s="189" t="n">
        <v>1.3730352273</v>
      </c>
      <c r="G10" s="190" t="n">
        <v>1.5387331667</v>
      </c>
      <c r="H10" s="190" t="n">
        <v>0</v>
      </c>
      <c r="I10" s="190" t="n">
        <v>1.455884197</v>
      </c>
      <c r="J10" s="191" t="n">
        <v>2.2933556387</v>
      </c>
      <c r="K10" s="191" t="n">
        <v>1.212382882</v>
      </c>
      <c r="L10" s="191" t="n">
        <v>0.60198393</v>
      </c>
      <c r="M10" s="192" t="n">
        <v>1.3692408169</v>
      </c>
    </row>
    <row r="11" customFormat="false" ht="17" hidden="false" customHeight="false" outlineLevel="0" collapsed="false">
      <c r="A11" s="80" t="s">
        <v>377</v>
      </c>
      <c r="B11" s="193" t="s">
        <v>376</v>
      </c>
      <c r="C11" s="193" t="s">
        <v>70</v>
      </c>
      <c r="D11" s="193" t="s">
        <v>375</v>
      </c>
      <c r="E11" s="194" t="n">
        <v>0</v>
      </c>
      <c r="F11" s="195" t="n">
        <v>0</v>
      </c>
      <c r="G11" s="196" t="n">
        <v>0</v>
      </c>
      <c r="H11" s="196" t="n">
        <v>0</v>
      </c>
      <c r="I11" s="196" t="n">
        <v>0</v>
      </c>
      <c r="J11" s="197" t="n">
        <v>6.367933029</v>
      </c>
      <c r="K11" s="197" t="n">
        <v>-0.019803977</v>
      </c>
      <c r="L11" s="197" t="n">
        <v>1.044379773</v>
      </c>
      <c r="M11" s="198" t="n">
        <v>2.4641696083</v>
      </c>
    </row>
    <row r="12" customFormat="false" ht="16" hidden="false" customHeight="false" outlineLevel="0" collapsed="false">
      <c r="A12" s="199"/>
      <c r="B12" s="199"/>
      <c r="C12" s="199"/>
      <c r="D12" s="199"/>
      <c r="E12" s="200"/>
      <c r="F12" s="201"/>
    </row>
    <row r="13" customFormat="false" ht="16" hidden="false" customHeight="false" outlineLevel="0" collapsed="false">
      <c r="A13" s="199"/>
      <c r="B13" s="199"/>
      <c r="C13" s="199"/>
      <c r="D13" s="199"/>
      <c r="E13" s="200"/>
      <c r="F13" s="201"/>
    </row>
    <row r="14" customFormat="false" ht="16" hidden="false" customHeight="false" outlineLevel="0" collapsed="false">
      <c r="A14" s="199"/>
      <c r="B14" s="199"/>
      <c r="C14" s="199"/>
      <c r="D14" s="199"/>
      <c r="E14" s="200"/>
      <c r="F14" s="201"/>
    </row>
    <row r="15" customFormat="false" ht="16" hidden="false" customHeight="false" outlineLevel="0" collapsed="false">
      <c r="A15" s="199"/>
      <c r="B15" s="199"/>
      <c r="C15" s="199"/>
      <c r="D15" s="199"/>
      <c r="E15" s="200"/>
      <c r="F15" s="201"/>
    </row>
    <row r="16" customFormat="false" ht="16" hidden="false" customHeight="false" outlineLevel="0" collapsed="false">
      <c r="A16" s="199"/>
      <c r="B16" s="199"/>
      <c r="C16" s="199"/>
      <c r="D16" s="199"/>
      <c r="E16" s="200"/>
      <c r="F16" s="201"/>
      <c r="K16" s="202"/>
    </row>
    <row r="17" customFormat="false" ht="16" hidden="false" customHeight="false" outlineLevel="0" collapsed="false">
      <c r="A17" s="199"/>
      <c r="B17" s="199"/>
      <c r="C17" s="199"/>
      <c r="D17" s="199"/>
      <c r="E17" s="200"/>
      <c r="F17" s="201"/>
    </row>
    <row r="18" customFormat="false" ht="16" hidden="false" customHeight="false" outlineLevel="0" collapsed="false">
      <c r="A18" s="199"/>
      <c r="B18" s="199"/>
      <c r="C18" s="199"/>
      <c r="D18" s="199"/>
      <c r="E18" s="200"/>
      <c r="F18" s="201"/>
    </row>
    <row r="19" customFormat="false" ht="16" hidden="false" customHeight="false" outlineLevel="0" collapsed="false">
      <c r="A19" s="199"/>
      <c r="B19" s="199"/>
      <c r="C19" s="199"/>
      <c r="D19" s="199"/>
      <c r="E19" s="200"/>
      <c r="F19" s="201"/>
    </row>
    <row r="20" customFormat="false" ht="16" hidden="false" customHeight="false" outlineLevel="0" collapsed="false">
      <c r="A20" s="199"/>
      <c r="B20" s="199"/>
      <c r="C20" s="199"/>
      <c r="D20" s="199"/>
      <c r="E20" s="200"/>
      <c r="F20" s="201"/>
    </row>
    <row r="21" customFormat="false" ht="16" hidden="false" customHeight="false" outlineLevel="0" collapsed="false">
      <c r="A21" s="199"/>
      <c r="B21" s="199"/>
      <c r="C21" s="199"/>
      <c r="D21" s="199"/>
      <c r="E21" s="200"/>
      <c r="F21" s="201"/>
    </row>
    <row r="22" customFormat="false" ht="16" hidden="false" customHeight="false" outlineLevel="0" collapsed="false">
      <c r="A22" s="199"/>
      <c r="B22" s="199"/>
      <c r="C22" s="199"/>
      <c r="D22" s="199"/>
      <c r="E22" s="200"/>
      <c r="F22" s="201"/>
    </row>
    <row r="23" customFormat="false" ht="16" hidden="false" customHeight="false" outlineLevel="0" collapsed="false">
      <c r="A23" s="199"/>
      <c r="B23" s="199"/>
      <c r="C23" s="199"/>
      <c r="D23" s="199"/>
      <c r="E23" s="200"/>
      <c r="F23" s="201"/>
    </row>
    <row r="24" customFormat="false" ht="16" hidden="false" customHeight="false" outlineLevel="0" collapsed="false">
      <c r="A24" s="199"/>
      <c r="B24" s="199"/>
      <c r="C24" s="199"/>
      <c r="D24" s="199"/>
      <c r="E24" s="200"/>
      <c r="F24" s="201"/>
    </row>
    <row r="25" customFormat="false" ht="16" hidden="false" customHeight="false" outlineLevel="0" collapsed="false">
      <c r="A25" s="199"/>
      <c r="B25" s="199"/>
      <c r="C25" s="199"/>
      <c r="D25" s="199"/>
      <c r="E25" s="200"/>
      <c r="F25" s="201"/>
    </row>
  </sheetData>
  <printOptions headings="false" gridLines="false" gridLinesSet="true" horizontalCentered="false" verticalCentered="false"/>
  <pageMargins left="0.75" right="0.75" top="0.75" bottom="1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5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A1" activeCellId="0" sqref="A1:IV1"/>
    </sheetView>
  </sheetViews>
  <sheetFormatPr defaultColWidth="8.82421875" defaultRowHeight="14" zeroHeight="false" outlineLevelRow="0" outlineLevelCol="0"/>
  <cols>
    <col collapsed="false" customWidth="true" hidden="false" outlineLevel="0" max="1" min="1" style="34" width="9.33"/>
    <col collapsed="false" customWidth="true" hidden="false" outlineLevel="0" max="2" min="2" style="34" width="37.49"/>
    <col collapsed="false" customWidth="true" hidden="false" outlineLevel="0" max="4" min="3" style="34" width="9.33"/>
    <col collapsed="false" customWidth="true" hidden="false" outlineLevel="0" max="5" min="5" style="203" width="8.99"/>
    <col collapsed="false" customWidth="true" hidden="false" outlineLevel="0" max="8" min="6" style="2" width="6.15"/>
    <col collapsed="false" customWidth="true" hidden="false" outlineLevel="0" max="9" min="9" style="2" width="11.82"/>
    <col collapsed="false" customWidth="true" hidden="false" outlineLevel="0" max="12" min="10" style="204" width="6.15"/>
    <col collapsed="false" customWidth="true" hidden="false" outlineLevel="0" max="13" min="13" style="204" width="14.49"/>
    <col collapsed="false" customWidth="true" hidden="false" outlineLevel="0" max="17" min="14" style="172" width="9.15"/>
    <col collapsed="false" customWidth="true" hidden="false" outlineLevel="0" max="18" min="18" style="172" width="12.82"/>
    <col collapsed="false" customWidth="true" hidden="false" outlineLevel="0" max="19" min="19" style="172" width="9.15"/>
    <col collapsed="false" customWidth="false" hidden="false" outlineLevel="0" max="257" min="20" style="34" width="8.82"/>
  </cols>
  <sheetData>
    <row r="1" s="40" customFormat="true" ht="16" hidden="false" customHeight="false" outlineLevel="0" collapsed="false">
      <c r="A1" s="123" t="s">
        <v>340</v>
      </c>
      <c r="B1" s="87" t="s">
        <v>2</v>
      </c>
      <c r="C1" s="87" t="s">
        <v>1</v>
      </c>
      <c r="D1" s="87" t="s">
        <v>0</v>
      </c>
      <c r="E1" s="124" t="s">
        <v>736</v>
      </c>
      <c r="F1" s="125" t="s">
        <v>5</v>
      </c>
      <c r="G1" s="4" t="s">
        <v>6</v>
      </c>
      <c r="H1" s="4" t="s">
        <v>7</v>
      </c>
      <c r="I1" s="4" t="s">
        <v>840</v>
      </c>
      <c r="J1" s="105" t="s">
        <v>5</v>
      </c>
      <c r="K1" s="105" t="s">
        <v>6</v>
      </c>
      <c r="L1" s="105" t="s">
        <v>7</v>
      </c>
      <c r="M1" s="106" t="s">
        <v>841</v>
      </c>
      <c r="N1" s="173"/>
      <c r="O1" s="173"/>
      <c r="P1" s="173"/>
      <c r="Q1" s="173"/>
      <c r="R1" s="173"/>
      <c r="S1" s="173"/>
    </row>
    <row r="2" customFormat="false" ht="16" hidden="false" customHeight="false" outlineLevel="0" collapsed="false">
      <c r="A2" s="92" t="s">
        <v>235</v>
      </c>
      <c r="B2" s="90" t="s">
        <v>842</v>
      </c>
      <c r="C2" s="90" t="s">
        <v>236</v>
      </c>
      <c r="D2" s="90" t="s">
        <v>235</v>
      </c>
      <c r="E2" s="126" t="n">
        <v>1311772</v>
      </c>
      <c r="F2" s="127" t="n">
        <v>1.0768573573</v>
      </c>
      <c r="G2" s="8" t="n">
        <v>0.91345071867</v>
      </c>
      <c r="H2" s="8" t="n">
        <v>-0.277450728</v>
      </c>
      <c r="I2" s="8" t="n">
        <v>0.57095244933</v>
      </c>
      <c r="J2" s="112" t="n">
        <v>1.2714003433</v>
      </c>
      <c r="K2" s="112" t="n">
        <v>0.87255848067</v>
      </c>
      <c r="L2" s="112" t="n">
        <v>1.2708914367</v>
      </c>
      <c r="M2" s="113" t="n">
        <v>1.1382834202</v>
      </c>
    </row>
    <row r="3" customFormat="false" ht="16" hidden="false" customHeight="false" outlineLevel="0" collapsed="false">
      <c r="A3" s="92" t="s">
        <v>249</v>
      </c>
      <c r="B3" s="90" t="s">
        <v>843</v>
      </c>
      <c r="C3" s="90" t="s">
        <v>250</v>
      </c>
      <c r="D3" s="90" t="s">
        <v>249</v>
      </c>
      <c r="E3" s="126" t="n">
        <v>1318103</v>
      </c>
      <c r="F3" s="127" t="n">
        <v>1.0655385293</v>
      </c>
      <c r="G3" s="8" t="n">
        <v>1.05430587</v>
      </c>
      <c r="H3" s="8" t="n">
        <v>-0.744189106</v>
      </c>
      <c r="I3" s="8" t="n">
        <v>0.45855176444</v>
      </c>
      <c r="J3" s="112" t="n">
        <v>1.195588862</v>
      </c>
      <c r="K3" s="112" t="n">
        <v>0.854683506</v>
      </c>
      <c r="L3" s="112" t="n">
        <v>0.910617285</v>
      </c>
      <c r="M3" s="113" t="n">
        <v>0.98696321767</v>
      </c>
    </row>
    <row r="4" customFormat="false" ht="16" hidden="false" customHeight="false" outlineLevel="0" collapsed="false">
      <c r="A4" s="92" t="s">
        <v>495</v>
      </c>
      <c r="B4" s="90" t="s">
        <v>842</v>
      </c>
      <c r="C4" s="90" t="s">
        <v>496</v>
      </c>
      <c r="D4" s="90" t="s">
        <v>495</v>
      </c>
      <c r="E4" s="126" t="n">
        <v>0</v>
      </c>
      <c r="F4" s="127" t="n">
        <v>0</v>
      </c>
      <c r="G4" s="8" t="n">
        <v>0</v>
      </c>
      <c r="H4" s="8" t="n">
        <v>0</v>
      </c>
      <c r="I4" s="8" t="n">
        <v>0</v>
      </c>
      <c r="J4" s="112" t="n">
        <v>1.3396720655</v>
      </c>
      <c r="K4" s="112" t="n">
        <v>0.2113918605</v>
      </c>
      <c r="L4" s="112" t="n">
        <v>1.325084196</v>
      </c>
      <c r="M4" s="113" t="n">
        <v>0.95871604067</v>
      </c>
    </row>
    <row r="5" customFormat="false" ht="16" hidden="false" customHeight="false" outlineLevel="0" collapsed="false">
      <c r="A5" s="92" t="s">
        <v>570</v>
      </c>
      <c r="B5" s="90" t="s">
        <v>844</v>
      </c>
      <c r="C5" s="90" t="s">
        <v>571</v>
      </c>
      <c r="D5" s="90" t="s">
        <v>570</v>
      </c>
      <c r="E5" s="126" t="n">
        <v>0</v>
      </c>
      <c r="F5" s="127" t="n">
        <v>0</v>
      </c>
      <c r="G5" s="8" t="n">
        <v>0</v>
      </c>
      <c r="H5" s="8" t="n">
        <v>0</v>
      </c>
      <c r="I5" s="8" t="n">
        <v>0</v>
      </c>
      <c r="J5" s="112" t="n">
        <v>0.869790815</v>
      </c>
      <c r="K5" s="112" t="n">
        <v>0.46163378167</v>
      </c>
      <c r="L5" s="112" t="n">
        <v>0.76672435067</v>
      </c>
      <c r="M5" s="113" t="n">
        <v>0.69938298244</v>
      </c>
    </row>
    <row r="6" customFormat="false" ht="16" hidden="false" customHeight="false" outlineLevel="0" collapsed="false">
      <c r="A6" s="92" t="s">
        <v>576</v>
      </c>
      <c r="B6" s="90" t="s">
        <v>842</v>
      </c>
      <c r="C6" s="90" t="s">
        <v>577</v>
      </c>
      <c r="D6" s="90" t="s">
        <v>576</v>
      </c>
      <c r="E6" s="126" t="n">
        <v>0</v>
      </c>
      <c r="F6" s="127" t="n">
        <v>0</v>
      </c>
      <c r="G6" s="8" t="n">
        <v>0</v>
      </c>
      <c r="H6" s="8" t="n">
        <v>0</v>
      </c>
      <c r="I6" s="8" t="n">
        <v>0</v>
      </c>
      <c r="J6" s="112" t="n">
        <v>1.4086397635</v>
      </c>
      <c r="K6" s="112" t="n">
        <v>-0.126617794</v>
      </c>
      <c r="L6" s="112" t="n">
        <v>0.7850899105</v>
      </c>
      <c r="M6" s="113" t="n">
        <v>0.68903729333</v>
      </c>
    </row>
    <row r="7" customFormat="false" ht="16" hidden="false" customHeight="false" outlineLevel="0" collapsed="false">
      <c r="A7" s="92" t="s">
        <v>845</v>
      </c>
      <c r="B7" s="90" t="s">
        <v>846</v>
      </c>
      <c r="C7" s="90" t="s">
        <v>847</v>
      </c>
      <c r="D7" s="90" t="s">
        <v>848</v>
      </c>
      <c r="E7" s="126" t="n">
        <v>0</v>
      </c>
      <c r="F7" s="127" t="n">
        <v>0</v>
      </c>
      <c r="G7" s="8" t="n">
        <v>0</v>
      </c>
      <c r="H7" s="8" t="n">
        <v>0</v>
      </c>
      <c r="I7" s="8" t="n">
        <v>0</v>
      </c>
      <c r="J7" s="112" t="n">
        <v>0</v>
      </c>
      <c r="K7" s="112" t="n">
        <v>0</v>
      </c>
      <c r="L7" s="112" t="n">
        <v>0</v>
      </c>
      <c r="M7" s="113" t="n">
        <v>0</v>
      </c>
    </row>
    <row r="8" customFormat="false" ht="16" hidden="false" customHeight="false" outlineLevel="0" collapsed="false">
      <c r="A8" s="92" t="s">
        <v>636</v>
      </c>
      <c r="B8" s="90" t="s">
        <v>842</v>
      </c>
      <c r="C8" s="90" t="s">
        <v>637</v>
      </c>
      <c r="D8" s="90" t="s">
        <v>636</v>
      </c>
      <c r="E8" s="126" t="n">
        <v>0</v>
      </c>
      <c r="F8" s="127" t="n">
        <v>0</v>
      </c>
      <c r="G8" s="8" t="n">
        <v>0</v>
      </c>
      <c r="H8" s="8" t="n">
        <v>0</v>
      </c>
      <c r="I8" s="8" t="n">
        <v>0</v>
      </c>
      <c r="J8" s="112" t="n">
        <v>-0.880556586</v>
      </c>
      <c r="K8" s="112" t="n">
        <v>0.232270651</v>
      </c>
      <c r="L8" s="112" t="n">
        <v>0</v>
      </c>
      <c r="M8" s="113" t="n">
        <v>-0.3241429675</v>
      </c>
    </row>
    <row r="9" customFormat="false" ht="17" hidden="false" customHeight="false" outlineLevel="0" collapsed="false">
      <c r="A9" s="93" t="s">
        <v>668</v>
      </c>
      <c r="B9" s="94" t="s">
        <v>842</v>
      </c>
      <c r="C9" s="94" t="s">
        <v>669</v>
      </c>
      <c r="D9" s="94" t="s">
        <v>668</v>
      </c>
      <c r="E9" s="128" t="n">
        <v>0</v>
      </c>
      <c r="F9" s="129" t="n">
        <v>0</v>
      </c>
      <c r="G9" s="117" t="n">
        <v>0</v>
      </c>
      <c r="H9" s="117" t="n">
        <v>0</v>
      </c>
      <c r="I9" s="117" t="n">
        <v>0</v>
      </c>
      <c r="J9" s="118" t="n">
        <v>-0.959949262</v>
      </c>
      <c r="K9" s="118" t="n">
        <v>-0.526575804</v>
      </c>
      <c r="L9" s="118" t="n">
        <v>-0.760353852</v>
      </c>
      <c r="M9" s="119" t="n">
        <v>-0.74895963933</v>
      </c>
    </row>
    <row r="10" customFormat="false" ht="16" hidden="false" customHeight="false" outlineLevel="0" collapsed="false">
      <c r="A10" s="158"/>
      <c r="B10" s="158"/>
      <c r="C10" s="158"/>
      <c r="D10" s="158"/>
      <c r="E10" s="159"/>
      <c r="F10" s="160"/>
    </row>
    <row r="11" customFormat="false" ht="16" hidden="false" customHeight="false" outlineLevel="0" collapsed="false">
      <c r="A11" s="158"/>
      <c r="B11" s="158"/>
      <c r="C11" s="158"/>
      <c r="D11" s="158"/>
      <c r="E11" s="159"/>
      <c r="F11" s="160"/>
    </row>
    <row r="12" customFormat="false" ht="16" hidden="false" customHeight="false" outlineLevel="0" collapsed="false">
      <c r="A12" s="158"/>
      <c r="B12" s="158"/>
      <c r="C12" s="158"/>
      <c r="D12" s="158"/>
      <c r="E12" s="159"/>
      <c r="F12" s="160"/>
    </row>
    <row r="13" customFormat="false" ht="16" hidden="false" customHeight="false" outlineLevel="0" collapsed="false">
      <c r="A13" s="158"/>
      <c r="B13" s="158"/>
      <c r="C13" s="158"/>
      <c r="D13" s="158"/>
      <c r="E13" s="159"/>
      <c r="F13" s="160"/>
    </row>
    <row r="14" customFormat="false" ht="16" hidden="false" customHeight="false" outlineLevel="0" collapsed="false">
      <c r="A14" s="158"/>
      <c r="B14" s="158"/>
      <c r="C14" s="158"/>
      <c r="D14" s="158"/>
      <c r="E14" s="159"/>
      <c r="F14" s="160"/>
    </row>
    <row r="15" customFormat="false" ht="16" hidden="false" customHeight="false" outlineLevel="0" collapsed="false">
      <c r="A15" s="158"/>
      <c r="B15" s="158"/>
      <c r="C15" s="158"/>
      <c r="D15" s="158"/>
      <c r="E15" s="159"/>
      <c r="F15" s="160"/>
    </row>
    <row r="16" customFormat="false" ht="16" hidden="false" customHeight="false" outlineLevel="0" collapsed="false">
      <c r="A16" s="158"/>
      <c r="B16" s="158"/>
      <c r="C16" s="158"/>
      <c r="D16" s="158"/>
      <c r="E16" s="159"/>
      <c r="F16" s="160"/>
      <c r="K16" s="16"/>
    </row>
    <row r="17" customFormat="false" ht="16" hidden="false" customHeight="false" outlineLevel="0" collapsed="false">
      <c r="A17" s="158"/>
      <c r="B17" s="158"/>
      <c r="C17" s="158"/>
      <c r="D17" s="158"/>
      <c r="E17" s="159"/>
      <c r="F17" s="160"/>
    </row>
    <row r="18" customFormat="false" ht="16" hidden="false" customHeight="false" outlineLevel="0" collapsed="false">
      <c r="A18" s="158"/>
      <c r="B18" s="158"/>
      <c r="C18" s="158"/>
      <c r="D18" s="158"/>
      <c r="E18" s="159"/>
      <c r="F18" s="160"/>
    </row>
    <row r="19" customFormat="false" ht="16" hidden="false" customHeight="false" outlineLevel="0" collapsed="false">
      <c r="A19" s="158"/>
      <c r="B19" s="158"/>
      <c r="C19" s="158"/>
      <c r="D19" s="158"/>
      <c r="E19" s="159"/>
      <c r="F19" s="160"/>
    </row>
    <row r="20" customFormat="false" ht="16" hidden="false" customHeight="false" outlineLevel="0" collapsed="false">
      <c r="A20" s="158"/>
      <c r="B20" s="158"/>
      <c r="C20" s="158"/>
      <c r="D20" s="158"/>
      <c r="E20" s="159"/>
      <c r="F20" s="160"/>
    </row>
    <row r="21" customFormat="false" ht="16" hidden="false" customHeight="false" outlineLevel="0" collapsed="false">
      <c r="A21" s="158"/>
      <c r="B21" s="158"/>
      <c r="C21" s="158"/>
      <c r="D21" s="158"/>
      <c r="E21" s="159"/>
      <c r="F21" s="160"/>
    </row>
    <row r="22" customFormat="false" ht="16" hidden="false" customHeight="false" outlineLevel="0" collapsed="false">
      <c r="A22" s="158"/>
      <c r="B22" s="158"/>
      <c r="C22" s="158"/>
      <c r="D22" s="158"/>
      <c r="E22" s="159"/>
      <c r="F22" s="160"/>
    </row>
    <row r="23" customFormat="false" ht="16" hidden="false" customHeight="false" outlineLevel="0" collapsed="false">
      <c r="A23" s="158"/>
      <c r="B23" s="158"/>
      <c r="C23" s="158"/>
      <c r="D23" s="158"/>
      <c r="E23" s="159"/>
      <c r="F23" s="160"/>
    </row>
    <row r="24" customFormat="false" ht="16" hidden="false" customHeight="false" outlineLevel="0" collapsed="false">
      <c r="A24" s="158"/>
      <c r="B24" s="158"/>
      <c r="C24" s="158"/>
      <c r="D24" s="158"/>
      <c r="E24" s="159"/>
      <c r="F24" s="160"/>
    </row>
    <row r="25" customFormat="false" ht="16" hidden="false" customHeight="false" outlineLevel="0" collapsed="false">
      <c r="A25" s="158"/>
      <c r="B25" s="158"/>
      <c r="C25" s="158"/>
      <c r="D25" s="158"/>
      <c r="E25" s="159"/>
      <c r="F25" s="160"/>
    </row>
  </sheetData>
  <printOptions headings="false" gridLines="false" gridLinesSet="true" horizontalCentered="false" verticalCentered="false"/>
  <pageMargins left="0.75" right="0.75" top="0.75" bottom="1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5"/>
  <sheetViews>
    <sheetView showFormulas="false" showGridLines="true" showRowColHeaders="true" showZeros="true" rightToLeft="false" tabSelected="false" showOutlineSymbols="true" defaultGridColor="true" view="pageBreakPreview" topLeftCell="A1" colorId="64" zoomScale="107" zoomScaleNormal="100" zoomScalePageLayoutView="107" workbookViewId="0">
      <selection pane="topLeft" activeCell="A1" activeCellId="0" sqref="A1:IV1"/>
    </sheetView>
  </sheetViews>
  <sheetFormatPr defaultColWidth="8.82421875" defaultRowHeight="14" zeroHeight="false" outlineLevelRow="0" outlineLevelCol="0"/>
  <cols>
    <col collapsed="false" customWidth="true" hidden="false" outlineLevel="0" max="1" min="1" style="34" width="9.33"/>
    <col collapsed="false" customWidth="true" hidden="false" outlineLevel="0" max="2" min="2" style="34" width="8.49"/>
    <col collapsed="false" customWidth="true" hidden="false" outlineLevel="0" max="3" min="3" style="34" width="21.99"/>
    <col collapsed="false" customWidth="true" hidden="false" outlineLevel="0" max="4" min="4" style="34" width="9.33"/>
    <col collapsed="false" customWidth="true" hidden="false" outlineLevel="0" max="5" min="5" style="203" width="8.99"/>
    <col collapsed="false" customWidth="true" hidden="false" outlineLevel="0" max="8" min="6" style="34" width="7.99"/>
    <col collapsed="false" customWidth="true" hidden="false" outlineLevel="0" max="9" min="9" style="34" width="11.32"/>
    <col collapsed="false" customWidth="true" hidden="false" outlineLevel="0" max="12" min="10" style="34" width="7.5"/>
    <col collapsed="false" customWidth="true" hidden="false" outlineLevel="0" max="13" min="13" style="34" width="13.15"/>
    <col collapsed="false" customWidth="false" hidden="false" outlineLevel="0" max="257" min="14" style="34" width="8.82"/>
  </cols>
  <sheetData>
    <row r="1" s="40" customFormat="true" ht="16" hidden="false" customHeight="false" outlineLevel="0" collapsed="false">
      <c r="A1" s="123" t="s">
        <v>735</v>
      </c>
      <c r="B1" s="87" t="s">
        <v>1</v>
      </c>
      <c r="C1" s="87" t="s">
        <v>2</v>
      </c>
      <c r="D1" s="87" t="s">
        <v>710</v>
      </c>
      <c r="E1" s="124" t="s">
        <v>4</v>
      </c>
      <c r="F1" s="125" t="s">
        <v>5</v>
      </c>
      <c r="G1" s="4" t="s">
        <v>6</v>
      </c>
      <c r="H1" s="4" t="s">
        <v>7</v>
      </c>
      <c r="I1" s="4" t="s">
        <v>849</v>
      </c>
      <c r="J1" s="105" t="s">
        <v>5</v>
      </c>
      <c r="K1" s="105" t="s">
        <v>6</v>
      </c>
      <c r="L1" s="105" t="s">
        <v>7</v>
      </c>
      <c r="M1" s="106" t="s">
        <v>712</v>
      </c>
      <c r="N1" s="6"/>
      <c r="O1" s="6"/>
      <c r="P1" s="6"/>
      <c r="Q1" s="205"/>
      <c r="R1" s="205"/>
      <c r="S1" s="205"/>
    </row>
    <row r="2" customFormat="false" ht="16" hidden="false" customHeight="false" outlineLevel="0" collapsed="false">
      <c r="A2" s="92" t="s">
        <v>58</v>
      </c>
      <c r="B2" s="90" t="s">
        <v>59</v>
      </c>
      <c r="C2" s="90" t="s">
        <v>33</v>
      </c>
      <c r="D2" s="90" t="s">
        <v>58</v>
      </c>
      <c r="E2" s="126" t="n">
        <v>1319246</v>
      </c>
      <c r="F2" s="127" t="n">
        <v>2.478334886</v>
      </c>
      <c r="G2" s="8" t="n">
        <v>0.629727909</v>
      </c>
      <c r="H2" s="8" t="n">
        <v>0</v>
      </c>
      <c r="I2" s="8" t="n">
        <v>1.5540313975</v>
      </c>
      <c r="J2" s="112" t="n">
        <v>0</v>
      </c>
      <c r="K2" s="112" t="n">
        <v>0</v>
      </c>
      <c r="L2" s="112" t="n">
        <v>0</v>
      </c>
      <c r="M2" s="113" t="n">
        <v>0</v>
      </c>
      <c r="N2" s="2"/>
      <c r="O2" s="2"/>
      <c r="P2" s="2"/>
      <c r="Q2" s="204"/>
      <c r="R2" s="204"/>
      <c r="S2" s="204"/>
    </row>
    <row r="3" customFormat="false" ht="16" hidden="false" customHeight="false" outlineLevel="0" collapsed="false">
      <c r="A3" s="92" t="s">
        <v>235</v>
      </c>
      <c r="B3" s="90" t="s">
        <v>236</v>
      </c>
      <c r="C3" s="90" t="s">
        <v>237</v>
      </c>
      <c r="D3" s="90" t="s">
        <v>235</v>
      </c>
      <c r="E3" s="126" t="n">
        <v>1311772</v>
      </c>
      <c r="F3" s="127" t="n">
        <v>1.0768573573</v>
      </c>
      <c r="G3" s="8" t="n">
        <v>0.91345071867</v>
      </c>
      <c r="H3" s="8" t="n">
        <v>-0.277450728</v>
      </c>
      <c r="I3" s="8" t="n">
        <v>0.57095244933</v>
      </c>
      <c r="J3" s="112" t="n">
        <v>1.2714003433</v>
      </c>
      <c r="K3" s="112" t="n">
        <v>0.87255848067</v>
      </c>
      <c r="L3" s="112" t="n">
        <v>1.2708914367</v>
      </c>
      <c r="M3" s="113" t="n">
        <v>1.1382834202</v>
      </c>
      <c r="N3" s="2"/>
      <c r="O3" s="2"/>
      <c r="P3" s="2"/>
      <c r="Q3" s="204"/>
      <c r="R3" s="204"/>
      <c r="S3" s="204"/>
    </row>
    <row r="4" customFormat="false" ht="16" hidden="false" customHeight="false" outlineLevel="0" collapsed="false">
      <c r="A4" s="92" t="s">
        <v>424</v>
      </c>
      <c r="B4" s="90" t="s">
        <v>425</v>
      </c>
      <c r="C4" s="90" t="s">
        <v>15</v>
      </c>
      <c r="D4" s="90" t="s">
        <v>424</v>
      </c>
      <c r="E4" s="126" t="s">
        <v>850</v>
      </c>
      <c r="F4" s="127" t="n">
        <v>0</v>
      </c>
      <c r="G4" s="8" t="n">
        <v>0</v>
      </c>
      <c r="H4" s="8" t="n">
        <v>0</v>
      </c>
      <c r="I4" s="8" t="n">
        <v>0</v>
      </c>
      <c r="J4" s="112" t="n">
        <v>3.207427231</v>
      </c>
      <c r="K4" s="112" t="n">
        <v>0.831145693</v>
      </c>
      <c r="L4" s="112" t="n">
        <v>0.746694659</v>
      </c>
      <c r="M4" s="113" t="n">
        <v>1.5950891943</v>
      </c>
      <c r="N4" s="2"/>
      <c r="O4" s="2"/>
      <c r="P4" s="2"/>
      <c r="Q4" s="204"/>
      <c r="R4" s="204"/>
      <c r="S4" s="204"/>
    </row>
    <row r="5" customFormat="false" ht="16" hidden="false" customHeight="false" outlineLevel="0" collapsed="false">
      <c r="A5" s="92" t="s">
        <v>494</v>
      </c>
      <c r="B5" s="90" t="s">
        <v>492</v>
      </c>
      <c r="C5" s="90" t="s">
        <v>493</v>
      </c>
      <c r="D5" s="90" t="s">
        <v>491</v>
      </c>
      <c r="E5" s="126" t="s">
        <v>850</v>
      </c>
      <c r="F5" s="127" t="n">
        <v>0</v>
      </c>
      <c r="G5" s="8" t="n">
        <v>0</v>
      </c>
      <c r="H5" s="8" t="n">
        <v>0</v>
      </c>
      <c r="I5" s="8" t="n">
        <v>0</v>
      </c>
      <c r="J5" s="112" t="n">
        <v>1.939050346</v>
      </c>
      <c r="K5" s="112" t="n">
        <v>0.151829927</v>
      </c>
      <c r="L5" s="112" t="n">
        <v>0.806696769</v>
      </c>
      <c r="M5" s="113" t="n">
        <v>0.965859014</v>
      </c>
      <c r="N5" s="2"/>
      <c r="O5" s="2"/>
      <c r="P5" s="2"/>
      <c r="Q5" s="204"/>
      <c r="R5" s="204"/>
      <c r="S5" s="204"/>
    </row>
    <row r="6" customFormat="false" ht="16" hidden="false" customHeight="false" outlineLevel="0" collapsed="false">
      <c r="A6" s="92" t="s">
        <v>542</v>
      </c>
      <c r="B6" s="90" t="s">
        <v>540</v>
      </c>
      <c r="C6" s="90" t="s">
        <v>541</v>
      </c>
      <c r="D6" s="90" t="s">
        <v>539</v>
      </c>
      <c r="E6" s="126" t="s">
        <v>850</v>
      </c>
      <c r="F6" s="127" t="n">
        <v>0</v>
      </c>
      <c r="G6" s="8" t="n">
        <v>0</v>
      </c>
      <c r="H6" s="8" t="n">
        <v>0</v>
      </c>
      <c r="I6" s="8" t="n">
        <v>0</v>
      </c>
      <c r="J6" s="112" t="n">
        <v>0.900513175</v>
      </c>
      <c r="K6" s="112" t="n">
        <v>0.270833983</v>
      </c>
      <c r="L6" s="112" t="n">
        <v>1.331238619</v>
      </c>
      <c r="M6" s="113" t="n">
        <v>0.834195259</v>
      </c>
      <c r="N6" s="2"/>
      <c r="O6" s="2"/>
      <c r="P6" s="2"/>
      <c r="Q6" s="204"/>
      <c r="R6" s="204"/>
      <c r="S6" s="204"/>
    </row>
    <row r="7" customFormat="false" ht="16" hidden="false" customHeight="false" outlineLevel="0" collapsed="false">
      <c r="A7" s="92" t="s">
        <v>670</v>
      </c>
      <c r="B7" s="90" t="s">
        <v>671</v>
      </c>
      <c r="C7" s="90" t="s">
        <v>15</v>
      </c>
      <c r="D7" s="90" t="s">
        <v>670</v>
      </c>
      <c r="E7" s="126" t="s">
        <v>850</v>
      </c>
      <c r="F7" s="127" t="n">
        <v>0</v>
      </c>
      <c r="G7" s="8" t="n">
        <v>0</v>
      </c>
      <c r="H7" s="8" t="n">
        <v>0</v>
      </c>
      <c r="I7" s="8" t="n">
        <v>0</v>
      </c>
      <c r="J7" s="112" t="n">
        <v>-1.871886645</v>
      </c>
      <c r="K7" s="112" t="n">
        <v>0.366202637</v>
      </c>
      <c r="L7" s="112" t="n">
        <v>0</v>
      </c>
      <c r="M7" s="113" t="n">
        <v>-0.752842004</v>
      </c>
      <c r="N7" s="2"/>
      <c r="O7" s="2"/>
      <c r="P7" s="2"/>
      <c r="Q7" s="204"/>
      <c r="R7" s="204"/>
      <c r="S7" s="204"/>
    </row>
    <row r="8" customFormat="false" ht="17" hidden="false" customHeight="false" outlineLevel="0" collapsed="false">
      <c r="A8" s="93" t="s">
        <v>696</v>
      </c>
      <c r="B8" s="94" t="s">
        <v>697</v>
      </c>
      <c r="C8" s="94" t="s">
        <v>15</v>
      </c>
      <c r="D8" s="94" t="s">
        <v>696</v>
      </c>
      <c r="E8" s="126" t="s">
        <v>850</v>
      </c>
      <c r="F8" s="129" t="n">
        <v>0</v>
      </c>
      <c r="G8" s="117" t="n">
        <v>0</v>
      </c>
      <c r="H8" s="117" t="n">
        <v>0</v>
      </c>
      <c r="I8" s="117" t="n">
        <v>0</v>
      </c>
      <c r="J8" s="118" t="n">
        <v>-0.627451287</v>
      </c>
      <c r="K8" s="118" t="n">
        <v>-0.710193137</v>
      </c>
      <c r="L8" s="118" t="n">
        <v>-2.747754409</v>
      </c>
      <c r="M8" s="119" t="n">
        <v>-1.361799611</v>
      </c>
      <c r="N8" s="2"/>
      <c r="O8" s="2"/>
      <c r="P8" s="2"/>
      <c r="Q8" s="204"/>
      <c r="R8" s="204"/>
      <c r="S8" s="204"/>
    </row>
    <row r="9" customFormat="false" ht="16" hidden="false" customHeight="false" outlineLevel="0" collapsed="false">
      <c r="A9" s="158"/>
      <c r="B9" s="158"/>
      <c r="C9" s="158"/>
      <c r="D9" s="158"/>
      <c r="E9" s="159"/>
      <c r="F9" s="158"/>
    </row>
    <row r="10" customFormat="false" ht="16" hidden="false" customHeight="false" outlineLevel="0" collapsed="false">
      <c r="A10" s="158"/>
      <c r="B10" s="158"/>
      <c r="C10" s="158"/>
      <c r="D10" s="158"/>
      <c r="E10" s="159"/>
      <c r="F10" s="158"/>
    </row>
    <row r="11" customFormat="false" ht="16" hidden="false" customHeight="false" outlineLevel="0" collapsed="false">
      <c r="A11" s="158"/>
      <c r="B11" s="158"/>
      <c r="C11" s="158"/>
      <c r="D11" s="158"/>
      <c r="E11" s="159"/>
      <c r="F11" s="158"/>
    </row>
    <row r="12" customFormat="false" ht="16" hidden="false" customHeight="false" outlineLevel="0" collapsed="false">
      <c r="A12" s="158"/>
      <c r="B12" s="158"/>
      <c r="C12" s="158"/>
      <c r="D12" s="158"/>
      <c r="E12" s="159"/>
      <c r="F12" s="158"/>
    </row>
    <row r="13" customFormat="false" ht="16" hidden="false" customHeight="false" outlineLevel="0" collapsed="false">
      <c r="A13" s="158"/>
      <c r="B13" s="158"/>
      <c r="C13" s="158"/>
      <c r="D13" s="158"/>
      <c r="E13" s="159"/>
      <c r="F13" s="158"/>
    </row>
    <row r="14" customFormat="false" ht="16" hidden="false" customHeight="false" outlineLevel="0" collapsed="false">
      <c r="A14" s="158"/>
      <c r="B14" s="158"/>
      <c r="C14" s="158"/>
      <c r="D14" s="158"/>
      <c r="E14" s="159"/>
      <c r="F14" s="158"/>
    </row>
    <row r="15" customFormat="false" ht="16" hidden="false" customHeight="false" outlineLevel="0" collapsed="false">
      <c r="A15" s="158"/>
      <c r="B15" s="158"/>
      <c r="C15" s="158"/>
      <c r="D15" s="158"/>
      <c r="E15" s="159"/>
      <c r="F15" s="158"/>
    </row>
    <row r="16" customFormat="false" ht="16" hidden="false" customHeight="false" outlineLevel="0" collapsed="false">
      <c r="A16" s="158"/>
      <c r="B16" s="158"/>
      <c r="C16" s="158"/>
      <c r="D16" s="158"/>
      <c r="E16" s="159"/>
      <c r="F16" s="158"/>
      <c r="K16" s="16"/>
    </row>
    <row r="17" customFormat="false" ht="16" hidden="false" customHeight="false" outlineLevel="0" collapsed="false">
      <c r="A17" s="158"/>
      <c r="B17" s="158"/>
      <c r="C17" s="158"/>
      <c r="D17" s="158"/>
      <c r="E17" s="159"/>
      <c r="F17" s="158"/>
    </row>
    <row r="18" customFormat="false" ht="16" hidden="false" customHeight="false" outlineLevel="0" collapsed="false">
      <c r="A18" s="158"/>
      <c r="B18" s="158"/>
      <c r="C18" s="158"/>
      <c r="D18" s="158"/>
      <c r="E18" s="159"/>
      <c r="F18" s="158"/>
    </row>
    <row r="19" customFormat="false" ht="16" hidden="false" customHeight="false" outlineLevel="0" collapsed="false">
      <c r="A19" s="158"/>
      <c r="B19" s="158"/>
      <c r="C19" s="158"/>
      <c r="D19" s="158"/>
      <c r="E19" s="159"/>
      <c r="F19" s="158"/>
    </row>
    <row r="20" customFormat="false" ht="16" hidden="false" customHeight="false" outlineLevel="0" collapsed="false">
      <c r="A20" s="158"/>
      <c r="B20" s="158"/>
      <c r="C20" s="158"/>
      <c r="D20" s="158"/>
      <c r="E20" s="159"/>
      <c r="F20" s="158"/>
    </row>
    <row r="21" customFormat="false" ht="16" hidden="false" customHeight="false" outlineLevel="0" collapsed="false">
      <c r="A21" s="158"/>
      <c r="B21" s="158"/>
      <c r="C21" s="158"/>
      <c r="D21" s="158"/>
      <c r="E21" s="159"/>
      <c r="F21" s="158"/>
    </row>
    <row r="22" customFormat="false" ht="16" hidden="false" customHeight="false" outlineLevel="0" collapsed="false">
      <c r="A22" s="158"/>
      <c r="B22" s="158"/>
      <c r="C22" s="158"/>
      <c r="D22" s="158"/>
      <c r="E22" s="159"/>
      <c r="F22" s="158"/>
    </row>
    <row r="23" customFormat="false" ht="16" hidden="false" customHeight="false" outlineLevel="0" collapsed="false">
      <c r="A23" s="158"/>
      <c r="B23" s="158"/>
      <c r="C23" s="158"/>
      <c r="D23" s="158"/>
      <c r="E23" s="159"/>
      <c r="F23" s="158"/>
    </row>
    <row r="24" customFormat="false" ht="16" hidden="false" customHeight="false" outlineLevel="0" collapsed="false">
      <c r="A24" s="158"/>
      <c r="B24" s="158"/>
      <c r="C24" s="158"/>
      <c r="D24" s="158"/>
      <c r="E24" s="159"/>
      <c r="F24" s="158"/>
    </row>
    <row r="25" customFormat="false" ht="16" hidden="false" customHeight="false" outlineLevel="0" collapsed="false">
      <c r="A25" s="158"/>
      <c r="B25" s="158"/>
      <c r="C25" s="158"/>
      <c r="D25" s="158"/>
      <c r="E25" s="159"/>
      <c r="F25" s="158"/>
    </row>
  </sheetData>
  <printOptions headings="false" gridLines="false" gridLinesSet="true" horizontalCentered="false" verticalCentered="false"/>
  <pageMargins left="0.75" right="0.75" top="0.75" bottom="1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true" showRowColHeaders="true" showZeros="true" rightToLeft="false" tabSelected="false" showOutlineSymbols="true" defaultGridColor="true" view="pageBreakPreview" topLeftCell="A1" colorId="64" zoomScale="125" zoomScaleNormal="100" zoomScalePageLayoutView="125" workbookViewId="0">
      <selection pane="topLeft" activeCell="A1" activeCellId="0" sqref="A1:IV1"/>
    </sheetView>
  </sheetViews>
  <sheetFormatPr defaultColWidth="8.82421875" defaultRowHeight="12" zeroHeight="false" outlineLevelRow="0" outlineLevelCol="0"/>
  <cols>
    <col collapsed="false" customWidth="true" hidden="false" outlineLevel="0" max="1" min="1" style="206" width="8.15"/>
    <col collapsed="false" customWidth="true" hidden="false" outlineLevel="0" max="2" min="2" style="206" width="8.49"/>
    <col collapsed="false" customWidth="true" hidden="false" outlineLevel="0" max="3" min="3" style="206" width="21.99"/>
    <col collapsed="false" customWidth="true" hidden="false" outlineLevel="0" max="4" min="4" style="206" width="9.33"/>
    <col collapsed="false" customWidth="true" hidden="false" outlineLevel="0" max="5" min="5" style="207" width="8.99"/>
    <col collapsed="false" customWidth="true" hidden="false" outlineLevel="0" max="8" min="6" style="207" width="8.66"/>
    <col collapsed="false" customWidth="true" hidden="false" outlineLevel="0" max="9" min="9" style="207" width="10.99"/>
    <col collapsed="false" customWidth="true" hidden="false" outlineLevel="0" max="12" min="10" style="208" width="7.5"/>
    <col collapsed="false" customWidth="true" hidden="false" outlineLevel="0" max="13" min="13" style="208" width="12.66"/>
    <col collapsed="false" customWidth="false" hidden="false" outlineLevel="0" max="257" min="14" style="206" width="8.82"/>
  </cols>
  <sheetData>
    <row r="1" s="213" customFormat="true" ht="16" hidden="false" customHeight="false" outlineLevel="0" collapsed="false">
      <c r="A1" s="209" t="s">
        <v>735</v>
      </c>
      <c r="B1" s="209" t="s">
        <v>1</v>
      </c>
      <c r="C1" s="209" t="s">
        <v>339</v>
      </c>
      <c r="D1" s="209" t="s">
        <v>0</v>
      </c>
      <c r="E1" s="210" t="s">
        <v>4</v>
      </c>
      <c r="F1" s="210" t="s">
        <v>5</v>
      </c>
      <c r="G1" s="211" t="s">
        <v>6</v>
      </c>
      <c r="H1" s="211" t="s">
        <v>7</v>
      </c>
      <c r="I1" s="211" t="s">
        <v>849</v>
      </c>
      <c r="J1" s="212" t="s">
        <v>5</v>
      </c>
      <c r="K1" s="212" t="s">
        <v>6</v>
      </c>
      <c r="L1" s="212" t="s">
        <v>7</v>
      </c>
      <c r="M1" s="212" t="s">
        <v>712</v>
      </c>
    </row>
    <row r="2" customFormat="false" ht="16" hidden="false" customHeight="false" outlineLevel="0" collapsed="false">
      <c r="A2" s="199" t="s">
        <v>254</v>
      </c>
      <c r="B2" s="199" t="s">
        <v>253</v>
      </c>
      <c r="C2" s="199" t="s">
        <v>15</v>
      </c>
      <c r="D2" s="199" t="s">
        <v>252</v>
      </c>
      <c r="E2" s="201" t="n">
        <v>1319800</v>
      </c>
      <c r="F2" s="201" t="n">
        <v>0.89263239</v>
      </c>
      <c r="G2" s="176" t="n">
        <v>0.831070413</v>
      </c>
      <c r="H2" s="176" t="n">
        <v>-0.42302713</v>
      </c>
      <c r="I2" s="176" t="n">
        <v>0.43355855767</v>
      </c>
      <c r="J2" s="177" t="n">
        <v>5.61960887</v>
      </c>
      <c r="K2" s="177" t="n">
        <v>0.742248628</v>
      </c>
      <c r="L2" s="177" t="n">
        <v>1.597519483</v>
      </c>
      <c r="M2" s="177" t="n">
        <v>2.6531256603</v>
      </c>
    </row>
    <row r="3" customFormat="false" ht="16" hidden="false" customHeight="false" outlineLevel="0" collapsed="false">
      <c r="A3" s="199" t="s">
        <v>424</v>
      </c>
      <c r="B3" s="199" t="s">
        <v>425</v>
      </c>
      <c r="C3" s="199" t="s">
        <v>15</v>
      </c>
      <c r="D3" s="199" t="s">
        <v>424</v>
      </c>
      <c r="E3" s="201" t="s">
        <v>850</v>
      </c>
      <c r="F3" s="201" t="n">
        <v>0</v>
      </c>
      <c r="G3" s="176" t="n">
        <v>0</v>
      </c>
      <c r="H3" s="176" t="n">
        <v>0</v>
      </c>
      <c r="I3" s="176" t="n">
        <v>0</v>
      </c>
      <c r="J3" s="177" t="n">
        <v>3.207427231</v>
      </c>
      <c r="K3" s="177" t="n">
        <v>0.831145693</v>
      </c>
      <c r="L3" s="177" t="n">
        <v>0.746694659</v>
      </c>
      <c r="M3" s="177" t="n">
        <v>1.5950891943</v>
      </c>
    </row>
    <row r="4" customFormat="false" ht="16" hidden="false" customHeight="false" outlineLevel="0" collapsed="false">
      <c r="A4" s="199" t="s">
        <v>494</v>
      </c>
      <c r="B4" s="199" t="s">
        <v>492</v>
      </c>
      <c r="C4" s="199" t="s">
        <v>493</v>
      </c>
      <c r="D4" s="199" t="s">
        <v>491</v>
      </c>
      <c r="E4" s="201" t="s">
        <v>850</v>
      </c>
      <c r="F4" s="201" t="n">
        <v>0</v>
      </c>
      <c r="G4" s="176" t="n">
        <v>0</v>
      </c>
      <c r="H4" s="176" t="n">
        <v>0</v>
      </c>
      <c r="I4" s="176" t="n">
        <v>0</v>
      </c>
      <c r="J4" s="177" t="n">
        <v>1.939050346</v>
      </c>
      <c r="K4" s="177" t="n">
        <v>0.151829927</v>
      </c>
      <c r="L4" s="177" t="n">
        <v>0.806696769</v>
      </c>
      <c r="M4" s="177" t="n">
        <v>0.965859014</v>
      </c>
    </row>
    <row r="5" customFormat="false" ht="16" hidden="false" customHeight="false" outlineLevel="0" collapsed="false">
      <c r="A5" s="199" t="s">
        <v>529</v>
      </c>
      <c r="B5" s="199" t="s">
        <v>526</v>
      </c>
      <c r="C5" s="199" t="s">
        <v>528</v>
      </c>
      <c r="D5" s="199" t="s">
        <v>527</v>
      </c>
      <c r="E5" s="201" t="s">
        <v>850</v>
      </c>
      <c r="F5" s="201" t="n">
        <v>0</v>
      </c>
      <c r="G5" s="176" t="n">
        <v>0</v>
      </c>
      <c r="H5" s="176" t="n">
        <v>0</v>
      </c>
      <c r="I5" s="176" t="n">
        <v>0</v>
      </c>
      <c r="J5" s="177" t="n">
        <v>0.61642409967</v>
      </c>
      <c r="K5" s="177" t="n">
        <v>0.597691794</v>
      </c>
      <c r="L5" s="177" t="n">
        <v>1.3278771923</v>
      </c>
      <c r="M5" s="177" t="n">
        <v>0.84733102867</v>
      </c>
    </row>
    <row r="6" customFormat="false" ht="16" hidden="false" customHeight="false" outlineLevel="0" collapsed="false">
      <c r="A6" s="199" t="s">
        <v>167</v>
      </c>
      <c r="B6" s="199" t="s">
        <v>165</v>
      </c>
      <c r="C6" s="199" t="s">
        <v>166</v>
      </c>
      <c r="D6" s="199" t="s">
        <v>164</v>
      </c>
      <c r="E6" s="201" t="n">
        <v>1322585</v>
      </c>
      <c r="F6" s="201" t="n">
        <v>1.047979616</v>
      </c>
      <c r="G6" s="176" t="n">
        <v>0.847326431</v>
      </c>
      <c r="H6" s="176" t="n">
        <v>0</v>
      </c>
      <c r="I6" s="176" t="n">
        <v>0.9476530235</v>
      </c>
      <c r="J6" s="177" t="n">
        <v>0</v>
      </c>
      <c r="K6" s="177" t="n">
        <v>0</v>
      </c>
      <c r="L6" s="177" t="n">
        <v>0</v>
      </c>
      <c r="M6" s="177" t="n">
        <v>0</v>
      </c>
    </row>
    <row r="7" customFormat="false" ht="16" hidden="false" customHeight="false" outlineLevel="0" collapsed="false">
      <c r="A7" s="199" t="s">
        <v>851</v>
      </c>
      <c r="B7" s="199" t="s">
        <v>260</v>
      </c>
      <c r="C7" s="199" t="s">
        <v>33</v>
      </c>
      <c r="D7" s="199" t="s">
        <v>259</v>
      </c>
      <c r="E7" s="201" t="n">
        <v>1312238</v>
      </c>
      <c r="F7" s="201" t="n">
        <v>0.61137362333</v>
      </c>
      <c r="G7" s="176" t="n">
        <v>0.63288054033</v>
      </c>
      <c r="H7" s="176" t="n">
        <v>0.00738648</v>
      </c>
      <c r="I7" s="176" t="n">
        <v>0.41721354789</v>
      </c>
      <c r="J7" s="177" t="n">
        <v>0</v>
      </c>
      <c r="K7" s="177" t="n">
        <v>0</v>
      </c>
      <c r="L7" s="177" t="n">
        <v>0</v>
      </c>
      <c r="M7" s="177" t="n">
        <v>0</v>
      </c>
    </row>
    <row r="8" customFormat="false" ht="16" hidden="false" customHeight="false" outlineLevel="0" collapsed="false">
      <c r="A8" s="199" t="s">
        <v>282</v>
      </c>
      <c r="B8" s="199" t="s">
        <v>281</v>
      </c>
      <c r="C8" s="199" t="s">
        <v>15</v>
      </c>
      <c r="D8" s="199" t="s">
        <v>280</v>
      </c>
      <c r="E8" s="201" t="n">
        <v>1317224</v>
      </c>
      <c r="F8" s="201" t="n">
        <v>-0.970553972</v>
      </c>
      <c r="G8" s="176" t="n">
        <v>-0.7614047305</v>
      </c>
      <c r="H8" s="176" t="n">
        <v>0.3302193355</v>
      </c>
      <c r="I8" s="176" t="n">
        <v>-0.46724645567</v>
      </c>
      <c r="J8" s="177" t="n">
        <v>0</v>
      </c>
      <c r="K8" s="177" t="n">
        <v>0</v>
      </c>
      <c r="L8" s="177" t="n">
        <v>0</v>
      </c>
      <c r="M8" s="177" t="n">
        <v>0</v>
      </c>
    </row>
    <row r="9" customFormat="false" ht="16" hidden="false" customHeight="false" outlineLevel="0" collapsed="false">
      <c r="A9" s="199" t="s">
        <v>635</v>
      </c>
      <c r="B9" s="199" t="s">
        <v>634</v>
      </c>
      <c r="C9" s="199" t="s">
        <v>15</v>
      </c>
      <c r="D9" s="199" t="s">
        <v>633</v>
      </c>
      <c r="E9" s="201" t="s">
        <v>850</v>
      </c>
      <c r="F9" s="201" t="n">
        <v>0</v>
      </c>
      <c r="G9" s="176" t="n">
        <v>0</v>
      </c>
      <c r="H9" s="176" t="n">
        <v>0</v>
      </c>
      <c r="I9" s="176" t="n">
        <v>0</v>
      </c>
      <c r="J9" s="177" t="n">
        <v>-0.920454906</v>
      </c>
      <c r="K9" s="177" t="n">
        <v>0.448696313</v>
      </c>
      <c r="L9" s="177" t="n">
        <v>0</v>
      </c>
      <c r="M9" s="177" t="n">
        <v>-0.2358792965</v>
      </c>
    </row>
    <row r="10" customFormat="false" ht="16" hidden="false" customHeight="false" outlineLevel="0" collapsed="false">
      <c r="A10" s="199" t="s">
        <v>656</v>
      </c>
      <c r="B10" s="199" t="s">
        <v>654</v>
      </c>
      <c r="C10" s="199" t="s">
        <v>655</v>
      </c>
      <c r="D10" s="199" t="s">
        <v>653</v>
      </c>
      <c r="E10" s="201" t="s">
        <v>850</v>
      </c>
      <c r="F10" s="201" t="n">
        <v>0</v>
      </c>
      <c r="G10" s="176" t="n">
        <v>0</v>
      </c>
      <c r="H10" s="176" t="n">
        <v>0</v>
      </c>
      <c r="I10" s="176" t="n">
        <v>0</v>
      </c>
      <c r="J10" s="177" t="n">
        <v>-1.0048569497</v>
      </c>
      <c r="K10" s="177" t="n">
        <v>-0.42967856933</v>
      </c>
      <c r="L10" s="177" t="n">
        <v>-0.64559176667</v>
      </c>
      <c r="M10" s="177" t="n">
        <v>-0.69337576189</v>
      </c>
    </row>
    <row r="11" customFormat="false" ht="16" hidden="false" customHeight="false" outlineLevel="0" collapsed="false">
      <c r="A11" s="199"/>
      <c r="B11" s="199"/>
      <c r="C11" s="199"/>
      <c r="D11" s="199"/>
      <c r="E11" s="201"/>
      <c r="F11" s="201"/>
    </row>
    <row r="12" customFormat="false" ht="16" hidden="false" customHeight="false" outlineLevel="0" collapsed="false">
      <c r="A12" s="199"/>
      <c r="B12" s="199"/>
      <c r="C12" s="199"/>
      <c r="D12" s="199"/>
      <c r="E12" s="201"/>
      <c r="F12" s="201"/>
    </row>
    <row r="13" customFormat="false" ht="16" hidden="false" customHeight="false" outlineLevel="0" collapsed="false">
      <c r="A13" s="199"/>
      <c r="B13" s="199"/>
      <c r="C13" s="199"/>
      <c r="D13" s="199"/>
      <c r="E13" s="201"/>
      <c r="F13" s="201"/>
    </row>
    <row r="14" customFormat="false" ht="16" hidden="false" customHeight="false" outlineLevel="0" collapsed="false">
      <c r="A14" s="199"/>
      <c r="B14" s="199"/>
      <c r="C14" s="199"/>
      <c r="D14" s="199"/>
      <c r="E14" s="201"/>
      <c r="F14" s="201"/>
    </row>
    <row r="15" customFormat="false" ht="16" hidden="false" customHeight="false" outlineLevel="0" collapsed="false">
      <c r="A15" s="199"/>
      <c r="B15" s="199"/>
      <c r="C15" s="199"/>
      <c r="D15" s="199"/>
      <c r="E15" s="201"/>
      <c r="F15" s="201"/>
    </row>
    <row r="16" customFormat="false" ht="16" hidden="false" customHeight="false" outlineLevel="0" collapsed="false">
      <c r="A16" s="199"/>
      <c r="B16" s="199"/>
      <c r="C16" s="199"/>
      <c r="D16" s="199"/>
      <c r="E16" s="201"/>
      <c r="F16" s="201"/>
      <c r="K16" s="202"/>
    </row>
    <row r="17" customFormat="false" ht="16" hidden="false" customHeight="false" outlineLevel="0" collapsed="false">
      <c r="A17" s="199"/>
      <c r="B17" s="199"/>
      <c r="C17" s="199"/>
      <c r="D17" s="199"/>
      <c r="E17" s="201"/>
      <c r="F17" s="201"/>
    </row>
    <row r="18" customFormat="false" ht="16" hidden="false" customHeight="false" outlineLevel="0" collapsed="false">
      <c r="A18" s="199"/>
      <c r="B18" s="199"/>
      <c r="C18" s="199"/>
      <c r="D18" s="199"/>
      <c r="E18" s="201"/>
      <c r="F18" s="201"/>
    </row>
    <row r="19" customFormat="false" ht="16" hidden="false" customHeight="false" outlineLevel="0" collapsed="false">
      <c r="A19" s="199"/>
      <c r="B19" s="199"/>
      <c r="C19" s="199"/>
      <c r="D19" s="199"/>
      <c r="E19" s="201"/>
      <c r="F19" s="201"/>
    </row>
    <row r="20" customFormat="false" ht="16" hidden="false" customHeight="false" outlineLevel="0" collapsed="false">
      <c r="A20" s="199"/>
      <c r="B20" s="199"/>
      <c r="C20" s="199"/>
      <c r="D20" s="199"/>
      <c r="E20" s="201"/>
      <c r="F20" s="201"/>
    </row>
    <row r="21" customFormat="false" ht="16" hidden="false" customHeight="false" outlineLevel="0" collapsed="false">
      <c r="A21" s="199"/>
      <c r="B21" s="199"/>
      <c r="C21" s="199"/>
      <c r="D21" s="199"/>
      <c r="E21" s="201"/>
      <c r="F21" s="201"/>
    </row>
    <row r="22" customFormat="false" ht="16" hidden="false" customHeight="false" outlineLevel="0" collapsed="false">
      <c r="A22" s="199"/>
      <c r="B22" s="199"/>
      <c r="C22" s="199"/>
      <c r="D22" s="199"/>
      <c r="E22" s="201"/>
      <c r="F22" s="201"/>
    </row>
    <row r="23" customFormat="false" ht="16" hidden="false" customHeight="false" outlineLevel="0" collapsed="false">
      <c r="A23" s="199"/>
      <c r="B23" s="199"/>
      <c r="C23" s="199"/>
      <c r="D23" s="199"/>
      <c r="E23" s="201"/>
      <c r="F23" s="201"/>
    </row>
    <row r="24" customFormat="false" ht="16" hidden="false" customHeight="false" outlineLevel="0" collapsed="false">
      <c r="A24" s="199"/>
      <c r="B24" s="199"/>
      <c r="C24" s="199"/>
      <c r="D24" s="199"/>
      <c r="E24" s="201"/>
      <c r="F24" s="201"/>
    </row>
    <row r="25" customFormat="false" ht="16" hidden="false" customHeight="false" outlineLevel="0" collapsed="false">
      <c r="A25" s="199"/>
      <c r="B25" s="199"/>
      <c r="C25" s="199"/>
      <c r="D25" s="199"/>
      <c r="E25" s="201"/>
      <c r="F25" s="201"/>
    </row>
  </sheetData>
  <printOptions headings="false" gridLines="false" gridLinesSet="true" horizontalCentered="false" verticalCentered="false"/>
  <pageMargins left="0.75" right="0.75" top="0.75" bottom="1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93" zoomScaleNormal="93" zoomScalePageLayoutView="100" workbookViewId="0">
      <selection pane="topLeft" activeCell="A1" activeCellId="0" sqref="A1:IV1"/>
    </sheetView>
  </sheetViews>
  <sheetFormatPr defaultColWidth="10.82421875" defaultRowHeight="14" zeroHeight="false" outlineLevelRow="0" outlineLevelCol="0"/>
  <cols>
    <col collapsed="false" customWidth="true" hidden="false" outlineLevel="0" max="1" min="1" style="214" width="90.49"/>
    <col collapsed="false" customWidth="true" hidden="false" outlineLevel="0" max="2" min="2" style="214" width="8.15"/>
    <col collapsed="false" customWidth="true" hidden="false" outlineLevel="0" max="3" min="3" style="214" width="24.82"/>
    <col collapsed="false" customWidth="true" hidden="false" outlineLevel="0" max="4" min="4" style="214" width="9.33"/>
    <col collapsed="false" customWidth="true" hidden="false" outlineLevel="0" max="5" min="5" style="214" width="14.15"/>
    <col collapsed="false" customWidth="false" hidden="false" outlineLevel="0" max="257" min="6" style="214" width="10.82"/>
  </cols>
  <sheetData>
    <row r="1" customFormat="false" ht="37" hidden="false" customHeight="true" outlineLevel="0" collapsed="false">
      <c r="A1" s="215" t="s">
        <v>852</v>
      </c>
      <c r="B1" s="216" t="s">
        <v>736</v>
      </c>
      <c r="C1" s="216" t="s">
        <v>853</v>
      </c>
      <c r="D1" s="216" t="s">
        <v>854</v>
      </c>
      <c r="E1" s="217" t="s">
        <v>855</v>
      </c>
    </row>
    <row r="2" customFormat="false" ht="14" hidden="false" customHeight="false" outlineLevel="0" collapsed="false">
      <c r="A2" s="218" t="s">
        <v>856</v>
      </c>
      <c r="B2" s="219" t="s">
        <v>857</v>
      </c>
      <c r="C2" s="219" t="s">
        <v>858</v>
      </c>
      <c r="D2" s="219" t="s">
        <v>859</v>
      </c>
      <c r="E2" s="220" t="n">
        <v>1</v>
      </c>
    </row>
    <row r="3" customFormat="false" ht="14" hidden="false" customHeight="false" outlineLevel="0" collapsed="false">
      <c r="A3" s="218" t="s">
        <v>860</v>
      </c>
      <c r="B3" s="219" t="s">
        <v>861</v>
      </c>
      <c r="C3" s="219" t="s">
        <v>862</v>
      </c>
      <c r="D3" s="219" t="s">
        <v>863</v>
      </c>
      <c r="E3" s="220" t="n">
        <v>1</v>
      </c>
    </row>
    <row r="4" customFormat="false" ht="14" hidden="false" customHeight="false" outlineLevel="0" collapsed="false">
      <c r="A4" s="218" t="s">
        <v>864</v>
      </c>
      <c r="B4" s="219" t="s">
        <v>204</v>
      </c>
      <c r="C4" s="219" t="s">
        <v>865</v>
      </c>
      <c r="D4" s="219" t="s">
        <v>866</v>
      </c>
      <c r="E4" s="220" t="n">
        <v>1</v>
      </c>
    </row>
    <row r="5" customFormat="false" ht="14" hidden="false" customHeight="false" outlineLevel="0" collapsed="false">
      <c r="A5" s="218" t="s">
        <v>867</v>
      </c>
      <c r="B5" s="219" t="s">
        <v>868</v>
      </c>
      <c r="C5" s="219" t="s">
        <v>869</v>
      </c>
      <c r="D5" s="219" t="s">
        <v>870</v>
      </c>
      <c r="E5" s="220" t="n">
        <v>1</v>
      </c>
    </row>
    <row r="6" customFormat="false" ht="14" hidden="false" customHeight="false" outlineLevel="0" collapsed="false">
      <c r="A6" s="218" t="s">
        <v>871</v>
      </c>
      <c r="B6" s="219" t="s">
        <v>872</v>
      </c>
      <c r="C6" s="219" t="s">
        <v>873</v>
      </c>
      <c r="D6" s="219" t="s">
        <v>874</v>
      </c>
      <c r="E6" s="220" t="n">
        <v>1</v>
      </c>
    </row>
    <row r="7" customFormat="false" ht="14" hidden="false" customHeight="false" outlineLevel="0" collapsed="false">
      <c r="A7" s="218" t="s">
        <v>875</v>
      </c>
      <c r="B7" s="219" t="s">
        <v>876</v>
      </c>
      <c r="C7" s="219" t="s">
        <v>877</v>
      </c>
      <c r="D7" s="219" t="s">
        <v>878</v>
      </c>
      <c r="E7" s="220" t="n">
        <v>1</v>
      </c>
    </row>
    <row r="8" customFormat="false" ht="14" hidden="false" customHeight="false" outlineLevel="0" collapsed="false">
      <c r="A8" s="218" t="s">
        <v>879</v>
      </c>
      <c r="B8" s="219" t="s">
        <v>880</v>
      </c>
      <c r="C8" s="219" t="s">
        <v>881</v>
      </c>
      <c r="D8" s="219" t="s">
        <v>882</v>
      </c>
      <c r="E8" s="220" t="n">
        <v>1</v>
      </c>
    </row>
    <row r="9" customFormat="false" ht="14" hidden="false" customHeight="false" outlineLevel="0" collapsed="false">
      <c r="A9" s="218" t="s">
        <v>883</v>
      </c>
      <c r="B9" s="219" t="s">
        <v>884</v>
      </c>
      <c r="C9" s="219" t="s">
        <v>885</v>
      </c>
      <c r="D9" s="219" t="s">
        <v>886</v>
      </c>
      <c r="E9" s="220" t="n">
        <v>1</v>
      </c>
    </row>
    <row r="10" customFormat="false" ht="14" hidden="false" customHeight="false" outlineLevel="0" collapsed="false">
      <c r="A10" s="218" t="s">
        <v>887</v>
      </c>
      <c r="B10" s="219" t="s">
        <v>28</v>
      </c>
      <c r="C10" s="219" t="s">
        <v>888</v>
      </c>
      <c r="D10" s="219" t="s">
        <v>889</v>
      </c>
      <c r="E10" s="220" t="n">
        <v>1</v>
      </c>
    </row>
    <row r="11" customFormat="false" ht="14" hidden="false" customHeight="false" outlineLevel="0" collapsed="false">
      <c r="A11" s="218" t="s">
        <v>890</v>
      </c>
      <c r="B11" s="219" t="s">
        <v>891</v>
      </c>
      <c r="C11" s="219" t="s">
        <v>892</v>
      </c>
      <c r="D11" s="219" t="s">
        <v>893</v>
      </c>
      <c r="E11" s="220" t="n">
        <v>1</v>
      </c>
    </row>
    <row r="12" customFormat="false" ht="14" hidden="false" customHeight="false" outlineLevel="0" collapsed="false">
      <c r="A12" s="218" t="s">
        <v>894</v>
      </c>
      <c r="B12" s="219" t="s">
        <v>576</v>
      </c>
      <c r="C12" s="219" t="s">
        <v>895</v>
      </c>
      <c r="D12" s="219" t="s">
        <v>896</v>
      </c>
      <c r="E12" s="220" t="n">
        <v>1</v>
      </c>
    </row>
    <row r="13" customFormat="false" ht="14" hidden="false" customHeight="false" outlineLevel="0" collapsed="false">
      <c r="A13" s="218" t="s">
        <v>897</v>
      </c>
      <c r="B13" s="219" t="s">
        <v>898</v>
      </c>
      <c r="C13" s="219" t="s">
        <v>899</v>
      </c>
      <c r="D13" s="219" t="s">
        <v>900</v>
      </c>
      <c r="E13" s="220" t="n">
        <v>2</v>
      </c>
    </row>
    <row r="14" customFormat="false" ht="14" hidden="false" customHeight="false" outlineLevel="0" collapsed="false">
      <c r="A14" s="218" t="s">
        <v>901</v>
      </c>
      <c r="B14" s="219" t="s">
        <v>467</v>
      </c>
      <c r="C14" s="219" t="s">
        <v>902</v>
      </c>
      <c r="D14" s="219" t="s">
        <v>903</v>
      </c>
      <c r="E14" s="220" t="n">
        <v>2</v>
      </c>
    </row>
    <row r="15" customFormat="false" ht="14" hidden="false" customHeight="false" outlineLevel="0" collapsed="false">
      <c r="A15" s="218" t="s">
        <v>904</v>
      </c>
      <c r="B15" s="219" t="s">
        <v>905</v>
      </c>
      <c r="C15" s="219" t="s">
        <v>906</v>
      </c>
      <c r="D15" s="219" t="s">
        <v>907</v>
      </c>
      <c r="E15" s="220" t="n">
        <v>3</v>
      </c>
    </row>
    <row r="16" customFormat="false" ht="14" hidden="false" customHeight="false" outlineLevel="0" collapsed="false">
      <c r="A16" s="218" t="s">
        <v>908</v>
      </c>
      <c r="B16" s="219" t="s">
        <v>909</v>
      </c>
      <c r="C16" s="219" t="s">
        <v>910</v>
      </c>
      <c r="D16" s="219" t="s">
        <v>911</v>
      </c>
      <c r="E16" s="220" t="n">
        <v>4</v>
      </c>
    </row>
    <row r="17" customFormat="false" ht="15" hidden="false" customHeight="false" outlineLevel="0" collapsed="false">
      <c r="A17" s="221" t="s">
        <v>912</v>
      </c>
      <c r="B17" s="222" t="s">
        <v>913</v>
      </c>
      <c r="C17" s="222" t="s">
        <v>914</v>
      </c>
      <c r="D17" s="222" t="s">
        <v>859</v>
      </c>
      <c r="E17" s="223" t="n">
        <v>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88.15"/>
    <col collapsed="false" customWidth="true" hidden="false" outlineLevel="0" max="3" min="3" style="0" width="27.32"/>
    <col collapsed="false" customWidth="true" hidden="false" outlineLevel="0" max="5" min="4" style="0" width="10.32"/>
  </cols>
  <sheetData>
    <row r="1" s="224" customFormat="true" ht="31" hidden="false" customHeight="false" outlineLevel="0" collapsed="false">
      <c r="A1" s="215" t="s">
        <v>915</v>
      </c>
      <c r="B1" s="216" t="s">
        <v>736</v>
      </c>
      <c r="C1" s="216" t="s">
        <v>853</v>
      </c>
      <c r="D1" s="216" t="s">
        <v>854</v>
      </c>
      <c r="E1" s="217" t="s">
        <v>916</v>
      </c>
    </row>
    <row r="2" customFormat="false" ht="15" hidden="false" customHeight="false" outlineLevel="0" collapsed="false">
      <c r="A2" s="218" t="s">
        <v>917</v>
      </c>
      <c r="B2" s="219" t="s">
        <v>918</v>
      </c>
      <c r="C2" s="219" t="s">
        <v>919</v>
      </c>
      <c r="D2" s="219" t="s">
        <v>903</v>
      </c>
      <c r="E2" s="220" t="n">
        <v>1</v>
      </c>
    </row>
    <row r="3" customFormat="false" ht="15" hidden="false" customHeight="false" outlineLevel="0" collapsed="false">
      <c r="A3" s="218" t="s">
        <v>920</v>
      </c>
      <c r="B3" s="219" t="s">
        <v>921</v>
      </c>
      <c r="C3" s="219" t="s">
        <v>922</v>
      </c>
      <c r="D3" s="219" t="s">
        <v>923</v>
      </c>
      <c r="E3" s="220" t="n">
        <v>1</v>
      </c>
    </row>
    <row r="4" customFormat="false" ht="15" hidden="false" customHeight="false" outlineLevel="0" collapsed="false">
      <c r="A4" s="218" t="s">
        <v>924</v>
      </c>
      <c r="B4" s="219" t="s">
        <v>925</v>
      </c>
      <c r="C4" s="219" t="s">
        <v>926</v>
      </c>
      <c r="D4" s="219" t="s">
        <v>927</v>
      </c>
      <c r="E4" s="220" t="n">
        <v>1</v>
      </c>
    </row>
    <row r="5" customFormat="false" ht="15" hidden="false" customHeight="false" outlineLevel="0" collapsed="false">
      <c r="A5" s="218" t="s">
        <v>928</v>
      </c>
      <c r="B5" s="219" t="s">
        <v>929</v>
      </c>
      <c r="C5" s="219" t="s">
        <v>930</v>
      </c>
      <c r="D5" s="219" t="s">
        <v>896</v>
      </c>
      <c r="E5" s="220" t="n">
        <v>1</v>
      </c>
    </row>
    <row r="6" customFormat="false" ht="16" hidden="false" customHeight="false" outlineLevel="0" collapsed="false">
      <c r="A6" s="225" t="s">
        <v>931</v>
      </c>
      <c r="B6" s="219" t="s">
        <v>932</v>
      </c>
      <c r="C6" s="219" t="s">
        <v>933</v>
      </c>
      <c r="D6" s="219" t="s">
        <v>896</v>
      </c>
      <c r="E6" s="220" t="n">
        <v>1</v>
      </c>
    </row>
    <row r="7" customFormat="false" ht="15" hidden="false" customHeight="false" outlineLevel="0" collapsed="false">
      <c r="A7" s="218" t="s">
        <v>934</v>
      </c>
      <c r="B7" s="219" t="s">
        <v>935</v>
      </c>
      <c r="C7" s="219" t="s">
        <v>936</v>
      </c>
      <c r="D7" s="219" t="s">
        <v>937</v>
      </c>
      <c r="E7" s="220" t="n">
        <v>1</v>
      </c>
    </row>
    <row r="8" customFormat="false" ht="15" hidden="false" customHeight="false" outlineLevel="0" collapsed="false">
      <c r="A8" s="218" t="s">
        <v>938</v>
      </c>
      <c r="B8" s="219" t="s">
        <v>939</v>
      </c>
      <c r="C8" s="219" t="s">
        <v>940</v>
      </c>
      <c r="D8" s="219" t="s">
        <v>941</v>
      </c>
      <c r="E8" s="220" t="n">
        <v>1</v>
      </c>
    </row>
    <row r="9" customFormat="false" ht="15" hidden="false" customHeight="false" outlineLevel="0" collapsed="false">
      <c r="A9" s="218" t="s">
        <v>871</v>
      </c>
      <c r="B9" s="219" t="s">
        <v>872</v>
      </c>
      <c r="C9" s="219" t="s">
        <v>873</v>
      </c>
      <c r="D9" s="219" t="s">
        <v>874</v>
      </c>
      <c r="E9" s="220" t="n">
        <v>1</v>
      </c>
    </row>
    <row r="10" customFormat="false" ht="15" hidden="false" customHeight="false" outlineLevel="0" collapsed="false">
      <c r="A10" s="218" t="s">
        <v>942</v>
      </c>
      <c r="B10" s="219" t="s">
        <v>943</v>
      </c>
      <c r="C10" s="219" t="s">
        <v>944</v>
      </c>
      <c r="D10" s="219" t="s">
        <v>945</v>
      </c>
      <c r="E10" s="220" t="n">
        <v>1</v>
      </c>
    </row>
    <row r="11" customFormat="false" ht="15" hidden="false" customHeight="false" outlineLevel="0" collapsed="false">
      <c r="A11" s="218" t="s">
        <v>946</v>
      </c>
      <c r="B11" s="219" t="s">
        <v>947</v>
      </c>
      <c r="C11" s="219" t="s">
        <v>948</v>
      </c>
      <c r="D11" s="219" t="s">
        <v>949</v>
      </c>
      <c r="E11" s="220" t="n">
        <v>1</v>
      </c>
    </row>
    <row r="12" customFormat="false" ht="15" hidden="false" customHeight="false" outlineLevel="0" collapsed="false">
      <c r="A12" s="218" t="s">
        <v>890</v>
      </c>
      <c r="B12" s="219" t="s">
        <v>891</v>
      </c>
      <c r="C12" s="219" t="s">
        <v>892</v>
      </c>
      <c r="D12" s="219" t="s">
        <v>893</v>
      </c>
      <c r="E12" s="220" t="n">
        <v>1</v>
      </c>
    </row>
    <row r="13" customFormat="false" ht="15" hidden="false" customHeight="false" outlineLevel="0" collapsed="false">
      <c r="A13" s="218" t="s">
        <v>950</v>
      </c>
      <c r="B13" s="219" t="s">
        <v>951</v>
      </c>
      <c r="C13" s="219" t="s">
        <v>952</v>
      </c>
      <c r="D13" s="219" t="s">
        <v>874</v>
      </c>
      <c r="E13" s="220" t="n">
        <v>1</v>
      </c>
    </row>
    <row r="14" customFormat="false" ht="15" hidden="false" customHeight="false" outlineLevel="0" collapsed="false">
      <c r="A14" s="218" t="s">
        <v>953</v>
      </c>
      <c r="B14" s="219" t="s">
        <v>954</v>
      </c>
      <c r="C14" s="219" t="s">
        <v>955</v>
      </c>
      <c r="D14" s="219" t="s">
        <v>956</v>
      </c>
      <c r="E14" s="220" t="n">
        <v>1</v>
      </c>
    </row>
    <row r="15" customFormat="false" ht="15" hidden="false" customHeight="false" outlineLevel="0" collapsed="false">
      <c r="A15" s="218" t="s">
        <v>957</v>
      </c>
      <c r="B15" s="219" t="s">
        <v>958</v>
      </c>
      <c r="C15" s="219" t="s">
        <v>959</v>
      </c>
      <c r="D15" s="219" t="s">
        <v>960</v>
      </c>
      <c r="E15" s="220" t="n">
        <v>1</v>
      </c>
    </row>
    <row r="16" customFormat="false" ht="15" hidden="false" customHeight="false" outlineLevel="0" collapsed="false">
      <c r="A16" s="218" t="s">
        <v>961</v>
      </c>
      <c r="B16" s="219" t="s">
        <v>962</v>
      </c>
      <c r="C16" s="219" t="s">
        <v>963</v>
      </c>
      <c r="D16" s="219" t="s">
        <v>949</v>
      </c>
      <c r="E16" s="220" t="n">
        <v>1</v>
      </c>
    </row>
    <row r="17" customFormat="false" ht="15" hidden="false" customHeight="false" outlineLevel="0" collapsed="false">
      <c r="A17" s="218" t="s">
        <v>964</v>
      </c>
      <c r="B17" s="219" t="s">
        <v>965</v>
      </c>
      <c r="C17" s="219" t="s">
        <v>966</v>
      </c>
      <c r="D17" s="219" t="s">
        <v>866</v>
      </c>
      <c r="E17" s="220" t="n">
        <v>1</v>
      </c>
    </row>
    <row r="18" customFormat="false" ht="15" hidden="false" customHeight="false" outlineLevel="0" collapsed="false">
      <c r="A18" s="218" t="s">
        <v>967</v>
      </c>
      <c r="B18" s="219" t="s">
        <v>968</v>
      </c>
      <c r="C18" s="219" t="s">
        <v>969</v>
      </c>
      <c r="D18" s="219" t="s">
        <v>886</v>
      </c>
      <c r="E18" s="220" t="n">
        <v>1</v>
      </c>
    </row>
    <row r="19" customFormat="false" ht="15" hidden="false" customHeight="false" outlineLevel="0" collapsed="false">
      <c r="A19" s="218" t="s">
        <v>970</v>
      </c>
      <c r="B19" s="219" t="s">
        <v>971</v>
      </c>
      <c r="C19" s="219" t="s">
        <v>972</v>
      </c>
      <c r="D19" s="219" t="s">
        <v>973</v>
      </c>
      <c r="E19" s="220" t="n">
        <v>1</v>
      </c>
    </row>
    <row r="20" customFormat="false" ht="15" hidden="false" customHeight="false" outlineLevel="0" collapsed="false">
      <c r="A20" s="218" t="s">
        <v>974</v>
      </c>
      <c r="B20" s="219" t="s">
        <v>975</v>
      </c>
      <c r="C20" s="219" t="s">
        <v>976</v>
      </c>
      <c r="D20" s="219" t="s">
        <v>977</v>
      </c>
      <c r="E20" s="220" t="n">
        <v>1</v>
      </c>
    </row>
    <row r="21" customFormat="false" ht="15" hidden="false" customHeight="false" outlineLevel="0" collapsed="false">
      <c r="A21" s="218" t="s">
        <v>978</v>
      </c>
      <c r="B21" s="219" t="s">
        <v>979</v>
      </c>
      <c r="C21" s="219" t="s">
        <v>980</v>
      </c>
      <c r="D21" s="219" t="s">
        <v>911</v>
      </c>
      <c r="E21" s="220" t="n">
        <v>1</v>
      </c>
    </row>
    <row r="22" customFormat="false" ht="15" hidden="false" customHeight="false" outlineLevel="0" collapsed="false">
      <c r="A22" s="218" t="s">
        <v>981</v>
      </c>
      <c r="B22" s="219" t="s">
        <v>982</v>
      </c>
      <c r="C22" s="219" t="s">
        <v>983</v>
      </c>
      <c r="D22" s="219" t="s">
        <v>984</v>
      </c>
      <c r="E22" s="220" t="n">
        <v>1</v>
      </c>
    </row>
    <row r="23" customFormat="false" ht="15" hidden="false" customHeight="false" outlineLevel="0" collapsed="false">
      <c r="A23" s="218" t="s">
        <v>985</v>
      </c>
      <c r="B23" s="219" t="s">
        <v>986</v>
      </c>
      <c r="C23" s="219" t="s">
        <v>987</v>
      </c>
      <c r="D23" s="219" t="s">
        <v>988</v>
      </c>
      <c r="E23" s="220" t="n">
        <v>1</v>
      </c>
    </row>
    <row r="24" customFormat="false" ht="15" hidden="false" customHeight="false" outlineLevel="0" collapsed="false">
      <c r="A24" s="218" t="s">
        <v>989</v>
      </c>
      <c r="B24" s="219" t="s">
        <v>990</v>
      </c>
      <c r="C24" s="219" t="s">
        <v>991</v>
      </c>
      <c r="D24" s="219" t="s">
        <v>886</v>
      </c>
      <c r="E24" s="220" t="n">
        <v>1</v>
      </c>
    </row>
    <row r="25" customFormat="false" ht="15" hidden="false" customHeight="false" outlineLevel="0" collapsed="false">
      <c r="A25" s="218" t="s">
        <v>992</v>
      </c>
      <c r="B25" s="219" t="s">
        <v>993</v>
      </c>
      <c r="C25" s="219" t="s">
        <v>994</v>
      </c>
      <c r="D25" s="219" t="s">
        <v>995</v>
      </c>
      <c r="E25" s="220" t="n">
        <v>1</v>
      </c>
    </row>
    <row r="26" customFormat="false" ht="15" hidden="false" customHeight="false" outlineLevel="0" collapsed="false">
      <c r="A26" s="218" t="s">
        <v>996</v>
      </c>
      <c r="B26" s="219" t="s">
        <v>997</v>
      </c>
      <c r="C26" s="219" t="s">
        <v>998</v>
      </c>
      <c r="D26" s="219" t="s">
        <v>999</v>
      </c>
      <c r="E26" s="220" t="n">
        <v>1</v>
      </c>
    </row>
    <row r="27" customFormat="false" ht="15" hidden="false" customHeight="false" outlineLevel="0" collapsed="false">
      <c r="A27" s="218" t="s">
        <v>1000</v>
      </c>
      <c r="B27" s="219" t="s">
        <v>1001</v>
      </c>
      <c r="C27" s="219" t="s">
        <v>1002</v>
      </c>
      <c r="D27" s="219" t="s">
        <v>984</v>
      </c>
      <c r="E27" s="220" t="n">
        <v>1</v>
      </c>
    </row>
    <row r="28" customFormat="false" ht="15" hidden="false" customHeight="false" outlineLevel="0" collapsed="false">
      <c r="A28" s="218" t="s">
        <v>1003</v>
      </c>
      <c r="B28" s="219" t="s">
        <v>1004</v>
      </c>
      <c r="C28" s="219" t="s">
        <v>1005</v>
      </c>
      <c r="D28" s="219" t="s">
        <v>984</v>
      </c>
      <c r="E28" s="220" t="n">
        <v>1</v>
      </c>
    </row>
    <row r="29" customFormat="false" ht="15" hidden="false" customHeight="false" outlineLevel="0" collapsed="false">
      <c r="A29" s="218" t="s">
        <v>1006</v>
      </c>
      <c r="B29" s="219" t="s">
        <v>1007</v>
      </c>
      <c r="C29" s="219" t="s">
        <v>1008</v>
      </c>
      <c r="D29" s="219" t="s">
        <v>1009</v>
      </c>
      <c r="E29" s="220" t="n">
        <v>1</v>
      </c>
    </row>
    <row r="30" customFormat="false" ht="15" hidden="false" customHeight="false" outlineLevel="0" collapsed="false">
      <c r="A30" s="218" t="s">
        <v>1010</v>
      </c>
      <c r="B30" s="219" t="s">
        <v>1011</v>
      </c>
      <c r="C30" s="219" t="s">
        <v>1012</v>
      </c>
      <c r="D30" s="219" t="s">
        <v>1013</v>
      </c>
      <c r="E30" s="220" t="n">
        <v>1</v>
      </c>
    </row>
    <row r="31" customFormat="false" ht="15" hidden="false" customHeight="false" outlineLevel="0" collapsed="false">
      <c r="A31" s="218" t="s">
        <v>1014</v>
      </c>
      <c r="B31" s="219" t="s">
        <v>1015</v>
      </c>
      <c r="C31" s="219" t="s">
        <v>1016</v>
      </c>
      <c r="D31" s="219" t="s">
        <v>1017</v>
      </c>
      <c r="E31" s="220" t="n">
        <v>1</v>
      </c>
    </row>
    <row r="32" customFormat="false" ht="15" hidden="false" customHeight="false" outlineLevel="0" collapsed="false">
      <c r="A32" s="218" t="s">
        <v>1018</v>
      </c>
      <c r="B32" s="219" t="s">
        <v>1019</v>
      </c>
      <c r="C32" s="219" t="s">
        <v>1020</v>
      </c>
      <c r="D32" s="219" t="s">
        <v>1021</v>
      </c>
      <c r="E32" s="220" t="n">
        <v>1</v>
      </c>
    </row>
    <row r="33" customFormat="false" ht="15" hidden="false" customHeight="false" outlineLevel="0" collapsed="false">
      <c r="A33" s="218" t="s">
        <v>1022</v>
      </c>
      <c r="B33" s="219" t="s">
        <v>1023</v>
      </c>
      <c r="C33" s="219" t="s">
        <v>1024</v>
      </c>
      <c r="D33" s="219" t="s">
        <v>937</v>
      </c>
      <c r="E33" s="220" t="n">
        <v>1</v>
      </c>
    </row>
    <row r="34" customFormat="false" ht="15" hidden="false" customHeight="false" outlineLevel="0" collapsed="false">
      <c r="A34" s="218" t="s">
        <v>1025</v>
      </c>
      <c r="B34" s="219" t="s">
        <v>1026</v>
      </c>
      <c r="C34" s="219" t="s">
        <v>1027</v>
      </c>
      <c r="D34" s="219" t="s">
        <v>1028</v>
      </c>
      <c r="E34" s="220" t="n">
        <v>1</v>
      </c>
    </row>
    <row r="35" customFormat="false" ht="15" hidden="false" customHeight="false" outlineLevel="0" collapsed="false">
      <c r="A35" s="218" t="s">
        <v>1029</v>
      </c>
      <c r="B35" s="219" t="s">
        <v>1030</v>
      </c>
      <c r="C35" s="219" t="s">
        <v>1031</v>
      </c>
      <c r="D35" s="219" t="s">
        <v>863</v>
      </c>
      <c r="E35" s="220" t="n">
        <v>1</v>
      </c>
    </row>
    <row r="36" customFormat="false" ht="15" hidden="false" customHeight="false" outlineLevel="0" collapsed="false">
      <c r="A36" s="218" t="s">
        <v>1032</v>
      </c>
      <c r="B36" s="219" t="s">
        <v>1033</v>
      </c>
      <c r="C36" s="219" t="s">
        <v>1034</v>
      </c>
      <c r="D36" s="219" t="s">
        <v>945</v>
      </c>
      <c r="E36" s="220" t="n">
        <v>1</v>
      </c>
    </row>
    <row r="37" customFormat="false" ht="15" hidden="false" customHeight="false" outlineLevel="0" collapsed="false">
      <c r="A37" s="218" t="s">
        <v>1035</v>
      </c>
      <c r="B37" s="219" t="s">
        <v>1036</v>
      </c>
      <c r="C37" s="219" t="s">
        <v>1037</v>
      </c>
      <c r="D37" s="219" t="s">
        <v>896</v>
      </c>
      <c r="E37" s="220" t="n">
        <v>1</v>
      </c>
    </row>
    <row r="38" customFormat="false" ht="15" hidden="false" customHeight="false" outlineLevel="0" collapsed="false">
      <c r="A38" s="218" t="s">
        <v>1038</v>
      </c>
      <c r="B38" s="219" t="s">
        <v>1039</v>
      </c>
      <c r="C38" s="219" t="s">
        <v>1040</v>
      </c>
      <c r="D38" s="219" t="s">
        <v>937</v>
      </c>
      <c r="E38" s="220" t="n">
        <v>1</v>
      </c>
    </row>
    <row r="39" customFormat="false" ht="15" hidden="false" customHeight="false" outlineLevel="0" collapsed="false">
      <c r="A39" s="218" t="s">
        <v>1041</v>
      </c>
      <c r="B39" s="219" t="s">
        <v>1042</v>
      </c>
      <c r="C39" s="219" t="s">
        <v>1043</v>
      </c>
      <c r="D39" s="219" t="s">
        <v>1044</v>
      </c>
      <c r="E39" s="220" t="n">
        <v>1</v>
      </c>
    </row>
    <row r="40" customFormat="false" ht="15" hidden="false" customHeight="false" outlineLevel="0" collapsed="false">
      <c r="A40" s="218" t="s">
        <v>1045</v>
      </c>
      <c r="B40" s="219" t="s">
        <v>1046</v>
      </c>
      <c r="C40" s="219" t="s">
        <v>1047</v>
      </c>
      <c r="D40" s="219" t="s">
        <v>1048</v>
      </c>
      <c r="E40" s="220" t="n">
        <v>1</v>
      </c>
    </row>
    <row r="41" customFormat="false" ht="15" hidden="false" customHeight="false" outlineLevel="0" collapsed="false">
      <c r="A41" s="218" t="s">
        <v>1049</v>
      </c>
      <c r="B41" s="219" t="s">
        <v>1050</v>
      </c>
      <c r="C41" s="219" t="s">
        <v>1051</v>
      </c>
      <c r="D41" s="219" t="s">
        <v>1028</v>
      </c>
      <c r="E41" s="220" t="n">
        <v>1</v>
      </c>
    </row>
    <row r="42" customFormat="false" ht="15" hidden="false" customHeight="false" outlineLevel="0" collapsed="false">
      <c r="A42" s="218" t="s">
        <v>1052</v>
      </c>
      <c r="B42" s="219" t="s">
        <v>1053</v>
      </c>
      <c r="C42" s="219" t="s">
        <v>1054</v>
      </c>
      <c r="D42" s="219" t="s">
        <v>1055</v>
      </c>
      <c r="E42" s="220" t="n">
        <v>1</v>
      </c>
    </row>
    <row r="43" customFormat="false" ht="15" hidden="false" customHeight="false" outlineLevel="0" collapsed="false">
      <c r="A43" s="218" t="s">
        <v>1056</v>
      </c>
      <c r="B43" s="219" t="s">
        <v>1057</v>
      </c>
      <c r="C43" s="219" t="s">
        <v>1058</v>
      </c>
      <c r="D43" s="219" t="s">
        <v>1059</v>
      </c>
      <c r="E43" s="220" t="n">
        <v>1</v>
      </c>
    </row>
    <row r="44" customFormat="false" ht="15" hidden="false" customHeight="false" outlineLevel="0" collapsed="false">
      <c r="A44" s="218" t="s">
        <v>1060</v>
      </c>
      <c r="B44" s="219" t="s">
        <v>1061</v>
      </c>
      <c r="C44" s="219" t="s">
        <v>1062</v>
      </c>
      <c r="D44" s="219" t="s">
        <v>1063</v>
      </c>
      <c r="E44" s="220" t="n">
        <v>1</v>
      </c>
    </row>
    <row r="45" customFormat="false" ht="15" hidden="false" customHeight="false" outlineLevel="0" collapsed="false">
      <c r="A45" s="218" t="s">
        <v>1064</v>
      </c>
      <c r="B45" s="219" t="s">
        <v>1065</v>
      </c>
      <c r="C45" s="219" t="s">
        <v>1066</v>
      </c>
      <c r="D45" s="219" t="s">
        <v>911</v>
      </c>
      <c r="E45" s="220" t="n">
        <v>1</v>
      </c>
    </row>
    <row r="46" customFormat="false" ht="15" hidden="false" customHeight="false" outlineLevel="0" collapsed="false">
      <c r="A46" s="218" t="s">
        <v>1067</v>
      </c>
      <c r="B46" s="219" t="s">
        <v>1068</v>
      </c>
      <c r="C46" s="219" t="s">
        <v>1069</v>
      </c>
      <c r="D46" s="219" t="s">
        <v>903</v>
      </c>
      <c r="E46" s="220" t="n">
        <v>1</v>
      </c>
    </row>
    <row r="47" customFormat="false" ht="15" hidden="false" customHeight="false" outlineLevel="0" collapsed="false">
      <c r="A47" s="218" t="s">
        <v>1070</v>
      </c>
      <c r="B47" s="219" t="s">
        <v>891</v>
      </c>
      <c r="C47" s="219" t="s">
        <v>1071</v>
      </c>
      <c r="D47" s="219" t="s">
        <v>1072</v>
      </c>
      <c r="E47" s="220" t="n">
        <v>1</v>
      </c>
    </row>
    <row r="48" customFormat="false" ht="15" hidden="false" customHeight="false" outlineLevel="0" collapsed="false">
      <c r="A48" s="218" t="s">
        <v>1073</v>
      </c>
      <c r="B48" s="219" t="s">
        <v>1074</v>
      </c>
      <c r="C48" s="219" t="s">
        <v>1075</v>
      </c>
      <c r="D48" s="219" t="s">
        <v>1076</v>
      </c>
      <c r="E48" s="220" t="n">
        <v>1</v>
      </c>
    </row>
    <row r="49" customFormat="false" ht="15" hidden="false" customHeight="false" outlineLevel="0" collapsed="false">
      <c r="A49" s="218" t="s">
        <v>1077</v>
      </c>
      <c r="B49" s="219" t="s">
        <v>1078</v>
      </c>
      <c r="C49" s="219" t="s">
        <v>1079</v>
      </c>
      <c r="D49" s="219" t="s">
        <v>1080</v>
      </c>
      <c r="E49" s="220" t="n">
        <v>1</v>
      </c>
    </row>
    <row r="50" customFormat="false" ht="15" hidden="false" customHeight="false" outlineLevel="0" collapsed="false">
      <c r="A50" s="218" t="s">
        <v>1081</v>
      </c>
      <c r="B50" s="219" t="s">
        <v>1082</v>
      </c>
      <c r="C50" s="219" t="s">
        <v>1083</v>
      </c>
      <c r="D50" s="219" t="s">
        <v>1084</v>
      </c>
      <c r="E50" s="220" t="n">
        <v>1</v>
      </c>
    </row>
    <row r="51" customFormat="false" ht="15" hidden="false" customHeight="false" outlineLevel="0" collapsed="false">
      <c r="A51" s="218" t="s">
        <v>1085</v>
      </c>
      <c r="B51" s="219" t="s">
        <v>1086</v>
      </c>
      <c r="C51" s="219" t="s">
        <v>1087</v>
      </c>
      <c r="D51" s="219" t="s">
        <v>1088</v>
      </c>
      <c r="E51" s="220" t="n">
        <v>1</v>
      </c>
    </row>
    <row r="52" customFormat="false" ht="15" hidden="false" customHeight="false" outlineLevel="0" collapsed="false">
      <c r="A52" s="218" t="s">
        <v>1089</v>
      </c>
      <c r="B52" s="219" t="s">
        <v>1090</v>
      </c>
      <c r="C52" s="219" t="s">
        <v>1091</v>
      </c>
      <c r="D52" s="219" t="s">
        <v>1092</v>
      </c>
      <c r="E52" s="220" t="n">
        <v>1</v>
      </c>
    </row>
    <row r="53" customFormat="false" ht="15" hidden="false" customHeight="false" outlineLevel="0" collapsed="false">
      <c r="A53" s="218" t="s">
        <v>1093</v>
      </c>
      <c r="B53" s="219" t="s">
        <v>1094</v>
      </c>
      <c r="C53" s="219" t="s">
        <v>1095</v>
      </c>
      <c r="D53" s="219" t="s">
        <v>999</v>
      </c>
      <c r="E53" s="220" t="n">
        <v>1</v>
      </c>
    </row>
    <row r="54" customFormat="false" ht="15" hidden="false" customHeight="false" outlineLevel="0" collapsed="false">
      <c r="A54" s="218" t="s">
        <v>1096</v>
      </c>
      <c r="B54" s="219" t="s">
        <v>1097</v>
      </c>
      <c r="C54" s="219" t="s">
        <v>1098</v>
      </c>
      <c r="D54" s="219" t="s">
        <v>984</v>
      </c>
      <c r="E54" s="220" t="n">
        <v>1</v>
      </c>
    </row>
    <row r="55" customFormat="false" ht="15" hidden="false" customHeight="false" outlineLevel="0" collapsed="false">
      <c r="A55" s="218" t="s">
        <v>1099</v>
      </c>
      <c r="B55" s="219" t="s">
        <v>1100</v>
      </c>
      <c r="C55" s="219" t="s">
        <v>1101</v>
      </c>
      <c r="D55" s="219" t="s">
        <v>866</v>
      </c>
      <c r="E55" s="220" t="n">
        <v>1</v>
      </c>
    </row>
    <row r="56" customFormat="false" ht="15" hidden="false" customHeight="false" outlineLevel="0" collapsed="false">
      <c r="A56" s="218" t="s">
        <v>1102</v>
      </c>
      <c r="B56" s="219" t="s">
        <v>1103</v>
      </c>
      <c r="C56" s="219" t="s">
        <v>1104</v>
      </c>
      <c r="D56" s="219" t="s">
        <v>1105</v>
      </c>
      <c r="E56" s="220" t="n">
        <v>1</v>
      </c>
    </row>
    <row r="57" customFormat="false" ht="15" hidden="false" customHeight="false" outlineLevel="0" collapsed="false">
      <c r="A57" s="218" t="s">
        <v>957</v>
      </c>
      <c r="B57" s="219" t="s">
        <v>958</v>
      </c>
      <c r="C57" s="219" t="s">
        <v>1106</v>
      </c>
      <c r="D57" s="219" t="s">
        <v>960</v>
      </c>
      <c r="E57" s="220" t="n">
        <v>1</v>
      </c>
    </row>
    <row r="58" customFormat="false" ht="15" hidden="false" customHeight="false" outlineLevel="0" collapsed="false">
      <c r="A58" s="218" t="s">
        <v>1107</v>
      </c>
      <c r="B58" s="219" t="s">
        <v>1108</v>
      </c>
      <c r="C58" s="219" t="s">
        <v>1109</v>
      </c>
      <c r="D58" s="219" t="s">
        <v>1110</v>
      </c>
      <c r="E58" s="220" t="n">
        <v>1</v>
      </c>
    </row>
    <row r="59" customFormat="false" ht="15" hidden="false" customHeight="false" outlineLevel="0" collapsed="false">
      <c r="A59" s="218" t="s">
        <v>1111</v>
      </c>
      <c r="B59" s="219" t="s">
        <v>1112</v>
      </c>
      <c r="C59" s="219" t="s">
        <v>1113</v>
      </c>
      <c r="D59" s="219" t="s">
        <v>1088</v>
      </c>
      <c r="E59" s="220" t="n">
        <v>1</v>
      </c>
    </row>
    <row r="60" customFormat="false" ht="15" hidden="false" customHeight="false" outlineLevel="0" collapsed="false">
      <c r="A60" s="218" t="s">
        <v>1114</v>
      </c>
      <c r="B60" s="219" t="s">
        <v>1115</v>
      </c>
      <c r="C60" s="219" t="s">
        <v>1116</v>
      </c>
      <c r="D60" s="219" t="s">
        <v>1117</v>
      </c>
      <c r="E60" s="220" t="n">
        <v>1</v>
      </c>
    </row>
    <row r="61" customFormat="false" ht="15" hidden="false" customHeight="false" outlineLevel="0" collapsed="false">
      <c r="A61" s="218" t="s">
        <v>1118</v>
      </c>
      <c r="B61" s="219" t="s">
        <v>1119</v>
      </c>
      <c r="C61" s="219" t="s">
        <v>1120</v>
      </c>
      <c r="D61" s="219" t="s">
        <v>1121</v>
      </c>
      <c r="E61" s="220" t="n">
        <v>1</v>
      </c>
    </row>
    <row r="62" customFormat="false" ht="15" hidden="false" customHeight="false" outlineLevel="0" collapsed="false">
      <c r="A62" s="218" t="s">
        <v>1122</v>
      </c>
      <c r="B62" s="219" t="s">
        <v>1123</v>
      </c>
      <c r="C62" s="219" t="s">
        <v>1124</v>
      </c>
      <c r="D62" s="219" t="s">
        <v>866</v>
      </c>
      <c r="E62" s="220" t="n">
        <v>1</v>
      </c>
    </row>
    <row r="63" customFormat="false" ht="15" hidden="false" customHeight="false" outlineLevel="0" collapsed="false">
      <c r="A63" s="218" t="s">
        <v>1125</v>
      </c>
      <c r="B63" s="219" t="s">
        <v>1126</v>
      </c>
      <c r="C63" s="219" t="s">
        <v>1127</v>
      </c>
      <c r="D63" s="219" t="s">
        <v>1028</v>
      </c>
      <c r="E63" s="220" t="n">
        <v>1</v>
      </c>
    </row>
    <row r="64" customFormat="false" ht="15" hidden="false" customHeight="false" outlineLevel="0" collapsed="false">
      <c r="A64" s="218" t="s">
        <v>1128</v>
      </c>
      <c r="B64" s="219" t="s">
        <v>1129</v>
      </c>
      <c r="C64" s="219" t="s">
        <v>1130</v>
      </c>
      <c r="D64" s="219" t="s">
        <v>960</v>
      </c>
      <c r="E64" s="220" t="n">
        <v>1</v>
      </c>
    </row>
    <row r="65" customFormat="false" ht="15" hidden="false" customHeight="false" outlineLevel="0" collapsed="false">
      <c r="A65" s="218" t="s">
        <v>1131</v>
      </c>
      <c r="B65" s="219" t="s">
        <v>1132</v>
      </c>
      <c r="C65" s="219" t="s">
        <v>1133</v>
      </c>
      <c r="D65" s="219" t="s">
        <v>911</v>
      </c>
      <c r="E65" s="220" t="n">
        <v>1</v>
      </c>
    </row>
    <row r="66" customFormat="false" ht="15" hidden="false" customHeight="false" outlineLevel="0" collapsed="false">
      <c r="A66" s="218" t="s">
        <v>1134</v>
      </c>
      <c r="B66" s="219" t="s">
        <v>1135</v>
      </c>
      <c r="C66" s="219" t="s">
        <v>1136</v>
      </c>
      <c r="D66" s="219" t="s">
        <v>1137</v>
      </c>
      <c r="E66" s="220" t="n">
        <v>1</v>
      </c>
    </row>
    <row r="67" customFormat="false" ht="15" hidden="false" customHeight="false" outlineLevel="0" collapsed="false">
      <c r="A67" s="218" t="s">
        <v>1138</v>
      </c>
      <c r="B67" s="219" t="s">
        <v>1139</v>
      </c>
      <c r="C67" s="219" t="s">
        <v>1140</v>
      </c>
      <c r="D67" s="219" t="s">
        <v>896</v>
      </c>
      <c r="E67" s="220" t="n">
        <v>1</v>
      </c>
    </row>
    <row r="68" customFormat="false" ht="15" hidden="false" customHeight="false" outlineLevel="0" collapsed="false">
      <c r="A68" s="218" t="s">
        <v>1141</v>
      </c>
      <c r="B68" s="219" t="s">
        <v>1142</v>
      </c>
      <c r="C68" s="219" t="s">
        <v>1143</v>
      </c>
      <c r="D68" s="219" t="s">
        <v>1144</v>
      </c>
      <c r="E68" s="220" t="n">
        <v>1</v>
      </c>
    </row>
    <row r="69" customFormat="false" ht="15" hidden="false" customHeight="false" outlineLevel="0" collapsed="false">
      <c r="A69" s="218" t="s">
        <v>1145</v>
      </c>
      <c r="B69" s="219" t="s">
        <v>1146</v>
      </c>
      <c r="C69" s="219" t="s">
        <v>1147</v>
      </c>
      <c r="D69" s="219" t="s">
        <v>1121</v>
      </c>
      <c r="E69" s="220" t="n">
        <v>1</v>
      </c>
    </row>
    <row r="70" customFormat="false" ht="15" hidden="false" customHeight="false" outlineLevel="0" collapsed="false">
      <c r="A70" s="218" t="s">
        <v>1148</v>
      </c>
      <c r="B70" s="219" t="s">
        <v>1149</v>
      </c>
      <c r="C70" s="219" t="s">
        <v>1150</v>
      </c>
      <c r="D70" s="219" t="s">
        <v>1151</v>
      </c>
      <c r="E70" s="220" t="n">
        <v>1</v>
      </c>
    </row>
    <row r="71" customFormat="false" ht="15" hidden="false" customHeight="false" outlineLevel="0" collapsed="false">
      <c r="A71" s="218" t="s">
        <v>1152</v>
      </c>
      <c r="B71" s="219" t="s">
        <v>1153</v>
      </c>
      <c r="C71" s="219" t="s">
        <v>1154</v>
      </c>
      <c r="D71" s="219" t="s">
        <v>1028</v>
      </c>
      <c r="E71" s="220" t="n">
        <v>1</v>
      </c>
    </row>
    <row r="72" customFormat="false" ht="15" hidden="false" customHeight="false" outlineLevel="0" collapsed="false">
      <c r="A72" s="218" t="s">
        <v>1155</v>
      </c>
      <c r="B72" s="219" t="s">
        <v>1156</v>
      </c>
      <c r="C72" s="219" t="s">
        <v>1157</v>
      </c>
      <c r="D72" s="219" t="s">
        <v>1158</v>
      </c>
      <c r="E72" s="220" t="n">
        <v>1</v>
      </c>
    </row>
    <row r="73" customFormat="false" ht="15" hidden="false" customHeight="false" outlineLevel="0" collapsed="false">
      <c r="A73" s="218" t="s">
        <v>1159</v>
      </c>
      <c r="B73" s="219" t="s">
        <v>1160</v>
      </c>
      <c r="C73" s="219" t="s">
        <v>1161</v>
      </c>
      <c r="D73" s="219" t="s">
        <v>878</v>
      </c>
      <c r="E73" s="220" t="n">
        <v>1</v>
      </c>
    </row>
    <row r="74" customFormat="false" ht="15" hidden="false" customHeight="false" outlineLevel="0" collapsed="false">
      <c r="A74" s="218" t="s">
        <v>1162</v>
      </c>
      <c r="B74" s="219" t="s">
        <v>1163</v>
      </c>
      <c r="C74" s="219" t="s">
        <v>1164</v>
      </c>
      <c r="D74" s="219" t="s">
        <v>1059</v>
      </c>
      <c r="E74" s="220" t="n">
        <v>1</v>
      </c>
    </row>
    <row r="75" customFormat="false" ht="15" hidden="false" customHeight="false" outlineLevel="0" collapsed="false">
      <c r="A75" s="218" t="s">
        <v>1165</v>
      </c>
      <c r="B75" s="219" t="s">
        <v>1166</v>
      </c>
      <c r="C75" s="219" t="s">
        <v>1167</v>
      </c>
      <c r="D75" s="219" t="s">
        <v>1084</v>
      </c>
      <c r="E75" s="220" t="n">
        <v>1</v>
      </c>
    </row>
    <row r="76" customFormat="false" ht="15" hidden="false" customHeight="false" outlineLevel="0" collapsed="false">
      <c r="A76" s="218" t="s">
        <v>1168</v>
      </c>
      <c r="B76" s="219" t="s">
        <v>1169</v>
      </c>
      <c r="C76" s="219" t="s">
        <v>1170</v>
      </c>
      <c r="D76" s="219" t="s">
        <v>1171</v>
      </c>
      <c r="E76" s="220" t="n">
        <v>1</v>
      </c>
    </row>
    <row r="77" customFormat="false" ht="15" hidden="false" customHeight="false" outlineLevel="0" collapsed="false">
      <c r="A77" s="218" t="s">
        <v>1172</v>
      </c>
      <c r="B77" s="219" t="s">
        <v>1173</v>
      </c>
      <c r="C77" s="219" t="s">
        <v>1174</v>
      </c>
      <c r="D77" s="219" t="s">
        <v>1117</v>
      </c>
      <c r="E77" s="220" t="n">
        <v>1</v>
      </c>
    </row>
    <row r="78" customFormat="false" ht="15" hidden="false" customHeight="false" outlineLevel="0" collapsed="false">
      <c r="A78" s="218" t="s">
        <v>1175</v>
      </c>
      <c r="B78" s="219" t="s">
        <v>1176</v>
      </c>
      <c r="C78" s="219" t="s">
        <v>1177</v>
      </c>
      <c r="D78" s="219" t="s">
        <v>1158</v>
      </c>
      <c r="E78" s="220" t="n">
        <v>1</v>
      </c>
    </row>
    <row r="79" customFormat="false" ht="15" hidden="false" customHeight="false" outlineLevel="0" collapsed="false">
      <c r="A79" s="218" t="s">
        <v>1178</v>
      </c>
      <c r="B79" s="219" t="s">
        <v>1179</v>
      </c>
      <c r="C79" s="219" t="s">
        <v>1180</v>
      </c>
      <c r="D79" s="219" t="s">
        <v>1028</v>
      </c>
      <c r="E79" s="220" t="n">
        <v>1</v>
      </c>
    </row>
    <row r="80" customFormat="false" ht="15" hidden="false" customHeight="false" outlineLevel="0" collapsed="false">
      <c r="A80" s="218" t="s">
        <v>1181</v>
      </c>
      <c r="B80" s="219" t="s">
        <v>1182</v>
      </c>
      <c r="C80" s="219" t="s">
        <v>1183</v>
      </c>
      <c r="D80" s="219" t="s">
        <v>1184</v>
      </c>
      <c r="E80" s="220" t="n">
        <v>1</v>
      </c>
    </row>
    <row r="81" customFormat="false" ht="15" hidden="false" customHeight="false" outlineLevel="0" collapsed="false">
      <c r="A81" s="218" t="s">
        <v>1185</v>
      </c>
      <c r="B81" s="219" t="s">
        <v>1186</v>
      </c>
      <c r="C81" s="219" t="s">
        <v>1187</v>
      </c>
      <c r="D81" s="219" t="s">
        <v>1188</v>
      </c>
      <c r="E81" s="220" t="n">
        <v>1</v>
      </c>
    </row>
    <row r="82" customFormat="false" ht="15" hidden="false" customHeight="false" outlineLevel="0" collapsed="false">
      <c r="A82" s="218" t="s">
        <v>1189</v>
      </c>
      <c r="B82" s="219" t="s">
        <v>1190</v>
      </c>
      <c r="C82" s="219" t="s">
        <v>1191</v>
      </c>
      <c r="D82" s="219" t="s">
        <v>1192</v>
      </c>
      <c r="E82" s="220" t="n">
        <v>1</v>
      </c>
    </row>
    <row r="83" customFormat="false" ht="15" hidden="false" customHeight="false" outlineLevel="0" collapsed="false">
      <c r="A83" s="218" t="s">
        <v>1193</v>
      </c>
      <c r="B83" s="219" t="s">
        <v>1194</v>
      </c>
      <c r="C83" s="219" t="s">
        <v>1195</v>
      </c>
      <c r="D83" s="219" t="s">
        <v>1196</v>
      </c>
      <c r="E83" s="220" t="n">
        <v>1</v>
      </c>
    </row>
    <row r="84" customFormat="false" ht="15" hidden="false" customHeight="false" outlineLevel="0" collapsed="false">
      <c r="A84" s="218" t="s">
        <v>1197</v>
      </c>
      <c r="B84" s="219" t="s">
        <v>235</v>
      </c>
      <c r="C84" s="219" t="s">
        <v>1198</v>
      </c>
      <c r="D84" s="219" t="s">
        <v>1072</v>
      </c>
      <c r="E84" s="220" t="n">
        <v>1</v>
      </c>
    </row>
    <row r="85" customFormat="false" ht="15" hidden="false" customHeight="false" outlineLevel="0" collapsed="false">
      <c r="A85" s="218" t="s">
        <v>1199</v>
      </c>
      <c r="B85" s="219" t="s">
        <v>1200</v>
      </c>
      <c r="C85" s="219" t="s">
        <v>1201</v>
      </c>
      <c r="D85" s="219" t="s">
        <v>1048</v>
      </c>
      <c r="E85" s="220" t="n">
        <v>1</v>
      </c>
    </row>
    <row r="86" customFormat="false" ht="15" hidden="false" customHeight="false" outlineLevel="0" collapsed="false">
      <c r="A86" s="218" t="s">
        <v>1202</v>
      </c>
      <c r="B86" s="219" t="s">
        <v>1203</v>
      </c>
      <c r="C86" s="219" t="s">
        <v>1204</v>
      </c>
      <c r="D86" s="219" t="s">
        <v>874</v>
      </c>
      <c r="E86" s="220" t="n">
        <v>1</v>
      </c>
    </row>
    <row r="87" customFormat="false" ht="15" hidden="false" customHeight="false" outlineLevel="0" collapsed="false">
      <c r="A87" s="218" t="s">
        <v>1205</v>
      </c>
      <c r="B87" s="219" t="s">
        <v>1206</v>
      </c>
      <c r="C87" s="219" t="s">
        <v>1207</v>
      </c>
      <c r="D87" s="219" t="s">
        <v>1158</v>
      </c>
      <c r="E87" s="220" t="n">
        <v>1</v>
      </c>
    </row>
    <row r="88" customFormat="false" ht="15" hidden="false" customHeight="false" outlineLevel="0" collapsed="false">
      <c r="A88" s="218" t="s">
        <v>1208</v>
      </c>
      <c r="B88" s="219" t="s">
        <v>755</v>
      </c>
      <c r="C88" s="219" t="s">
        <v>1209</v>
      </c>
      <c r="D88" s="219" t="s">
        <v>1210</v>
      </c>
      <c r="E88" s="220" t="n">
        <v>1</v>
      </c>
    </row>
    <row r="89" customFormat="false" ht="15" hidden="false" customHeight="false" outlineLevel="0" collapsed="false">
      <c r="A89" s="218" t="s">
        <v>1211</v>
      </c>
      <c r="B89" s="219" t="s">
        <v>1212</v>
      </c>
      <c r="C89" s="219" t="s">
        <v>1213</v>
      </c>
      <c r="D89" s="219" t="s">
        <v>1013</v>
      </c>
      <c r="E89" s="220" t="n">
        <v>1</v>
      </c>
    </row>
    <row r="90" customFormat="false" ht="15" hidden="false" customHeight="false" outlineLevel="0" collapsed="false">
      <c r="A90" s="218" t="s">
        <v>1214</v>
      </c>
      <c r="B90" s="219" t="s">
        <v>1215</v>
      </c>
      <c r="C90" s="219" t="s">
        <v>1216</v>
      </c>
      <c r="D90" s="219" t="s">
        <v>960</v>
      </c>
      <c r="E90" s="220" t="n">
        <v>1</v>
      </c>
    </row>
    <row r="91" customFormat="false" ht="15" hidden="false" customHeight="false" outlineLevel="0" collapsed="false">
      <c r="A91" s="218" t="s">
        <v>1217</v>
      </c>
      <c r="B91" s="219" t="s">
        <v>1218</v>
      </c>
      <c r="C91" s="219" t="s">
        <v>1219</v>
      </c>
      <c r="D91" s="219" t="s">
        <v>1220</v>
      </c>
      <c r="E91" s="220" t="n">
        <v>1</v>
      </c>
    </row>
    <row r="92" customFormat="false" ht="15" hidden="false" customHeight="false" outlineLevel="0" collapsed="false">
      <c r="A92" s="218" t="s">
        <v>1221</v>
      </c>
      <c r="B92" s="219" t="s">
        <v>1222</v>
      </c>
      <c r="C92" s="219" t="s">
        <v>1223</v>
      </c>
      <c r="D92" s="219" t="s">
        <v>960</v>
      </c>
      <c r="E92" s="220" t="n">
        <v>1</v>
      </c>
    </row>
    <row r="93" customFormat="false" ht="15" hidden="false" customHeight="false" outlineLevel="0" collapsed="false">
      <c r="A93" s="218" t="s">
        <v>1224</v>
      </c>
      <c r="B93" s="219" t="s">
        <v>1225</v>
      </c>
      <c r="C93" s="219" t="s">
        <v>1226</v>
      </c>
      <c r="D93" s="219" t="s">
        <v>1227</v>
      </c>
      <c r="E93" s="220" t="n">
        <v>1</v>
      </c>
    </row>
    <row r="94" customFormat="false" ht="15" hidden="false" customHeight="false" outlineLevel="0" collapsed="false">
      <c r="A94" s="218" t="s">
        <v>1228</v>
      </c>
      <c r="B94" s="219" t="s">
        <v>1229</v>
      </c>
      <c r="C94" s="219" t="s">
        <v>1230</v>
      </c>
      <c r="D94" s="219" t="s">
        <v>1231</v>
      </c>
      <c r="E94" s="220" t="n">
        <v>1</v>
      </c>
    </row>
    <row r="95" customFormat="false" ht="15" hidden="false" customHeight="false" outlineLevel="0" collapsed="false">
      <c r="A95" s="218" t="s">
        <v>1232</v>
      </c>
      <c r="B95" s="219" t="s">
        <v>1233</v>
      </c>
      <c r="C95" s="219" t="s">
        <v>1234</v>
      </c>
      <c r="D95" s="219" t="s">
        <v>999</v>
      </c>
      <c r="E95" s="220" t="n">
        <v>1</v>
      </c>
    </row>
    <row r="96" customFormat="false" ht="15" hidden="false" customHeight="false" outlineLevel="0" collapsed="false">
      <c r="A96" s="218" t="s">
        <v>1235</v>
      </c>
      <c r="B96" s="219" t="s">
        <v>1236</v>
      </c>
      <c r="C96" s="219" t="s">
        <v>1237</v>
      </c>
      <c r="D96" s="219" t="s">
        <v>1028</v>
      </c>
      <c r="E96" s="220" t="n">
        <v>1</v>
      </c>
    </row>
    <row r="97" customFormat="false" ht="15" hidden="false" customHeight="false" outlineLevel="0" collapsed="false">
      <c r="A97" s="218" t="s">
        <v>1238</v>
      </c>
      <c r="B97" s="219" t="s">
        <v>1239</v>
      </c>
      <c r="C97" s="219" t="s">
        <v>1240</v>
      </c>
      <c r="D97" s="219" t="s">
        <v>1220</v>
      </c>
      <c r="E97" s="220" t="n">
        <v>1</v>
      </c>
    </row>
    <row r="98" customFormat="false" ht="15" hidden="false" customHeight="false" outlineLevel="0" collapsed="false">
      <c r="A98" s="218" t="s">
        <v>1241</v>
      </c>
      <c r="B98" s="219" t="s">
        <v>1242</v>
      </c>
      <c r="C98" s="219" t="s">
        <v>1243</v>
      </c>
      <c r="D98" s="219" t="s">
        <v>995</v>
      </c>
      <c r="E98" s="220" t="n">
        <v>1</v>
      </c>
    </row>
    <row r="99" customFormat="false" ht="15" hidden="false" customHeight="false" outlineLevel="0" collapsed="false">
      <c r="A99" s="218" t="s">
        <v>1244</v>
      </c>
      <c r="B99" s="219" t="s">
        <v>1245</v>
      </c>
      <c r="C99" s="219" t="s">
        <v>1246</v>
      </c>
      <c r="D99" s="219" t="s">
        <v>896</v>
      </c>
      <c r="E99" s="220" t="n">
        <v>1</v>
      </c>
    </row>
    <row r="100" customFormat="false" ht="15" hidden="false" customHeight="false" outlineLevel="0" collapsed="false">
      <c r="A100" s="218" t="s">
        <v>1247</v>
      </c>
      <c r="B100" s="219" t="s">
        <v>1248</v>
      </c>
      <c r="C100" s="219" t="s">
        <v>1249</v>
      </c>
      <c r="D100" s="219" t="s">
        <v>1250</v>
      </c>
      <c r="E100" s="220" t="n">
        <v>1</v>
      </c>
    </row>
    <row r="101" customFormat="false" ht="15" hidden="false" customHeight="false" outlineLevel="0" collapsed="false">
      <c r="A101" s="218" t="s">
        <v>1251</v>
      </c>
      <c r="B101" s="219" t="s">
        <v>1252</v>
      </c>
      <c r="C101" s="219" t="s">
        <v>1253</v>
      </c>
      <c r="D101" s="219" t="s">
        <v>1084</v>
      </c>
      <c r="E101" s="220" t="n">
        <v>1</v>
      </c>
    </row>
    <row r="102" customFormat="false" ht="15" hidden="false" customHeight="false" outlineLevel="0" collapsed="false">
      <c r="A102" s="218" t="s">
        <v>1254</v>
      </c>
      <c r="B102" s="219" t="s">
        <v>1255</v>
      </c>
      <c r="C102" s="219" t="s">
        <v>1256</v>
      </c>
      <c r="D102" s="219" t="s">
        <v>1231</v>
      </c>
      <c r="E102" s="220" t="n">
        <v>1</v>
      </c>
    </row>
    <row r="103" customFormat="false" ht="15" hidden="false" customHeight="false" outlineLevel="0" collapsed="false">
      <c r="A103" s="218" t="s">
        <v>1257</v>
      </c>
      <c r="B103" s="219" t="s">
        <v>1258</v>
      </c>
      <c r="C103" s="219" t="s">
        <v>1259</v>
      </c>
      <c r="D103" s="219" t="s">
        <v>1105</v>
      </c>
      <c r="E103" s="220" t="n">
        <v>1</v>
      </c>
    </row>
    <row r="104" customFormat="false" ht="15" hidden="false" customHeight="false" outlineLevel="0" collapsed="false">
      <c r="A104" s="218" t="s">
        <v>1260</v>
      </c>
      <c r="B104" s="219" t="s">
        <v>1261</v>
      </c>
      <c r="C104" s="219" t="s">
        <v>1262</v>
      </c>
      <c r="D104" s="219" t="s">
        <v>1105</v>
      </c>
      <c r="E104" s="220" t="n">
        <v>1</v>
      </c>
    </row>
    <row r="105" customFormat="false" ht="15" hidden="false" customHeight="false" outlineLevel="0" collapsed="false">
      <c r="A105" s="218" t="s">
        <v>1263</v>
      </c>
      <c r="B105" s="219" t="s">
        <v>1264</v>
      </c>
      <c r="C105" s="219" t="s">
        <v>1265</v>
      </c>
      <c r="D105" s="219" t="s">
        <v>1048</v>
      </c>
      <c r="E105" s="220" t="n">
        <v>1</v>
      </c>
    </row>
    <row r="106" customFormat="false" ht="15" hidden="false" customHeight="false" outlineLevel="0" collapsed="false">
      <c r="A106" s="218" t="s">
        <v>1266</v>
      </c>
      <c r="B106" s="219" t="s">
        <v>1267</v>
      </c>
      <c r="C106" s="219" t="s">
        <v>1268</v>
      </c>
      <c r="D106" s="219" t="s">
        <v>1028</v>
      </c>
      <c r="E106" s="220" t="n">
        <v>1</v>
      </c>
    </row>
    <row r="107" customFormat="false" ht="15" hidden="false" customHeight="false" outlineLevel="0" collapsed="false">
      <c r="A107" s="218" t="s">
        <v>1269</v>
      </c>
      <c r="B107" s="219" t="s">
        <v>1270</v>
      </c>
      <c r="C107" s="219" t="s">
        <v>1271</v>
      </c>
      <c r="D107" s="219" t="s">
        <v>1084</v>
      </c>
      <c r="E107" s="220" t="n">
        <v>1</v>
      </c>
    </row>
    <row r="108" customFormat="false" ht="15" hidden="false" customHeight="false" outlineLevel="0" collapsed="false">
      <c r="A108" s="218" t="s">
        <v>1272</v>
      </c>
      <c r="B108" s="219" t="s">
        <v>1273</v>
      </c>
      <c r="C108" s="219" t="s">
        <v>1274</v>
      </c>
      <c r="D108" s="219" t="s">
        <v>1275</v>
      </c>
      <c r="E108" s="220" t="n">
        <v>1</v>
      </c>
    </row>
    <row r="109" customFormat="false" ht="15" hidden="false" customHeight="false" outlineLevel="0" collapsed="false">
      <c r="A109" s="218" t="s">
        <v>1276</v>
      </c>
      <c r="B109" s="219" t="s">
        <v>1277</v>
      </c>
      <c r="C109" s="219" t="s">
        <v>1278</v>
      </c>
      <c r="D109" s="219" t="s">
        <v>1017</v>
      </c>
      <c r="E109" s="220" t="n">
        <v>1</v>
      </c>
    </row>
    <row r="110" customFormat="false" ht="15" hidden="false" customHeight="false" outlineLevel="0" collapsed="false">
      <c r="A110" s="218" t="s">
        <v>1279</v>
      </c>
      <c r="B110" s="219" t="s">
        <v>97</v>
      </c>
      <c r="C110" s="219" t="s">
        <v>1280</v>
      </c>
      <c r="D110" s="219" t="s">
        <v>960</v>
      </c>
      <c r="E110" s="220" t="n">
        <v>1</v>
      </c>
    </row>
    <row r="111" customFormat="false" ht="15" hidden="false" customHeight="false" outlineLevel="0" collapsed="false">
      <c r="A111" s="218" t="s">
        <v>1281</v>
      </c>
      <c r="B111" s="219" t="s">
        <v>1282</v>
      </c>
      <c r="C111" s="219" t="s">
        <v>1283</v>
      </c>
      <c r="D111" s="219" t="s">
        <v>937</v>
      </c>
      <c r="E111" s="220" t="n">
        <v>1</v>
      </c>
    </row>
    <row r="112" customFormat="false" ht="15" hidden="false" customHeight="false" outlineLevel="0" collapsed="false">
      <c r="A112" s="218" t="s">
        <v>1284</v>
      </c>
      <c r="B112" s="219" t="s">
        <v>1285</v>
      </c>
      <c r="C112" s="219" t="s">
        <v>1286</v>
      </c>
      <c r="D112" s="219" t="s">
        <v>937</v>
      </c>
      <c r="E112" s="220" t="n">
        <v>1</v>
      </c>
    </row>
    <row r="113" customFormat="false" ht="15" hidden="false" customHeight="false" outlineLevel="0" collapsed="false">
      <c r="A113" s="218" t="s">
        <v>1287</v>
      </c>
      <c r="B113" s="219" t="s">
        <v>1288</v>
      </c>
      <c r="C113" s="219" t="s">
        <v>1289</v>
      </c>
      <c r="D113" s="219" t="s">
        <v>1290</v>
      </c>
      <c r="E113" s="220" t="n">
        <v>1</v>
      </c>
    </row>
    <row r="114" customFormat="false" ht="15" hidden="false" customHeight="false" outlineLevel="0" collapsed="false">
      <c r="A114" s="218" t="s">
        <v>1291</v>
      </c>
      <c r="B114" s="219" t="s">
        <v>1292</v>
      </c>
      <c r="C114" s="219" t="s">
        <v>1293</v>
      </c>
      <c r="D114" s="219" t="s">
        <v>977</v>
      </c>
      <c r="E114" s="220" t="n">
        <v>1</v>
      </c>
    </row>
    <row r="115" customFormat="false" ht="15" hidden="false" customHeight="false" outlineLevel="0" collapsed="false">
      <c r="A115" s="218" t="s">
        <v>1294</v>
      </c>
      <c r="B115" s="219" t="s">
        <v>1295</v>
      </c>
      <c r="C115" s="219" t="s">
        <v>1296</v>
      </c>
      <c r="D115" s="219" t="s">
        <v>1192</v>
      </c>
      <c r="E115" s="220" t="n">
        <v>1</v>
      </c>
    </row>
    <row r="116" customFormat="false" ht="15" hidden="false" customHeight="false" outlineLevel="0" collapsed="false">
      <c r="A116" s="218" t="s">
        <v>1297</v>
      </c>
      <c r="B116" s="219" t="s">
        <v>1298</v>
      </c>
      <c r="C116" s="219" t="s">
        <v>1299</v>
      </c>
      <c r="D116" s="219" t="s">
        <v>911</v>
      </c>
      <c r="E116" s="220" t="n">
        <v>1</v>
      </c>
    </row>
    <row r="117" customFormat="false" ht="15" hidden="false" customHeight="false" outlineLevel="0" collapsed="false">
      <c r="A117" s="218" t="s">
        <v>1300</v>
      </c>
      <c r="B117" s="219" t="s">
        <v>1301</v>
      </c>
      <c r="C117" s="219" t="s">
        <v>1302</v>
      </c>
      <c r="D117" s="219" t="s">
        <v>960</v>
      </c>
      <c r="E117" s="220" t="n">
        <v>1</v>
      </c>
    </row>
    <row r="118" customFormat="false" ht="15" hidden="false" customHeight="false" outlineLevel="0" collapsed="false">
      <c r="A118" s="218" t="s">
        <v>1303</v>
      </c>
      <c r="B118" s="219" t="s">
        <v>1304</v>
      </c>
      <c r="C118" s="219" t="s">
        <v>1305</v>
      </c>
      <c r="D118" s="219" t="s">
        <v>1231</v>
      </c>
      <c r="E118" s="220" t="n">
        <v>2</v>
      </c>
    </row>
    <row r="119" customFormat="false" ht="15" hidden="false" customHeight="false" outlineLevel="0" collapsed="false">
      <c r="A119" s="218" t="s">
        <v>1306</v>
      </c>
      <c r="B119" s="219" t="s">
        <v>1307</v>
      </c>
      <c r="C119" s="219" t="s">
        <v>1308</v>
      </c>
      <c r="D119" s="219" t="s">
        <v>1275</v>
      </c>
      <c r="E119" s="220" t="n">
        <v>2</v>
      </c>
    </row>
    <row r="120" customFormat="false" ht="15" hidden="false" customHeight="false" outlineLevel="0" collapsed="false">
      <c r="A120" s="218" t="s">
        <v>864</v>
      </c>
      <c r="B120" s="219" t="s">
        <v>204</v>
      </c>
      <c r="C120" s="219" t="s">
        <v>865</v>
      </c>
      <c r="D120" s="219" t="s">
        <v>866</v>
      </c>
      <c r="E120" s="220" t="n">
        <v>2</v>
      </c>
    </row>
    <row r="121" customFormat="false" ht="15" hidden="false" customHeight="false" outlineLevel="0" collapsed="false">
      <c r="A121" s="218" t="s">
        <v>1309</v>
      </c>
      <c r="B121" s="219" t="s">
        <v>1310</v>
      </c>
      <c r="C121" s="219" t="s">
        <v>1311</v>
      </c>
      <c r="D121" s="219" t="s">
        <v>1312</v>
      </c>
      <c r="E121" s="220" t="n">
        <v>2</v>
      </c>
    </row>
    <row r="122" customFormat="false" ht="15" hidden="false" customHeight="false" outlineLevel="0" collapsed="false">
      <c r="A122" s="218" t="s">
        <v>1313</v>
      </c>
      <c r="B122" s="219" t="s">
        <v>1314</v>
      </c>
      <c r="C122" s="219" t="s">
        <v>1315</v>
      </c>
      <c r="D122" s="219" t="s">
        <v>893</v>
      </c>
      <c r="E122" s="220" t="n">
        <v>2</v>
      </c>
    </row>
    <row r="123" customFormat="false" ht="15" hidden="false" customHeight="false" outlineLevel="0" collapsed="false">
      <c r="A123" s="218" t="s">
        <v>1316</v>
      </c>
      <c r="B123" s="219" t="s">
        <v>1317</v>
      </c>
      <c r="C123" s="219" t="s">
        <v>1318</v>
      </c>
      <c r="D123" s="219" t="s">
        <v>1319</v>
      </c>
      <c r="E123" s="220" t="n">
        <v>2</v>
      </c>
    </row>
    <row r="124" customFormat="false" ht="15" hidden="false" customHeight="false" outlineLevel="0" collapsed="false">
      <c r="A124" s="218" t="s">
        <v>1320</v>
      </c>
      <c r="B124" s="219" t="s">
        <v>1321</v>
      </c>
      <c r="C124" s="219" t="s">
        <v>1322</v>
      </c>
      <c r="D124" s="219" t="s">
        <v>1028</v>
      </c>
      <c r="E124" s="220" t="n">
        <v>2</v>
      </c>
    </row>
    <row r="125" customFormat="false" ht="15" hidden="false" customHeight="false" outlineLevel="0" collapsed="false">
      <c r="A125" s="218" t="s">
        <v>1323</v>
      </c>
      <c r="B125" s="219" t="s">
        <v>1324</v>
      </c>
      <c r="C125" s="219" t="s">
        <v>1325</v>
      </c>
      <c r="D125" s="219" t="s">
        <v>1088</v>
      </c>
      <c r="E125" s="220" t="n">
        <v>2</v>
      </c>
    </row>
    <row r="126" customFormat="false" ht="15" hidden="false" customHeight="false" outlineLevel="0" collapsed="false">
      <c r="A126" s="218" t="s">
        <v>1326</v>
      </c>
      <c r="B126" s="219" t="s">
        <v>1327</v>
      </c>
      <c r="C126" s="219" t="s">
        <v>1328</v>
      </c>
      <c r="D126" s="219" t="s">
        <v>1329</v>
      </c>
      <c r="E126" s="220" t="n">
        <v>2</v>
      </c>
    </row>
    <row r="127" customFormat="false" ht="15" hidden="false" customHeight="false" outlineLevel="0" collapsed="false">
      <c r="A127" s="218" t="s">
        <v>1330</v>
      </c>
      <c r="B127" s="219" t="s">
        <v>1331</v>
      </c>
      <c r="C127" s="219" t="s">
        <v>1332</v>
      </c>
      <c r="D127" s="219" t="s">
        <v>866</v>
      </c>
      <c r="E127" s="220" t="n">
        <v>2</v>
      </c>
    </row>
    <row r="128" customFormat="false" ht="15" hidden="false" customHeight="false" outlineLevel="0" collapsed="false">
      <c r="A128" s="218" t="s">
        <v>1333</v>
      </c>
      <c r="B128" s="219" t="s">
        <v>1334</v>
      </c>
      <c r="C128" s="219" t="s">
        <v>1335</v>
      </c>
      <c r="D128" s="219" t="s">
        <v>1059</v>
      </c>
      <c r="E128" s="220" t="n">
        <v>2</v>
      </c>
    </row>
    <row r="129" customFormat="false" ht="15" hidden="false" customHeight="false" outlineLevel="0" collapsed="false">
      <c r="A129" s="218" t="s">
        <v>1336</v>
      </c>
      <c r="B129" s="219" t="s">
        <v>1337</v>
      </c>
      <c r="C129" s="219" t="s">
        <v>1338</v>
      </c>
      <c r="D129" s="219" t="s">
        <v>1013</v>
      </c>
      <c r="E129" s="220" t="n">
        <v>2</v>
      </c>
    </row>
    <row r="130" customFormat="false" ht="15" hidden="false" customHeight="false" outlineLevel="0" collapsed="false">
      <c r="A130" s="218" t="s">
        <v>1339</v>
      </c>
      <c r="B130" s="219" t="s">
        <v>1340</v>
      </c>
      <c r="C130" s="219" t="s">
        <v>1341</v>
      </c>
      <c r="D130" s="219" t="s">
        <v>949</v>
      </c>
      <c r="E130" s="220" t="n">
        <v>2</v>
      </c>
    </row>
    <row r="131" customFormat="false" ht="15" hidden="false" customHeight="false" outlineLevel="0" collapsed="false">
      <c r="A131" s="218" t="s">
        <v>1342</v>
      </c>
      <c r="B131" s="219" t="s">
        <v>1343</v>
      </c>
      <c r="C131" s="219" t="s">
        <v>1344</v>
      </c>
      <c r="D131" s="219" t="s">
        <v>1063</v>
      </c>
      <c r="E131" s="220" t="n">
        <v>2</v>
      </c>
    </row>
    <row r="132" customFormat="false" ht="15" hidden="false" customHeight="false" outlineLevel="0" collapsed="false">
      <c r="A132" s="218" t="s">
        <v>1345</v>
      </c>
      <c r="B132" s="219" t="s">
        <v>1346</v>
      </c>
      <c r="C132" s="219" t="s">
        <v>1347</v>
      </c>
      <c r="D132" s="219" t="s">
        <v>1210</v>
      </c>
      <c r="E132" s="220" t="n">
        <v>2</v>
      </c>
    </row>
    <row r="133" customFormat="false" ht="15" hidden="false" customHeight="false" outlineLevel="0" collapsed="false">
      <c r="A133" s="218" t="s">
        <v>1348</v>
      </c>
      <c r="B133" s="219" t="s">
        <v>1349</v>
      </c>
      <c r="C133" s="219" t="s">
        <v>1350</v>
      </c>
      <c r="D133" s="219" t="s">
        <v>886</v>
      </c>
      <c r="E133" s="220" t="n">
        <v>2</v>
      </c>
    </row>
    <row r="134" customFormat="false" ht="15" hidden="false" customHeight="false" outlineLevel="0" collapsed="false">
      <c r="A134" s="218" t="s">
        <v>1351</v>
      </c>
      <c r="B134" s="219" t="s">
        <v>1352</v>
      </c>
      <c r="C134" s="219" t="s">
        <v>1353</v>
      </c>
      <c r="D134" s="219" t="s">
        <v>1220</v>
      </c>
      <c r="E134" s="220" t="n">
        <v>2</v>
      </c>
    </row>
    <row r="135" customFormat="false" ht="15" hidden="false" customHeight="false" outlineLevel="0" collapsed="false">
      <c r="A135" s="218" t="s">
        <v>1354</v>
      </c>
      <c r="B135" s="219" t="s">
        <v>1355</v>
      </c>
      <c r="C135" s="219" t="s">
        <v>1356</v>
      </c>
      <c r="D135" s="219" t="s">
        <v>1290</v>
      </c>
      <c r="E135" s="220" t="n">
        <v>2</v>
      </c>
    </row>
    <row r="136" customFormat="false" ht="15" hidden="false" customHeight="false" outlineLevel="0" collapsed="false">
      <c r="A136" s="218" t="s">
        <v>1357</v>
      </c>
      <c r="B136" s="219" t="s">
        <v>1358</v>
      </c>
      <c r="C136" s="219" t="s">
        <v>1359</v>
      </c>
      <c r="D136" s="219" t="s">
        <v>1084</v>
      </c>
      <c r="E136" s="220" t="n">
        <v>2</v>
      </c>
    </row>
    <row r="137" customFormat="false" ht="15" hidden="false" customHeight="false" outlineLevel="0" collapsed="false">
      <c r="A137" s="218" t="s">
        <v>1360</v>
      </c>
      <c r="B137" s="219" t="s">
        <v>1361</v>
      </c>
      <c r="C137" s="219" t="s">
        <v>1362</v>
      </c>
      <c r="D137" s="219" t="s">
        <v>900</v>
      </c>
      <c r="E137" s="220" t="n">
        <v>2</v>
      </c>
    </row>
    <row r="138" customFormat="false" ht="15" hidden="false" customHeight="false" outlineLevel="0" collapsed="false">
      <c r="A138" s="218" t="s">
        <v>1363</v>
      </c>
      <c r="B138" s="219" t="s">
        <v>1364</v>
      </c>
      <c r="C138" s="219" t="s">
        <v>1365</v>
      </c>
      <c r="D138" s="219" t="s">
        <v>1329</v>
      </c>
      <c r="E138" s="220" t="n">
        <v>2</v>
      </c>
    </row>
    <row r="139" customFormat="false" ht="15" hidden="false" customHeight="false" outlineLevel="0" collapsed="false">
      <c r="A139" s="218" t="s">
        <v>1366</v>
      </c>
      <c r="B139" s="219" t="s">
        <v>1367</v>
      </c>
      <c r="C139" s="219" t="s">
        <v>1368</v>
      </c>
      <c r="D139" s="219" t="s">
        <v>1369</v>
      </c>
      <c r="E139" s="220" t="n">
        <v>2</v>
      </c>
    </row>
    <row r="140" customFormat="false" ht="15" hidden="false" customHeight="false" outlineLevel="0" collapsed="false">
      <c r="A140" s="218" t="s">
        <v>1370</v>
      </c>
      <c r="B140" s="219" t="s">
        <v>31</v>
      </c>
      <c r="C140" s="219" t="s">
        <v>1371</v>
      </c>
      <c r="D140" s="219" t="s">
        <v>1192</v>
      </c>
      <c r="E140" s="220" t="n">
        <v>2</v>
      </c>
    </row>
    <row r="141" customFormat="false" ht="15" hidden="false" customHeight="false" outlineLevel="0" collapsed="false">
      <c r="A141" s="218" t="s">
        <v>1372</v>
      </c>
      <c r="B141" s="219" t="s">
        <v>1373</v>
      </c>
      <c r="C141" s="219" t="s">
        <v>1374</v>
      </c>
      <c r="D141" s="219" t="s">
        <v>1009</v>
      </c>
      <c r="E141" s="220" t="n">
        <v>2</v>
      </c>
    </row>
    <row r="142" customFormat="false" ht="15" hidden="false" customHeight="false" outlineLevel="0" collapsed="false">
      <c r="A142" s="218" t="s">
        <v>1375</v>
      </c>
      <c r="B142" s="219" t="s">
        <v>1376</v>
      </c>
      <c r="C142" s="219" t="s">
        <v>1377</v>
      </c>
      <c r="D142" s="219" t="s">
        <v>1072</v>
      </c>
      <c r="E142" s="220" t="n">
        <v>2</v>
      </c>
    </row>
    <row r="143" customFormat="false" ht="15" hidden="false" customHeight="false" outlineLevel="0" collapsed="false">
      <c r="A143" s="218" t="s">
        <v>1378</v>
      </c>
      <c r="B143" s="219" t="s">
        <v>1379</v>
      </c>
      <c r="C143" s="219" t="s">
        <v>1380</v>
      </c>
      <c r="D143" s="219" t="s">
        <v>1059</v>
      </c>
      <c r="E143" s="220" t="n">
        <v>2</v>
      </c>
    </row>
    <row r="144" customFormat="false" ht="15" hidden="false" customHeight="false" outlineLevel="0" collapsed="false">
      <c r="A144" s="218" t="s">
        <v>1381</v>
      </c>
      <c r="B144" s="219" t="s">
        <v>1382</v>
      </c>
      <c r="C144" s="219" t="s">
        <v>1383</v>
      </c>
      <c r="D144" s="219" t="s">
        <v>1384</v>
      </c>
      <c r="E144" s="220" t="n">
        <v>2</v>
      </c>
    </row>
    <row r="145" customFormat="false" ht="15" hidden="false" customHeight="false" outlineLevel="0" collapsed="false">
      <c r="A145" s="218" t="s">
        <v>1385</v>
      </c>
      <c r="B145" s="219" t="s">
        <v>1386</v>
      </c>
      <c r="C145" s="219" t="s">
        <v>1387</v>
      </c>
      <c r="D145" s="219" t="s">
        <v>866</v>
      </c>
      <c r="E145" s="220" t="n">
        <v>2</v>
      </c>
    </row>
    <row r="146" customFormat="false" ht="15" hidden="false" customHeight="false" outlineLevel="0" collapsed="false">
      <c r="A146" s="218" t="s">
        <v>1388</v>
      </c>
      <c r="B146" s="219" t="s">
        <v>1389</v>
      </c>
      <c r="C146" s="219" t="s">
        <v>1390</v>
      </c>
      <c r="D146" s="219" t="s">
        <v>1369</v>
      </c>
      <c r="E146" s="220" t="n">
        <v>2</v>
      </c>
    </row>
    <row r="147" customFormat="false" ht="15" hidden="false" customHeight="false" outlineLevel="0" collapsed="false">
      <c r="A147" s="218" t="s">
        <v>1391</v>
      </c>
      <c r="B147" s="219" t="s">
        <v>1392</v>
      </c>
      <c r="C147" s="219" t="s">
        <v>1393</v>
      </c>
      <c r="D147" s="219" t="s">
        <v>1290</v>
      </c>
      <c r="E147" s="220" t="n">
        <v>2</v>
      </c>
    </row>
    <row r="148" customFormat="false" ht="15" hidden="false" customHeight="false" outlineLevel="0" collapsed="false">
      <c r="A148" s="218" t="s">
        <v>1394</v>
      </c>
      <c r="B148" s="219" t="s">
        <v>1395</v>
      </c>
      <c r="C148" s="219" t="s">
        <v>1396</v>
      </c>
      <c r="D148" s="219" t="s">
        <v>1059</v>
      </c>
      <c r="E148" s="220" t="n">
        <v>2</v>
      </c>
    </row>
    <row r="149" customFormat="false" ht="15" hidden="false" customHeight="false" outlineLevel="0" collapsed="false">
      <c r="A149" s="218" t="s">
        <v>1397</v>
      </c>
      <c r="B149" s="219" t="s">
        <v>1398</v>
      </c>
      <c r="C149" s="219" t="s">
        <v>1399</v>
      </c>
      <c r="D149" s="219" t="s">
        <v>886</v>
      </c>
      <c r="E149" s="220" t="n">
        <v>2</v>
      </c>
    </row>
    <row r="150" customFormat="false" ht="15" hidden="false" customHeight="false" outlineLevel="0" collapsed="false">
      <c r="A150" s="218" t="s">
        <v>1400</v>
      </c>
      <c r="B150" s="219" t="s">
        <v>1401</v>
      </c>
      <c r="C150" s="219" t="s">
        <v>1402</v>
      </c>
      <c r="D150" s="219" t="s">
        <v>1105</v>
      </c>
      <c r="E150" s="220" t="n">
        <v>2</v>
      </c>
    </row>
    <row r="151" customFormat="false" ht="15" hidden="false" customHeight="false" outlineLevel="0" collapsed="false">
      <c r="A151" s="218" t="s">
        <v>1403</v>
      </c>
      <c r="B151" s="219" t="s">
        <v>1404</v>
      </c>
      <c r="C151" s="219" t="s">
        <v>1405</v>
      </c>
      <c r="D151" s="219" t="s">
        <v>1084</v>
      </c>
      <c r="E151" s="220" t="n">
        <v>2</v>
      </c>
    </row>
    <row r="152" customFormat="false" ht="15" hidden="false" customHeight="false" outlineLevel="0" collapsed="false">
      <c r="A152" s="218" t="s">
        <v>1406</v>
      </c>
      <c r="B152" s="219" t="s">
        <v>1407</v>
      </c>
      <c r="C152" s="219" t="s">
        <v>1408</v>
      </c>
      <c r="D152" s="219" t="s">
        <v>900</v>
      </c>
      <c r="E152" s="220" t="n">
        <v>2</v>
      </c>
    </row>
    <row r="153" customFormat="false" ht="15" hidden="false" customHeight="false" outlineLevel="0" collapsed="false">
      <c r="A153" s="218" t="s">
        <v>1409</v>
      </c>
      <c r="B153" s="219" t="s">
        <v>1410</v>
      </c>
      <c r="C153" s="219" t="s">
        <v>1411</v>
      </c>
      <c r="D153" s="219" t="s">
        <v>1088</v>
      </c>
      <c r="E153" s="220" t="n">
        <v>2</v>
      </c>
    </row>
    <row r="154" customFormat="false" ht="15" hidden="false" customHeight="false" outlineLevel="0" collapsed="false">
      <c r="A154" s="218" t="s">
        <v>1412</v>
      </c>
      <c r="B154" s="219" t="s">
        <v>1413</v>
      </c>
      <c r="C154" s="219" t="s">
        <v>1414</v>
      </c>
      <c r="D154" s="219" t="s">
        <v>999</v>
      </c>
      <c r="E154" s="220" t="n">
        <v>2</v>
      </c>
    </row>
    <row r="155" customFormat="false" ht="15" hidden="false" customHeight="false" outlineLevel="0" collapsed="false">
      <c r="A155" s="218" t="s">
        <v>1415</v>
      </c>
      <c r="B155" s="219" t="s">
        <v>1416</v>
      </c>
      <c r="C155" s="219" t="s">
        <v>1417</v>
      </c>
      <c r="D155" s="219" t="s">
        <v>907</v>
      </c>
      <c r="E155" s="220" t="n">
        <v>2</v>
      </c>
    </row>
    <row r="156" customFormat="false" ht="15" hidden="false" customHeight="false" outlineLevel="0" collapsed="false">
      <c r="A156" s="218" t="s">
        <v>1418</v>
      </c>
      <c r="B156" s="219" t="s">
        <v>1419</v>
      </c>
      <c r="C156" s="219" t="s">
        <v>1420</v>
      </c>
      <c r="D156" s="219" t="s">
        <v>1421</v>
      </c>
      <c r="E156" s="220" t="n">
        <v>2</v>
      </c>
    </row>
    <row r="157" customFormat="false" ht="15" hidden="false" customHeight="false" outlineLevel="0" collapsed="false">
      <c r="A157" s="218" t="s">
        <v>1422</v>
      </c>
      <c r="B157" s="219" t="s">
        <v>1423</v>
      </c>
      <c r="C157" s="219" t="s">
        <v>1424</v>
      </c>
      <c r="D157" s="219" t="s">
        <v>1227</v>
      </c>
      <c r="E157" s="220" t="n">
        <v>2</v>
      </c>
    </row>
    <row r="158" customFormat="false" ht="15" hidden="false" customHeight="false" outlineLevel="0" collapsed="false">
      <c r="A158" s="218" t="s">
        <v>1425</v>
      </c>
      <c r="B158" s="219" t="s">
        <v>1426</v>
      </c>
      <c r="C158" s="219" t="s">
        <v>1427</v>
      </c>
      <c r="D158" s="219" t="s">
        <v>937</v>
      </c>
      <c r="E158" s="220" t="n">
        <v>2</v>
      </c>
    </row>
    <row r="159" customFormat="false" ht="15" hidden="false" customHeight="false" outlineLevel="0" collapsed="false">
      <c r="A159" s="218" t="s">
        <v>1428</v>
      </c>
      <c r="B159" s="219" t="s">
        <v>1429</v>
      </c>
      <c r="C159" s="219" t="s">
        <v>1430</v>
      </c>
      <c r="D159" s="219" t="s">
        <v>911</v>
      </c>
      <c r="E159" s="220" t="n">
        <v>2</v>
      </c>
    </row>
    <row r="160" customFormat="false" ht="15" hidden="false" customHeight="false" outlineLevel="0" collapsed="false">
      <c r="A160" s="218" t="s">
        <v>1431</v>
      </c>
      <c r="B160" s="219" t="s">
        <v>1432</v>
      </c>
      <c r="C160" s="219" t="s">
        <v>1433</v>
      </c>
      <c r="D160" s="219" t="s">
        <v>1121</v>
      </c>
      <c r="E160" s="220" t="n">
        <v>2</v>
      </c>
    </row>
    <row r="161" customFormat="false" ht="15" hidden="false" customHeight="false" outlineLevel="0" collapsed="false">
      <c r="A161" s="218" t="s">
        <v>1434</v>
      </c>
      <c r="B161" s="219" t="s">
        <v>1435</v>
      </c>
      <c r="C161" s="219" t="s">
        <v>1436</v>
      </c>
      <c r="D161" s="219" t="s">
        <v>882</v>
      </c>
      <c r="E161" s="220" t="n">
        <v>2</v>
      </c>
    </row>
    <row r="162" customFormat="false" ht="15" hidden="false" customHeight="false" outlineLevel="0" collapsed="false">
      <c r="A162" s="218" t="s">
        <v>1437</v>
      </c>
      <c r="B162" s="219" t="s">
        <v>1438</v>
      </c>
      <c r="C162" s="219" t="s">
        <v>1439</v>
      </c>
      <c r="D162" s="219" t="s">
        <v>1440</v>
      </c>
      <c r="E162" s="220" t="n">
        <v>2</v>
      </c>
    </row>
    <row r="163" customFormat="false" ht="15" hidden="false" customHeight="false" outlineLevel="0" collapsed="false">
      <c r="A163" s="218" t="s">
        <v>1441</v>
      </c>
      <c r="B163" s="219" t="s">
        <v>1442</v>
      </c>
      <c r="C163" s="219" t="s">
        <v>1443</v>
      </c>
      <c r="D163" s="219" t="s">
        <v>1444</v>
      </c>
      <c r="E163" s="220" t="n">
        <v>2</v>
      </c>
    </row>
    <row r="164" customFormat="false" ht="15" hidden="false" customHeight="false" outlineLevel="0" collapsed="false">
      <c r="A164" s="218" t="s">
        <v>1445</v>
      </c>
      <c r="B164" s="219" t="s">
        <v>1446</v>
      </c>
      <c r="C164" s="219" t="s">
        <v>1447</v>
      </c>
      <c r="D164" s="219" t="s">
        <v>1196</v>
      </c>
      <c r="E164" s="220" t="n">
        <v>2</v>
      </c>
    </row>
    <row r="165" customFormat="false" ht="15" hidden="false" customHeight="false" outlineLevel="0" collapsed="false">
      <c r="A165" s="218" t="s">
        <v>1448</v>
      </c>
      <c r="B165" s="219" t="s">
        <v>1449</v>
      </c>
      <c r="C165" s="219" t="s">
        <v>1450</v>
      </c>
      <c r="D165" s="219" t="s">
        <v>1451</v>
      </c>
      <c r="E165" s="220" t="n">
        <v>2</v>
      </c>
    </row>
    <row r="166" customFormat="false" ht="15" hidden="false" customHeight="false" outlineLevel="0" collapsed="false">
      <c r="A166" s="218" t="s">
        <v>1452</v>
      </c>
      <c r="B166" s="219" t="s">
        <v>1453</v>
      </c>
      <c r="C166" s="219" t="s">
        <v>1454</v>
      </c>
      <c r="D166" s="219" t="s">
        <v>911</v>
      </c>
      <c r="E166" s="220" t="n">
        <v>2</v>
      </c>
    </row>
    <row r="167" customFormat="false" ht="15" hidden="false" customHeight="false" outlineLevel="0" collapsed="false">
      <c r="A167" s="218" t="s">
        <v>1455</v>
      </c>
      <c r="B167" s="219" t="s">
        <v>1456</v>
      </c>
      <c r="C167" s="219" t="s">
        <v>1457</v>
      </c>
      <c r="D167" s="219" t="s">
        <v>1451</v>
      </c>
      <c r="E167" s="220" t="n">
        <v>2</v>
      </c>
    </row>
    <row r="168" customFormat="false" ht="15" hidden="false" customHeight="false" outlineLevel="0" collapsed="false">
      <c r="A168" s="218" t="s">
        <v>1458</v>
      </c>
      <c r="B168" s="219" t="s">
        <v>631</v>
      </c>
      <c r="C168" s="219" t="s">
        <v>1459</v>
      </c>
      <c r="D168" s="219" t="s">
        <v>1121</v>
      </c>
      <c r="E168" s="220" t="n">
        <v>2</v>
      </c>
    </row>
    <row r="169" customFormat="false" ht="15" hidden="false" customHeight="false" outlineLevel="0" collapsed="false">
      <c r="A169" s="218" t="s">
        <v>1460</v>
      </c>
      <c r="B169" s="219" t="s">
        <v>1461</v>
      </c>
      <c r="C169" s="219" t="s">
        <v>1462</v>
      </c>
      <c r="D169" s="219" t="s">
        <v>1158</v>
      </c>
      <c r="E169" s="220" t="n">
        <v>2</v>
      </c>
    </row>
    <row r="170" customFormat="false" ht="15" hidden="false" customHeight="false" outlineLevel="0" collapsed="false">
      <c r="A170" s="218" t="s">
        <v>1463</v>
      </c>
      <c r="B170" s="219" t="s">
        <v>1464</v>
      </c>
      <c r="C170" s="219" t="s">
        <v>1465</v>
      </c>
      <c r="D170" s="219" t="s">
        <v>1009</v>
      </c>
      <c r="E170" s="220" t="n">
        <v>2</v>
      </c>
    </row>
    <row r="171" customFormat="false" ht="15" hidden="false" customHeight="false" outlineLevel="0" collapsed="false">
      <c r="A171" s="218" t="s">
        <v>1466</v>
      </c>
      <c r="B171" s="219" t="s">
        <v>1467</v>
      </c>
      <c r="C171" s="219" t="s">
        <v>1468</v>
      </c>
      <c r="D171" s="219" t="s">
        <v>1231</v>
      </c>
      <c r="E171" s="220" t="n">
        <v>2</v>
      </c>
    </row>
    <row r="172" customFormat="false" ht="15" hidden="false" customHeight="false" outlineLevel="0" collapsed="false">
      <c r="A172" s="218" t="s">
        <v>1469</v>
      </c>
      <c r="B172" s="219" t="s">
        <v>1470</v>
      </c>
      <c r="C172" s="219" t="s">
        <v>1471</v>
      </c>
      <c r="D172" s="219" t="s">
        <v>945</v>
      </c>
      <c r="E172" s="220" t="n">
        <v>2</v>
      </c>
    </row>
    <row r="173" customFormat="false" ht="15" hidden="false" customHeight="false" outlineLevel="0" collapsed="false">
      <c r="A173" s="218" t="s">
        <v>1472</v>
      </c>
      <c r="B173" s="219" t="s">
        <v>1473</v>
      </c>
      <c r="C173" s="219" t="s">
        <v>1474</v>
      </c>
      <c r="D173" s="219" t="s">
        <v>1117</v>
      </c>
      <c r="E173" s="220" t="n">
        <v>2</v>
      </c>
    </row>
    <row r="174" customFormat="false" ht="15" hidden="false" customHeight="false" outlineLevel="0" collapsed="false">
      <c r="A174" s="218" t="s">
        <v>1475</v>
      </c>
      <c r="B174" s="219" t="s">
        <v>1476</v>
      </c>
      <c r="C174" s="219" t="s">
        <v>1477</v>
      </c>
      <c r="D174" s="219" t="s">
        <v>1110</v>
      </c>
      <c r="E174" s="220" t="n">
        <v>2</v>
      </c>
    </row>
    <row r="175" customFormat="false" ht="15" hidden="false" customHeight="false" outlineLevel="0" collapsed="false">
      <c r="A175" s="218" t="s">
        <v>1478</v>
      </c>
      <c r="B175" s="219" t="s">
        <v>1479</v>
      </c>
      <c r="C175" s="219" t="s">
        <v>1480</v>
      </c>
      <c r="D175" s="219" t="s">
        <v>882</v>
      </c>
      <c r="E175" s="220" t="n">
        <v>2</v>
      </c>
    </row>
    <row r="176" customFormat="false" ht="15" hidden="false" customHeight="false" outlineLevel="0" collapsed="false">
      <c r="A176" s="218" t="s">
        <v>1481</v>
      </c>
      <c r="B176" s="219" t="s">
        <v>1482</v>
      </c>
      <c r="C176" s="219" t="s">
        <v>1483</v>
      </c>
      <c r="D176" s="219" t="s">
        <v>1484</v>
      </c>
      <c r="E176" s="220" t="n">
        <v>3</v>
      </c>
    </row>
    <row r="177" customFormat="false" ht="15" hidden="false" customHeight="false" outlineLevel="0" collapsed="false">
      <c r="A177" s="218" t="s">
        <v>1485</v>
      </c>
      <c r="B177" s="219" t="s">
        <v>1486</v>
      </c>
      <c r="C177" s="219" t="s">
        <v>1487</v>
      </c>
      <c r="D177" s="219" t="s">
        <v>1488</v>
      </c>
      <c r="E177" s="220" t="n">
        <v>3</v>
      </c>
    </row>
    <row r="178" customFormat="false" ht="15" hidden="false" customHeight="false" outlineLevel="0" collapsed="false">
      <c r="A178" s="218" t="s">
        <v>1489</v>
      </c>
      <c r="B178" s="219" t="s">
        <v>1490</v>
      </c>
      <c r="C178" s="219" t="s">
        <v>1491</v>
      </c>
      <c r="D178" s="219" t="s">
        <v>1196</v>
      </c>
      <c r="E178" s="220" t="n">
        <v>3</v>
      </c>
    </row>
    <row r="179" customFormat="false" ht="15" hidden="false" customHeight="false" outlineLevel="0" collapsed="false">
      <c r="A179" s="218" t="s">
        <v>1492</v>
      </c>
      <c r="B179" s="219" t="s">
        <v>1493</v>
      </c>
      <c r="C179" s="219" t="s">
        <v>1494</v>
      </c>
      <c r="D179" s="219" t="s">
        <v>1110</v>
      </c>
      <c r="E179" s="220" t="n">
        <v>3</v>
      </c>
    </row>
    <row r="180" customFormat="false" ht="15" hidden="false" customHeight="false" outlineLevel="0" collapsed="false">
      <c r="A180" s="218" t="s">
        <v>1495</v>
      </c>
      <c r="B180" s="219" t="s">
        <v>1496</v>
      </c>
      <c r="C180" s="219" t="s">
        <v>1497</v>
      </c>
      <c r="D180" s="219" t="s">
        <v>1158</v>
      </c>
      <c r="E180" s="220" t="n">
        <v>3</v>
      </c>
    </row>
    <row r="181" customFormat="false" ht="15" hidden="false" customHeight="false" outlineLevel="0" collapsed="false">
      <c r="A181" s="218" t="s">
        <v>1498</v>
      </c>
      <c r="B181" s="219" t="s">
        <v>1499</v>
      </c>
      <c r="C181" s="219" t="s">
        <v>1500</v>
      </c>
      <c r="D181" s="219" t="s">
        <v>1059</v>
      </c>
      <c r="E181" s="220" t="n">
        <v>3</v>
      </c>
    </row>
    <row r="182" customFormat="false" ht="15" hidden="false" customHeight="false" outlineLevel="0" collapsed="false">
      <c r="A182" s="218" t="s">
        <v>1501</v>
      </c>
      <c r="B182" s="219" t="s">
        <v>17</v>
      </c>
      <c r="C182" s="219" t="s">
        <v>1502</v>
      </c>
      <c r="D182" s="219" t="s">
        <v>1312</v>
      </c>
      <c r="E182" s="220" t="n">
        <v>3</v>
      </c>
    </row>
    <row r="183" customFormat="false" ht="15" hidden="false" customHeight="false" outlineLevel="0" collapsed="false">
      <c r="A183" s="218" t="s">
        <v>1503</v>
      </c>
      <c r="B183" s="219" t="s">
        <v>1504</v>
      </c>
      <c r="C183" s="219" t="s">
        <v>1505</v>
      </c>
      <c r="D183" s="219" t="s">
        <v>1158</v>
      </c>
      <c r="E183" s="220" t="n">
        <v>3</v>
      </c>
    </row>
    <row r="184" customFormat="false" ht="15" hidden="false" customHeight="false" outlineLevel="0" collapsed="false">
      <c r="A184" s="218" t="s">
        <v>1506</v>
      </c>
      <c r="B184" s="219" t="s">
        <v>1507</v>
      </c>
      <c r="C184" s="219" t="s">
        <v>1508</v>
      </c>
      <c r="D184" s="219" t="s">
        <v>863</v>
      </c>
      <c r="E184" s="220" t="n">
        <v>3</v>
      </c>
    </row>
    <row r="185" customFormat="false" ht="15" hidden="false" customHeight="false" outlineLevel="0" collapsed="false">
      <c r="A185" s="218" t="s">
        <v>1509</v>
      </c>
      <c r="B185" s="219" t="s">
        <v>1510</v>
      </c>
      <c r="C185" s="219" t="s">
        <v>1511</v>
      </c>
      <c r="D185" s="219" t="s">
        <v>907</v>
      </c>
      <c r="E185" s="220" t="n">
        <v>3</v>
      </c>
    </row>
    <row r="186" customFormat="false" ht="15" hidden="false" customHeight="false" outlineLevel="0" collapsed="false">
      <c r="A186" s="218" t="s">
        <v>1512</v>
      </c>
      <c r="B186" s="219" t="s">
        <v>1513</v>
      </c>
      <c r="C186" s="219" t="s">
        <v>1514</v>
      </c>
      <c r="D186" s="219" t="s">
        <v>1088</v>
      </c>
      <c r="E186" s="220" t="n">
        <v>3</v>
      </c>
    </row>
    <row r="187" customFormat="false" ht="15" hidden="false" customHeight="false" outlineLevel="0" collapsed="false">
      <c r="A187" s="218" t="s">
        <v>1515</v>
      </c>
      <c r="B187" s="219" t="s">
        <v>1516</v>
      </c>
      <c r="C187" s="219" t="s">
        <v>1517</v>
      </c>
      <c r="D187" s="219" t="s">
        <v>1110</v>
      </c>
      <c r="E187" s="220" t="n">
        <v>3</v>
      </c>
    </row>
    <row r="188" customFormat="false" ht="15" hidden="false" customHeight="false" outlineLevel="0" collapsed="false">
      <c r="A188" s="218" t="s">
        <v>1518</v>
      </c>
      <c r="B188" s="219" t="s">
        <v>301</v>
      </c>
      <c r="C188" s="219" t="s">
        <v>1519</v>
      </c>
      <c r="D188" s="219" t="s">
        <v>945</v>
      </c>
      <c r="E188" s="220" t="n">
        <v>3</v>
      </c>
    </row>
    <row r="189" customFormat="false" ht="15" hidden="false" customHeight="false" outlineLevel="0" collapsed="false">
      <c r="A189" s="218" t="s">
        <v>1520</v>
      </c>
      <c r="B189" s="219" t="s">
        <v>1521</v>
      </c>
      <c r="C189" s="219" t="s">
        <v>1522</v>
      </c>
      <c r="D189" s="219" t="s">
        <v>1158</v>
      </c>
      <c r="E189" s="220" t="n">
        <v>3</v>
      </c>
    </row>
    <row r="190" customFormat="false" ht="15" hidden="false" customHeight="false" outlineLevel="0" collapsed="false">
      <c r="A190" s="218" t="s">
        <v>1523</v>
      </c>
      <c r="B190" s="219" t="s">
        <v>1524</v>
      </c>
      <c r="C190" s="219" t="s">
        <v>1525</v>
      </c>
      <c r="D190" s="219" t="s">
        <v>1312</v>
      </c>
      <c r="E190" s="220" t="n">
        <v>3</v>
      </c>
    </row>
    <row r="191" customFormat="false" ht="15" hidden="false" customHeight="false" outlineLevel="0" collapsed="false">
      <c r="A191" s="218" t="s">
        <v>1526</v>
      </c>
      <c r="B191" s="219" t="s">
        <v>1527</v>
      </c>
      <c r="C191" s="219" t="s">
        <v>1528</v>
      </c>
      <c r="D191" s="219" t="s">
        <v>1529</v>
      </c>
      <c r="E191" s="220" t="n">
        <v>3</v>
      </c>
    </row>
    <row r="192" customFormat="false" ht="15" hidden="false" customHeight="false" outlineLevel="0" collapsed="false">
      <c r="A192" s="218" t="s">
        <v>901</v>
      </c>
      <c r="B192" s="219" t="s">
        <v>467</v>
      </c>
      <c r="C192" s="219" t="s">
        <v>902</v>
      </c>
      <c r="D192" s="219" t="s">
        <v>903</v>
      </c>
      <c r="E192" s="220" t="n">
        <v>3</v>
      </c>
    </row>
    <row r="193" customFormat="false" ht="15" hidden="false" customHeight="false" outlineLevel="0" collapsed="false">
      <c r="A193" s="218" t="s">
        <v>1530</v>
      </c>
      <c r="B193" s="219" t="s">
        <v>1531</v>
      </c>
      <c r="C193" s="219" t="s">
        <v>1532</v>
      </c>
      <c r="D193" s="219" t="s">
        <v>1028</v>
      </c>
      <c r="E193" s="220" t="n">
        <v>3</v>
      </c>
    </row>
    <row r="194" customFormat="false" ht="15" hidden="false" customHeight="false" outlineLevel="0" collapsed="false">
      <c r="A194" s="218" t="s">
        <v>1533</v>
      </c>
      <c r="B194" s="219" t="s">
        <v>1534</v>
      </c>
      <c r="C194" s="219" t="s">
        <v>1535</v>
      </c>
      <c r="D194" s="219" t="s">
        <v>1384</v>
      </c>
      <c r="E194" s="220" t="n">
        <v>3</v>
      </c>
    </row>
    <row r="195" customFormat="false" ht="15" hidden="false" customHeight="false" outlineLevel="0" collapsed="false">
      <c r="A195" s="218" t="s">
        <v>1536</v>
      </c>
      <c r="B195" s="219" t="s">
        <v>1537</v>
      </c>
      <c r="C195" s="219" t="s">
        <v>1538</v>
      </c>
      <c r="D195" s="219" t="s">
        <v>886</v>
      </c>
      <c r="E195" s="220" t="n">
        <v>3</v>
      </c>
    </row>
    <row r="196" customFormat="false" ht="15" hidden="false" customHeight="false" outlineLevel="0" collapsed="false">
      <c r="A196" s="218" t="s">
        <v>1539</v>
      </c>
      <c r="B196" s="219" t="s">
        <v>1540</v>
      </c>
      <c r="C196" s="219" t="s">
        <v>1541</v>
      </c>
      <c r="D196" s="219" t="s">
        <v>945</v>
      </c>
      <c r="E196" s="220" t="n">
        <v>3</v>
      </c>
    </row>
    <row r="197" customFormat="false" ht="15" hidden="false" customHeight="false" outlineLevel="0" collapsed="false">
      <c r="A197" s="218" t="s">
        <v>1542</v>
      </c>
      <c r="B197" s="219" t="s">
        <v>1543</v>
      </c>
      <c r="C197" s="219" t="s">
        <v>1544</v>
      </c>
      <c r="D197" s="219" t="s">
        <v>999</v>
      </c>
      <c r="E197" s="220" t="n">
        <v>3</v>
      </c>
    </row>
    <row r="198" customFormat="false" ht="15" hidden="false" customHeight="false" outlineLevel="0" collapsed="false">
      <c r="A198" s="218" t="s">
        <v>1545</v>
      </c>
      <c r="B198" s="219" t="s">
        <v>1546</v>
      </c>
      <c r="C198" s="219" t="s">
        <v>1547</v>
      </c>
      <c r="D198" s="219" t="s">
        <v>866</v>
      </c>
      <c r="E198" s="220" t="n">
        <v>3</v>
      </c>
    </row>
    <row r="199" customFormat="false" ht="15" hidden="false" customHeight="false" outlineLevel="0" collapsed="false">
      <c r="A199" s="218" t="s">
        <v>1548</v>
      </c>
      <c r="B199" s="219" t="s">
        <v>1549</v>
      </c>
      <c r="C199" s="219" t="s">
        <v>1550</v>
      </c>
      <c r="D199" s="219" t="s">
        <v>1151</v>
      </c>
      <c r="E199" s="220" t="n">
        <v>3</v>
      </c>
    </row>
    <row r="200" customFormat="false" ht="15" hidden="false" customHeight="false" outlineLevel="0" collapsed="false">
      <c r="A200" s="218" t="s">
        <v>1551</v>
      </c>
      <c r="B200" s="219" t="s">
        <v>1552</v>
      </c>
      <c r="C200" s="219" t="s">
        <v>1553</v>
      </c>
      <c r="D200" s="219" t="s">
        <v>903</v>
      </c>
      <c r="E200" s="220" t="n">
        <v>3</v>
      </c>
    </row>
    <row r="201" customFormat="false" ht="15" hidden="false" customHeight="false" outlineLevel="0" collapsed="false">
      <c r="A201" s="218" t="s">
        <v>1554</v>
      </c>
      <c r="B201" s="219" t="s">
        <v>1555</v>
      </c>
      <c r="C201" s="219" t="s">
        <v>1556</v>
      </c>
      <c r="D201" s="219" t="s">
        <v>1063</v>
      </c>
      <c r="E201" s="220" t="n">
        <v>3</v>
      </c>
    </row>
    <row r="202" customFormat="false" ht="15" hidden="false" customHeight="false" outlineLevel="0" collapsed="false">
      <c r="A202" s="218" t="s">
        <v>1557</v>
      </c>
      <c r="B202" s="219" t="s">
        <v>1558</v>
      </c>
      <c r="C202" s="219" t="s">
        <v>1559</v>
      </c>
      <c r="D202" s="219" t="s">
        <v>1192</v>
      </c>
      <c r="E202" s="220" t="n">
        <v>4</v>
      </c>
    </row>
    <row r="203" customFormat="false" ht="15" hidden="false" customHeight="false" outlineLevel="0" collapsed="false">
      <c r="A203" s="218" t="s">
        <v>1560</v>
      </c>
      <c r="B203" s="219" t="s">
        <v>1561</v>
      </c>
      <c r="C203" s="219" t="s">
        <v>1562</v>
      </c>
      <c r="D203" s="219" t="s">
        <v>870</v>
      </c>
      <c r="E203" s="220" t="n">
        <v>4</v>
      </c>
    </row>
    <row r="204" customFormat="false" ht="15" hidden="false" customHeight="false" outlineLevel="0" collapsed="false">
      <c r="A204" s="218" t="s">
        <v>1563</v>
      </c>
      <c r="B204" s="219" t="s">
        <v>1564</v>
      </c>
      <c r="C204" s="219" t="s">
        <v>1565</v>
      </c>
      <c r="D204" s="219" t="s">
        <v>1013</v>
      </c>
      <c r="E204" s="220" t="n">
        <v>4</v>
      </c>
    </row>
    <row r="205" customFormat="false" ht="15" hidden="false" customHeight="false" outlineLevel="0" collapsed="false">
      <c r="A205" s="218" t="s">
        <v>1566</v>
      </c>
      <c r="B205" s="219" t="s">
        <v>296</v>
      </c>
      <c r="C205" s="219" t="s">
        <v>1567</v>
      </c>
      <c r="D205" s="219" t="s">
        <v>882</v>
      </c>
      <c r="E205" s="220" t="n">
        <v>4</v>
      </c>
    </row>
    <row r="206" customFormat="false" ht="15" hidden="false" customHeight="false" outlineLevel="0" collapsed="false">
      <c r="A206" s="218" t="s">
        <v>1568</v>
      </c>
      <c r="B206" s="219" t="s">
        <v>656</v>
      </c>
      <c r="C206" s="219" t="s">
        <v>1569</v>
      </c>
      <c r="D206" s="219" t="s">
        <v>984</v>
      </c>
      <c r="E206" s="220" t="n">
        <v>4</v>
      </c>
    </row>
    <row r="207" customFormat="false" ht="15" hidden="false" customHeight="false" outlineLevel="0" collapsed="false">
      <c r="A207" s="218" t="s">
        <v>1570</v>
      </c>
      <c r="B207" s="219" t="s">
        <v>1571</v>
      </c>
      <c r="C207" s="219" t="s">
        <v>1572</v>
      </c>
      <c r="D207" s="219" t="s">
        <v>1188</v>
      </c>
      <c r="E207" s="220" t="n">
        <v>4</v>
      </c>
    </row>
    <row r="208" customFormat="false" ht="15" hidden="false" customHeight="false" outlineLevel="0" collapsed="false">
      <c r="A208" s="218" t="s">
        <v>1573</v>
      </c>
      <c r="B208" s="219" t="s">
        <v>1574</v>
      </c>
      <c r="C208" s="219" t="s">
        <v>1575</v>
      </c>
      <c r="D208" s="219" t="s">
        <v>1088</v>
      </c>
      <c r="E208" s="220" t="n">
        <v>4</v>
      </c>
    </row>
    <row r="209" customFormat="false" ht="15" hidden="false" customHeight="false" outlineLevel="0" collapsed="false">
      <c r="A209" s="218" t="s">
        <v>1576</v>
      </c>
      <c r="B209" s="219" t="s">
        <v>1577</v>
      </c>
      <c r="C209" s="219" t="s">
        <v>1578</v>
      </c>
      <c r="D209" s="219" t="s">
        <v>1013</v>
      </c>
      <c r="E209" s="220" t="n">
        <v>4</v>
      </c>
    </row>
    <row r="210" customFormat="false" ht="15" hidden="false" customHeight="false" outlineLevel="0" collapsed="false">
      <c r="A210" s="218" t="s">
        <v>1579</v>
      </c>
      <c r="B210" s="219" t="s">
        <v>1580</v>
      </c>
      <c r="C210" s="219" t="s">
        <v>1581</v>
      </c>
      <c r="D210" s="219" t="s">
        <v>882</v>
      </c>
      <c r="E210" s="220" t="n">
        <v>4</v>
      </c>
    </row>
    <row r="211" customFormat="false" ht="15" hidden="false" customHeight="false" outlineLevel="0" collapsed="false">
      <c r="A211" s="218" t="s">
        <v>1582</v>
      </c>
      <c r="B211" s="219" t="s">
        <v>1583</v>
      </c>
      <c r="C211" s="219" t="s">
        <v>1584</v>
      </c>
      <c r="D211" s="219" t="s">
        <v>1059</v>
      </c>
      <c r="E211" s="220" t="n">
        <v>4</v>
      </c>
    </row>
    <row r="212" customFormat="false" ht="15" hidden="false" customHeight="false" outlineLevel="0" collapsed="false">
      <c r="A212" s="218" t="s">
        <v>1585</v>
      </c>
      <c r="B212" s="219" t="s">
        <v>1586</v>
      </c>
      <c r="C212" s="219" t="s">
        <v>1587</v>
      </c>
      <c r="D212" s="219" t="s">
        <v>1588</v>
      </c>
      <c r="E212" s="220" t="n">
        <v>4</v>
      </c>
    </row>
    <row r="213" customFormat="false" ht="15" hidden="false" customHeight="false" outlineLevel="0" collapsed="false">
      <c r="A213" s="218" t="s">
        <v>1589</v>
      </c>
      <c r="B213" s="219" t="s">
        <v>1590</v>
      </c>
      <c r="C213" s="219" t="s">
        <v>1591</v>
      </c>
      <c r="D213" s="219" t="s">
        <v>1188</v>
      </c>
      <c r="E213" s="220" t="n">
        <v>4</v>
      </c>
    </row>
    <row r="214" customFormat="false" ht="15" hidden="false" customHeight="false" outlineLevel="0" collapsed="false">
      <c r="A214" s="218" t="s">
        <v>1592</v>
      </c>
      <c r="B214" s="219" t="s">
        <v>1593</v>
      </c>
      <c r="C214" s="219" t="s">
        <v>1594</v>
      </c>
      <c r="D214" s="219" t="s">
        <v>949</v>
      </c>
      <c r="E214" s="220" t="n">
        <v>4</v>
      </c>
    </row>
    <row r="215" customFormat="false" ht="15" hidden="false" customHeight="false" outlineLevel="0" collapsed="false">
      <c r="A215" s="218" t="s">
        <v>1595</v>
      </c>
      <c r="B215" s="219" t="s">
        <v>1596</v>
      </c>
      <c r="C215" s="219" t="s">
        <v>1597</v>
      </c>
      <c r="D215" s="219" t="s">
        <v>896</v>
      </c>
      <c r="E215" s="220" t="n">
        <v>4</v>
      </c>
    </row>
    <row r="216" customFormat="false" ht="15" hidden="false" customHeight="false" outlineLevel="0" collapsed="false">
      <c r="A216" s="218" t="s">
        <v>1598</v>
      </c>
      <c r="B216" s="219" t="s">
        <v>1599</v>
      </c>
      <c r="C216" s="219" t="s">
        <v>1600</v>
      </c>
      <c r="D216" s="219" t="s">
        <v>1121</v>
      </c>
      <c r="E216" s="220" t="n">
        <v>4</v>
      </c>
    </row>
    <row r="217" customFormat="false" ht="15" hidden="false" customHeight="false" outlineLevel="0" collapsed="false">
      <c r="A217" s="218" t="s">
        <v>879</v>
      </c>
      <c r="B217" s="219" t="s">
        <v>880</v>
      </c>
      <c r="C217" s="219" t="s">
        <v>881</v>
      </c>
      <c r="D217" s="219" t="s">
        <v>882</v>
      </c>
      <c r="E217" s="220" t="n">
        <v>5</v>
      </c>
    </row>
    <row r="218" customFormat="false" ht="15" hidden="false" customHeight="false" outlineLevel="0" collapsed="false">
      <c r="A218" s="218" t="s">
        <v>1601</v>
      </c>
      <c r="B218" s="219" t="s">
        <v>1602</v>
      </c>
      <c r="C218" s="219" t="s">
        <v>1603</v>
      </c>
      <c r="D218" s="219" t="s">
        <v>1529</v>
      </c>
      <c r="E218" s="220" t="n">
        <v>5</v>
      </c>
    </row>
    <row r="219" customFormat="false" ht="15" hidden="false" customHeight="false" outlineLevel="0" collapsed="false">
      <c r="A219" s="218" t="s">
        <v>897</v>
      </c>
      <c r="B219" s="219" t="s">
        <v>898</v>
      </c>
      <c r="C219" s="219" t="s">
        <v>899</v>
      </c>
      <c r="D219" s="219" t="s">
        <v>900</v>
      </c>
      <c r="E219" s="220" t="n">
        <v>5</v>
      </c>
    </row>
    <row r="220" customFormat="false" ht="15" hidden="false" customHeight="false" outlineLevel="0" collapsed="false">
      <c r="A220" s="218" t="s">
        <v>1604</v>
      </c>
      <c r="B220" s="219" t="s">
        <v>1605</v>
      </c>
      <c r="C220" s="219" t="s">
        <v>1606</v>
      </c>
      <c r="D220" s="219" t="s">
        <v>1063</v>
      </c>
      <c r="E220" s="220" t="n">
        <v>5</v>
      </c>
    </row>
    <row r="221" customFormat="false" ht="15" hidden="false" customHeight="false" outlineLevel="0" collapsed="false">
      <c r="A221" s="218" t="s">
        <v>1607</v>
      </c>
      <c r="B221" s="219" t="s">
        <v>1608</v>
      </c>
      <c r="C221" s="219" t="s">
        <v>1609</v>
      </c>
      <c r="D221" s="219" t="s">
        <v>999</v>
      </c>
      <c r="E221" s="220" t="n">
        <v>5</v>
      </c>
    </row>
    <row r="222" customFormat="false" ht="15" hidden="false" customHeight="false" outlineLevel="0" collapsed="false">
      <c r="A222" s="218" t="s">
        <v>1610</v>
      </c>
      <c r="B222" s="219" t="s">
        <v>1611</v>
      </c>
      <c r="C222" s="219" t="s">
        <v>1612</v>
      </c>
      <c r="D222" s="219" t="s">
        <v>886</v>
      </c>
      <c r="E222" s="220" t="n">
        <v>5</v>
      </c>
    </row>
    <row r="223" customFormat="false" ht="15" hidden="false" customHeight="false" outlineLevel="0" collapsed="false">
      <c r="A223" s="218" t="s">
        <v>894</v>
      </c>
      <c r="B223" s="219" t="s">
        <v>576</v>
      </c>
      <c r="C223" s="219" t="s">
        <v>895</v>
      </c>
      <c r="D223" s="219" t="s">
        <v>896</v>
      </c>
      <c r="E223" s="220" t="n">
        <v>5</v>
      </c>
    </row>
    <row r="224" customFormat="false" ht="15" hidden="false" customHeight="false" outlineLevel="0" collapsed="false">
      <c r="A224" s="218" t="s">
        <v>1613</v>
      </c>
      <c r="B224" s="226" t="s">
        <v>1614</v>
      </c>
      <c r="C224" s="219" t="s">
        <v>1615</v>
      </c>
      <c r="D224" s="219" t="s">
        <v>1028</v>
      </c>
      <c r="E224" s="220" t="n">
        <v>5</v>
      </c>
    </row>
    <row r="225" customFormat="false" ht="15" hidden="false" customHeight="false" outlineLevel="0" collapsed="false">
      <c r="A225" s="218" t="s">
        <v>1616</v>
      </c>
      <c r="B225" s="219" t="s">
        <v>1617</v>
      </c>
      <c r="C225" s="219" t="s">
        <v>1618</v>
      </c>
      <c r="D225" s="219" t="s">
        <v>1275</v>
      </c>
      <c r="E225" s="220" t="n">
        <v>6</v>
      </c>
    </row>
    <row r="226" customFormat="false" ht="15" hidden="false" customHeight="false" outlineLevel="0" collapsed="false">
      <c r="A226" s="218" t="s">
        <v>1619</v>
      </c>
      <c r="B226" s="219" t="s">
        <v>1620</v>
      </c>
      <c r="C226" s="219" t="s">
        <v>1621</v>
      </c>
      <c r="D226" s="219" t="s">
        <v>1117</v>
      </c>
      <c r="E226" s="220" t="n">
        <v>6</v>
      </c>
    </row>
    <row r="227" customFormat="false" ht="15" hidden="false" customHeight="false" outlineLevel="0" collapsed="false">
      <c r="A227" s="218" t="s">
        <v>1622</v>
      </c>
      <c r="B227" s="219" t="s">
        <v>1623</v>
      </c>
      <c r="C227" s="219" t="s">
        <v>1624</v>
      </c>
      <c r="D227" s="219" t="s">
        <v>1151</v>
      </c>
      <c r="E227" s="220" t="n">
        <v>6</v>
      </c>
    </row>
    <row r="228" customFormat="false" ht="15" hidden="false" customHeight="false" outlineLevel="0" collapsed="false">
      <c r="A228" s="218" t="s">
        <v>1625</v>
      </c>
      <c r="B228" s="219" t="s">
        <v>1626</v>
      </c>
      <c r="C228" s="219" t="s">
        <v>1627</v>
      </c>
      <c r="D228" s="219" t="s">
        <v>1117</v>
      </c>
      <c r="E228" s="220" t="n">
        <v>6</v>
      </c>
    </row>
    <row r="229" customFormat="false" ht="15" hidden="false" customHeight="false" outlineLevel="0" collapsed="false">
      <c r="A229" s="218" t="s">
        <v>1628</v>
      </c>
      <c r="B229" s="219" t="s">
        <v>1629</v>
      </c>
      <c r="C229" s="219" t="s">
        <v>1630</v>
      </c>
      <c r="D229" s="219" t="s">
        <v>1059</v>
      </c>
      <c r="E229" s="220" t="n">
        <v>7</v>
      </c>
    </row>
    <row r="230" customFormat="false" ht="15" hidden="false" customHeight="false" outlineLevel="0" collapsed="false">
      <c r="A230" s="218" t="s">
        <v>1631</v>
      </c>
      <c r="B230" s="219" t="s">
        <v>1632</v>
      </c>
      <c r="C230" s="219" t="s">
        <v>1633</v>
      </c>
      <c r="D230" s="219" t="s">
        <v>911</v>
      </c>
      <c r="E230" s="220" t="n">
        <v>7</v>
      </c>
    </row>
    <row r="231" customFormat="false" ht="15" hidden="false" customHeight="false" outlineLevel="0" collapsed="false">
      <c r="A231" s="218" t="s">
        <v>1634</v>
      </c>
      <c r="B231" s="219" t="s">
        <v>1635</v>
      </c>
      <c r="C231" s="219" t="s">
        <v>1636</v>
      </c>
      <c r="D231" s="219" t="s">
        <v>1117</v>
      </c>
      <c r="E231" s="220" t="n">
        <v>7</v>
      </c>
    </row>
    <row r="232" customFormat="false" ht="15" hidden="false" customHeight="false" outlineLevel="0" collapsed="false">
      <c r="A232" s="218" t="s">
        <v>1637</v>
      </c>
      <c r="B232" s="219" t="s">
        <v>1638</v>
      </c>
      <c r="C232" s="219" t="s">
        <v>1639</v>
      </c>
      <c r="D232" s="219" t="s">
        <v>1290</v>
      </c>
      <c r="E232" s="220" t="n">
        <v>7</v>
      </c>
    </row>
    <row r="233" customFormat="false" ht="15" hidden="false" customHeight="false" outlineLevel="0" collapsed="false">
      <c r="A233" s="218" t="s">
        <v>1640</v>
      </c>
      <c r="B233" s="219" t="s">
        <v>1641</v>
      </c>
      <c r="C233" s="219" t="s">
        <v>1642</v>
      </c>
      <c r="D233" s="219" t="s">
        <v>1105</v>
      </c>
      <c r="E233" s="220" t="n">
        <v>7</v>
      </c>
    </row>
    <row r="234" customFormat="false" ht="15" hidden="false" customHeight="false" outlineLevel="0" collapsed="false">
      <c r="A234" s="218" t="s">
        <v>1643</v>
      </c>
      <c r="B234" s="219" t="s">
        <v>1644</v>
      </c>
      <c r="C234" s="219" t="s">
        <v>1645</v>
      </c>
      <c r="D234" s="219" t="s">
        <v>874</v>
      </c>
      <c r="E234" s="220" t="n">
        <v>7</v>
      </c>
    </row>
    <row r="235" customFormat="false" ht="15" hidden="false" customHeight="false" outlineLevel="0" collapsed="false">
      <c r="A235" s="218" t="s">
        <v>904</v>
      </c>
      <c r="B235" s="219" t="s">
        <v>905</v>
      </c>
      <c r="C235" s="219" t="s">
        <v>906</v>
      </c>
      <c r="D235" s="219" t="s">
        <v>907</v>
      </c>
      <c r="E235" s="220" t="n">
        <v>7</v>
      </c>
    </row>
    <row r="236" customFormat="false" ht="15" hidden="false" customHeight="false" outlineLevel="0" collapsed="false">
      <c r="A236" s="218" t="s">
        <v>1646</v>
      </c>
      <c r="B236" s="219" t="s">
        <v>1647</v>
      </c>
      <c r="C236" s="219" t="s">
        <v>1648</v>
      </c>
      <c r="D236" s="219" t="s">
        <v>1017</v>
      </c>
      <c r="E236" s="220" t="n">
        <v>7</v>
      </c>
    </row>
    <row r="237" customFormat="false" ht="15" hidden="false" customHeight="false" outlineLevel="0" collapsed="false">
      <c r="A237" s="218" t="s">
        <v>1649</v>
      </c>
      <c r="B237" s="219" t="s">
        <v>494</v>
      </c>
      <c r="C237" s="219" t="s">
        <v>1650</v>
      </c>
      <c r="D237" s="219" t="s">
        <v>1151</v>
      </c>
      <c r="E237" s="220" t="n">
        <v>8</v>
      </c>
    </row>
    <row r="238" customFormat="false" ht="15" hidden="false" customHeight="false" outlineLevel="0" collapsed="false">
      <c r="A238" s="218" t="s">
        <v>1651</v>
      </c>
      <c r="B238" s="219" t="s">
        <v>1652</v>
      </c>
      <c r="C238" s="219" t="s">
        <v>1653</v>
      </c>
      <c r="D238" s="219" t="s">
        <v>1021</v>
      </c>
      <c r="E238" s="220" t="n">
        <v>8</v>
      </c>
    </row>
    <row r="239" customFormat="false" ht="15" hidden="false" customHeight="false" outlineLevel="0" collapsed="false">
      <c r="A239" s="218" t="s">
        <v>1654</v>
      </c>
      <c r="B239" s="219" t="s">
        <v>1655</v>
      </c>
      <c r="C239" s="219" t="s">
        <v>1656</v>
      </c>
      <c r="D239" s="219" t="s">
        <v>995</v>
      </c>
      <c r="E239" s="220" t="n">
        <v>9</v>
      </c>
    </row>
    <row r="240" customFormat="false" ht="15" hidden="false" customHeight="false" outlineLevel="0" collapsed="false">
      <c r="A240" s="218" t="s">
        <v>883</v>
      </c>
      <c r="B240" s="219" t="s">
        <v>884</v>
      </c>
      <c r="C240" s="219" t="s">
        <v>885</v>
      </c>
      <c r="D240" s="219" t="s">
        <v>886</v>
      </c>
      <c r="E240" s="220" t="n">
        <v>10</v>
      </c>
    </row>
    <row r="241" customFormat="false" ht="15" hidden="false" customHeight="false" outlineLevel="0" collapsed="false">
      <c r="A241" s="218" t="s">
        <v>1657</v>
      </c>
      <c r="B241" s="219" t="s">
        <v>1658</v>
      </c>
      <c r="C241" s="219" t="s">
        <v>1659</v>
      </c>
      <c r="D241" s="219" t="s">
        <v>945</v>
      </c>
      <c r="E241" s="220" t="n">
        <v>10</v>
      </c>
    </row>
    <row r="242" customFormat="false" ht="15" hidden="false" customHeight="false" outlineLevel="0" collapsed="false">
      <c r="A242" s="218" t="s">
        <v>1660</v>
      </c>
      <c r="B242" s="219" t="s">
        <v>1661</v>
      </c>
      <c r="C242" s="219" t="s">
        <v>1662</v>
      </c>
      <c r="D242" s="219" t="s">
        <v>878</v>
      </c>
      <c r="E242" s="220" t="n">
        <v>10</v>
      </c>
    </row>
    <row r="243" customFormat="false" ht="15" hidden="false" customHeight="false" outlineLevel="0" collapsed="false">
      <c r="A243" s="218" t="s">
        <v>1663</v>
      </c>
      <c r="B243" s="219" t="s">
        <v>1664</v>
      </c>
      <c r="C243" s="219" t="s">
        <v>1665</v>
      </c>
      <c r="D243" s="219" t="s">
        <v>945</v>
      </c>
      <c r="E243" s="220" t="n">
        <v>11</v>
      </c>
    </row>
    <row r="244" customFormat="false" ht="15" hidden="false" customHeight="false" outlineLevel="0" collapsed="false">
      <c r="A244" s="218" t="s">
        <v>1666</v>
      </c>
      <c r="B244" s="219" t="s">
        <v>1667</v>
      </c>
      <c r="C244" s="219" t="s">
        <v>1668</v>
      </c>
      <c r="D244" s="219" t="s">
        <v>1017</v>
      </c>
      <c r="E244" s="220" t="n">
        <v>11</v>
      </c>
    </row>
    <row r="245" customFormat="false" ht="15" hidden="false" customHeight="false" outlineLevel="0" collapsed="false">
      <c r="A245" s="218" t="s">
        <v>1669</v>
      </c>
      <c r="B245" s="219" t="s">
        <v>1670</v>
      </c>
      <c r="C245" s="219" t="s">
        <v>1671</v>
      </c>
      <c r="D245" s="219" t="s">
        <v>903</v>
      </c>
      <c r="E245" s="220" t="n">
        <v>11</v>
      </c>
    </row>
    <row r="246" customFormat="false" ht="15" hidden="false" customHeight="false" outlineLevel="0" collapsed="false">
      <c r="A246" s="218" t="s">
        <v>1672</v>
      </c>
      <c r="B246" s="219" t="s">
        <v>1673</v>
      </c>
      <c r="C246" s="219" t="s">
        <v>1674</v>
      </c>
      <c r="D246" s="219" t="s">
        <v>1384</v>
      </c>
      <c r="E246" s="220" t="n">
        <v>12</v>
      </c>
    </row>
    <row r="247" customFormat="false" ht="15" hidden="false" customHeight="false" outlineLevel="0" collapsed="false">
      <c r="A247" s="218" t="s">
        <v>1675</v>
      </c>
      <c r="B247" s="219" t="s">
        <v>1676</v>
      </c>
      <c r="C247" s="219" t="s">
        <v>1677</v>
      </c>
      <c r="D247" s="219" t="s">
        <v>1188</v>
      </c>
      <c r="E247" s="220" t="n">
        <v>13</v>
      </c>
    </row>
    <row r="248" customFormat="false" ht="15" hidden="false" customHeight="false" outlineLevel="0" collapsed="false">
      <c r="A248" s="218" t="s">
        <v>860</v>
      </c>
      <c r="B248" s="219" t="s">
        <v>861</v>
      </c>
      <c r="C248" s="219" t="s">
        <v>862</v>
      </c>
      <c r="D248" s="219" t="s">
        <v>863</v>
      </c>
      <c r="E248" s="220" t="n">
        <v>14</v>
      </c>
    </row>
    <row r="249" customFormat="false" ht="15" hidden="false" customHeight="false" outlineLevel="0" collapsed="false">
      <c r="A249" s="218" t="s">
        <v>875</v>
      </c>
      <c r="B249" s="219" t="s">
        <v>876</v>
      </c>
      <c r="C249" s="219" t="s">
        <v>877</v>
      </c>
      <c r="D249" s="219" t="s">
        <v>878</v>
      </c>
      <c r="E249" s="220" t="n">
        <v>14</v>
      </c>
    </row>
    <row r="250" customFormat="false" ht="15" hidden="false" customHeight="false" outlineLevel="0" collapsed="false">
      <c r="A250" s="218" t="s">
        <v>856</v>
      </c>
      <c r="B250" s="219" t="s">
        <v>1678</v>
      </c>
      <c r="C250" s="219" t="s">
        <v>858</v>
      </c>
      <c r="D250" s="219" t="s">
        <v>859</v>
      </c>
      <c r="E250" s="220" t="n">
        <v>16</v>
      </c>
    </row>
    <row r="251" customFormat="false" ht="15" hidden="false" customHeight="false" outlineLevel="0" collapsed="false">
      <c r="A251" s="218" t="s">
        <v>1679</v>
      </c>
      <c r="B251" s="219" t="s">
        <v>1680</v>
      </c>
      <c r="C251" s="219" t="s">
        <v>1681</v>
      </c>
      <c r="D251" s="219" t="s">
        <v>937</v>
      </c>
      <c r="E251" s="220" t="n">
        <v>16</v>
      </c>
    </row>
    <row r="252" customFormat="false" ht="15" hidden="false" customHeight="false" outlineLevel="0" collapsed="false">
      <c r="A252" s="218" t="s">
        <v>887</v>
      </c>
      <c r="B252" s="219" t="s">
        <v>28</v>
      </c>
      <c r="C252" s="219" t="s">
        <v>888</v>
      </c>
      <c r="D252" s="219" t="s">
        <v>889</v>
      </c>
      <c r="E252" s="220" t="n">
        <v>19</v>
      </c>
    </row>
    <row r="253" customFormat="false" ht="15" hidden="false" customHeight="false" outlineLevel="0" collapsed="false">
      <c r="A253" s="218" t="s">
        <v>908</v>
      </c>
      <c r="B253" s="219" t="s">
        <v>909</v>
      </c>
      <c r="C253" s="219" t="s">
        <v>910</v>
      </c>
      <c r="D253" s="219" t="s">
        <v>911</v>
      </c>
      <c r="E253" s="220" t="n">
        <v>22</v>
      </c>
    </row>
    <row r="254" customFormat="false" ht="15" hidden="false" customHeight="false" outlineLevel="0" collapsed="false">
      <c r="A254" s="218" t="s">
        <v>867</v>
      </c>
      <c r="B254" s="219" t="s">
        <v>868</v>
      </c>
      <c r="C254" s="219" t="s">
        <v>869</v>
      </c>
      <c r="D254" s="219" t="s">
        <v>870</v>
      </c>
      <c r="E254" s="220" t="n">
        <v>22</v>
      </c>
    </row>
    <row r="255" customFormat="false" ht="16" hidden="false" customHeight="false" outlineLevel="0" collapsed="false">
      <c r="A255" s="221" t="s">
        <v>912</v>
      </c>
      <c r="B255" s="222" t="s">
        <v>913</v>
      </c>
      <c r="C255" s="222" t="s">
        <v>914</v>
      </c>
      <c r="D255" s="222" t="s">
        <v>859</v>
      </c>
      <c r="E255" s="223" t="n">
        <v>33</v>
      </c>
    </row>
  </sheetData>
  <hyperlinks>
    <hyperlink ref="B224" r:id="rId1" display="Rv2118c."/>
  </hyperlinks>
  <printOptions headings="false" gridLines="false" gridLinesSet="true" horizontalCentered="false" verticalCentered="false"/>
  <pageMargins left="0.75" right="0.75" top="0.75" bottom="1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86.33"/>
    <col collapsed="false" customWidth="true" hidden="false" outlineLevel="0" max="2" min="2" style="0" width="7.5"/>
    <col collapsed="false" customWidth="true" hidden="false" outlineLevel="0" max="3" min="3" style="0" width="25.66"/>
    <col collapsed="false" customWidth="true" hidden="false" outlineLevel="0" max="4" min="4" style="0" width="10.66"/>
    <col collapsed="false" customWidth="true" hidden="false" outlineLevel="0" max="5" min="5" style="0" width="12.15"/>
  </cols>
  <sheetData>
    <row r="1" s="224" customFormat="true" ht="31" hidden="false" customHeight="false" outlineLevel="0" collapsed="false">
      <c r="A1" s="215" t="s">
        <v>1682</v>
      </c>
      <c r="B1" s="216" t="s">
        <v>736</v>
      </c>
      <c r="C1" s="227" t="s">
        <v>853</v>
      </c>
      <c r="D1" s="216" t="s">
        <v>854</v>
      </c>
      <c r="E1" s="217" t="s">
        <v>1683</v>
      </c>
    </row>
    <row r="2" customFormat="false" ht="15" hidden="false" customHeight="false" outlineLevel="0" collapsed="false">
      <c r="A2" s="218" t="s">
        <v>912</v>
      </c>
      <c r="B2" s="219" t="s">
        <v>913</v>
      </c>
      <c r="C2" s="219" t="s">
        <v>914</v>
      </c>
      <c r="D2" s="219" t="s">
        <v>859</v>
      </c>
      <c r="E2" s="220" t="n">
        <v>1</v>
      </c>
    </row>
    <row r="3" customFormat="false" ht="15" hidden="false" customHeight="false" outlineLevel="0" collapsed="false">
      <c r="A3" s="218" t="s">
        <v>908</v>
      </c>
      <c r="B3" s="219" t="s">
        <v>909</v>
      </c>
      <c r="C3" s="219" t="s">
        <v>910</v>
      </c>
      <c r="D3" s="219" t="s">
        <v>911</v>
      </c>
      <c r="E3" s="220" t="n">
        <v>1</v>
      </c>
    </row>
    <row r="4" customFormat="false" ht="15" hidden="false" customHeight="false" outlineLevel="0" collapsed="false">
      <c r="A4" s="218" t="s">
        <v>1628</v>
      </c>
      <c r="B4" s="219" t="s">
        <v>1629</v>
      </c>
      <c r="C4" s="219" t="s">
        <v>1630</v>
      </c>
      <c r="D4" s="219" t="s">
        <v>1059</v>
      </c>
      <c r="E4" s="220" t="n">
        <v>1</v>
      </c>
    </row>
    <row r="5" customFormat="false" ht="15" hidden="false" customHeight="false" outlineLevel="0" collapsed="false">
      <c r="A5" s="218" t="s">
        <v>1557</v>
      </c>
      <c r="B5" s="219" t="s">
        <v>1684</v>
      </c>
      <c r="C5" s="219" t="s">
        <v>1559</v>
      </c>
      <c r="D5" s="219" t="s">
        <v>1192</v>
      </c>
      <c r="E5" s="220" t="n">
        <v>1</v>
      </c>
    </row>
    <row r="6" customFormat="false" ht="15" hidden="false" customHeight="false" outlineLevel="0" collapsed="false">
      <c r="A6" s="218" t="s">
        <v>1563</v>
      </c>
      <c r="B6" s="219" t="s">
        <v>1564</v>
      </c>
      <c r="C6" s="219" t="s">
        <v>1565</v>
      </c>
      <c r="D6" s="219" t="s">
        <v>1013</v>
      </c>
      <c r="E6" s="220" t="n">
        <v>1</v>
      </c>
    </row>
    <row r="7" customFormat="false" ht="15" hidden="false" customHeight="false" outlineLevel="0" collapsed="false">
      <c r="A7" s="218" t="s">
        <v>879</v>
      </c>
      <c r="B7" s="219" t="s">
        <v>880</v>
      </c>
      <c r="C7" s="219" t="s">
        <v>881</v>
      </c>
      <c r="D7" s="219" t="s">
        <v>882</v>
      </c>
      <c r="E7" s="220" t="n">
        <v>1</v>
      </c>
    </row>
    <row r="8" customFormat="false" ht="15" hidden="false" customHeight="false" outlineLevel="0" collapsed="false">
      <c r="A8" s="218" t="s">
        <v>1589</v>
      </c>
      <c r="B8" s="219" t="s">
        <v>1590</v>
      </c>
      <c r="C8" s="219" t="s">
        <v>1591</v>
      </c>
      <c r="D8" s="219" t="s">
        <v>1188</v>
      </c>
      <c r="E8" s="220" t="n">
        <v>1</v>
      </c>
    </row>
    <row r="9" customFormat="false" ht="15" hidden="false" customHeight="false" outlineLevel="0" collapsed="false">
      <c r="A9" s="218" t="s">
        <v>1616</v>
      </c>
      <c r="B9" s="219" t="s">
        <v>1617</v>
      </c>
      <c r="C9" s="219" t="s">
        <v>1618</v>
      </c>
      <c r="D9" s="219" t="s">
        <v>1275</v>
      </c>
      <c r="E9" s="220" t="n">
        <v>1</v>
      </c>
    </row>
    <row r="10" customFormat="false" ht="15" hidden="false" customHeight="false" outlineLevel="0" collapsed="false">
      <c r="A10" s="218" t="s">
        <v>864</v>
      </c>
      <c r="B10" s="219" t="s">
        <v>204</v>
      </c>
      <c r="C10" s="219" t="s">
        <v>865</v>
      </c>
      <c r="D10" s="219" t="s">
        <v>866</v>
      </c>
      <c r="E10" s="220" t="n">
        <v>1</v>
      </c>
    </row>
    <row r="11" customFormat="false" ht="15" hidden="false" customHeight="false" outlineLevel="0" collapsed="false">
      <c r="A11" s="218" t="s">
        <v>1316</v>
      </c>
      <c r="B11" s="219" t="s">
        <v>1317</v>
      </c>
      <c r="C11" s="219" t="s">
        <v>1318</v>
      </c>
      <c r="D11" s="219" t="s">
        <v>1319</v>
      </c>
      <c r="E11" s="220" t="n">
        <v>1</v>
      </c>
    </row>
    <row r="12" customFormat="false" ht="15" hidden="false" customHeight="false" outlineLevel="0" collapsed="false">
      <c r="A12" s="218" t="s">
        <v>1560</v>
      </c>
      <c r="B12" s="219" t="s">
        <v>1561</v>
      </c>
      <c r="C12" s="219" t="s">
        <v>1562</v>
      </c>
      <c r="D12" s="219" t="s">
        <v>870</v>
      </c>
      <c r="E12" s="220" t="n">
        <v>1</v>
      </c>
    </row>
    <row r="13" customFormat="false" ht="15" hidden="false" customHeight="false" outlineLevel="0" collapsed="false">
      <c r="A13" s="218" t="s">
        <v>1551</v>
      </c>
      <c r="B13" s="219" t="s">
        <v>1552</v>
      </c>
      <c r="C13" s="219" t="s">
        <v>1553</v>
      </c>
      <c r="D13" s="219" t="s">
        <v>903</v>
      </c>
      <c r="E13" s="220" t="n">
        <v>1</v>
      </c>
    </row>
    <row r="14" customFormat="false" ht="15" hidden="false" customHeight="false" outlineLevel="0" collapsed="false">
      <c r="A14" s="218" t="s">
        <v>1649</v>
      </c>
      <c r="B14" s="219" t="s">
        <v>494</v>
      </c>
      <c r="C14" s="219" t="s">
        <v>1650</v>
      </c>
      <c r="D14" s="219" t="s">
        <v>1151</v>
      </c>
      <c r="E14" s="220" t="n">
        <v>2</v>
      </c>
    </row>
    <row r="15" customFormat="false" ht="15" hidden="false" customHeight="false" outlineLevel="0" collapsed="false">
      <c r="A15" s="218" t="s">
        <v>875</v>
      </c>
      <c r="B15" s="219" t="s">
        <v>876</v>
      </c>
      <c r="C15" s="219" t="s">
        <v>877</v>
      </c>
      <c r="D15" s="219" t="s">
        <v>878</v>
      </c>
      <c r="E15" s="220" t="n">
        <v>2</v>
      </c>
    </row>
    <row r="16" customFormat="false" ht="15" hidden="false" customHeight="false" outlineLevel="0" collapsed="false">
      <c r="A16" s="218" t="s">
        <v>860</v>
      </c>
      <c r="B16" s="219" t="s">
        <v>861</v>
      </c>
      <c r="C16" s="219" t="s">
        <v>862</v>
      </c>
      <c r="D16" s="219" t="s">
        <v>863</v>
      </c>
      <c r="E16" s="220" t="n">
        <v>2</v>
      </c>
    </row>
    <row r="17" customFormat="false" ht="15" hidden="false" customHeight="false" outlineLevel="0" collapsed="false">
      <c r="A17" s="218" t="s">
        <v>1607</v>
      </c>
      <c r="B17" s="219" t="s">
        <v>1685</v>
      </c>
      <c r="C17" s="219" t="s">
        <v>1609</v>
      </c>
      <c r="D17" s="219" t="s">
        <v>999</v>
      </c>
      <c r="E17" s="220" t="n">
        <v>2</v>
      </c>
    </row>
    <row r="18" customFormat="false" ht="16" hidden="false" customHeight="false" outlineLevel="0" collapsed="false">
      <c r="A18" s="221" t="s">
        <v>1646</v>
      </c>
      <c r="B18" s="222" t="s">
        <v>1647</v>
      </c>
      <c r="C18" s="222" t="s">
        <v>1648</v>
      </c>
      <c r="D18" s="222" t="s">
        <v>1017</v>
      </c>
      <c r="E18" s="223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7"/>
  <sheetViews>
    <sheetView showFormulas="false" showGridLines="true" showRowColHeaders="true" showZeros="true" rightToLeft="false" tabSelected="false" showOutlineSymbols="true" defaultGridColor="true" view="normal" topLeftCell="A1" colorId="64" zoomScale="109" zoomScaleNormal="109" zoomScalePageLayoutView="100" workbookViewId="0">
      <selection pane="topLeft" activeCell="A1" activeCellId="0" sqref="A1:IV1"/>
    </sheetView>
  </sheetViews>
  <sheetFormatPr defaultColWidth="10.82421875" defaultRowHeight="15" zeroHeight="false" outlineLevelRow="0" outlineLevelCol="0"/>
  <cols>
    <col collapsed="false" customWidth="true" hidden="false" outlineLevel="0" max="1" min="1" style="228" width="65.99"/>
    <col collapsed="false" customWidth="true" hidden="false" outlineLevel="0" max="2" min="2" style="228" width="10.99"/>
    <col collapsed="false" customWidth="true" hidden="false" outlineLevel="0" max="3" min="3" style="228" width="28.49"/>
    <col collapsed="false" customWidth="true" hidden="false" outlineLevel="0" max="4" min="4" style="228" width="10.99"/>
    <col collapsed="false" customWidth="true" hidden="false" outlineLevel="0" max="5" min="5" style="229" width="11.32"/>
    <col collapsed="false" customWidth="false" hidden="false" outlineLevel="0" max="257" min="6" style="228" width="10.82"/>
  </cols>
  <sheetData>
    <row r="1" customFormat="false" ht="34" hidden="false" customHeight="false" outlineLevel="0" collapsed="false">
      <c r="A1" s="230" t="s">
        <v>852</v>
      </c>
      <c r="B1" s="231" t="s">
        <v>736</v>
      </c>
      <c r="C1" s="231" t="s">
        <v>853</v>
      </c>
      <c r="D1" s="231" t="s">
        <v>854</v>
      </c>
      <c r="E1" s="232" t="s">
        <v>1686</v>
      </c>
      <c r="F1" s="233"/>
      <c r="G1" s="233"/>
      <c r="H1" s="233"/>
      <c r="I1" s="233"/>
      <c r="J1" s="233"/>
      <c r="K1" s="233"/>
      <c r="L1" s="233"/>
    </row>
    <row r="2" customFormat="false" ht="16" hidden="false" customHeight="false" outlineLevel="0" collapsed="false">
      <c r="A2" s="234" t="s">
        <v>856</v>
      </c>
      <c r="B2" s="235" t="s">
        <v>857</v>
      </c>
      <c r="C2" s="235" t="s">
        <v>858</v>
      </c>
      <c r="D2" s="235" t="s">
        <v>859</v>
      </c>
      <c r="E2" s="236" t="n">
        <v>1</v>
      </c>
      <c r="F2" s="233"/>
      <c r="G2" s="233"/>
      <c r="H2" s="233"/>
      <c r="I2" s="233"/>
      <c r="J2" s="233"/>
      <c r="K2" s="233"/>
      <c r="L2" s="233"/>
    </row>
    <row r="3" customFormat="false" ht="16" hidden="false" customHeight="false" outlineLevel="0" collapsed="false">
      <c r="A3" s="234" t="s">
        <v>1616</v>
      </c>
      <c r="B3" s="235" t="s">
        <v>575</v>
      </c>
      <c r="C3" s="235" t="s">
        <v>1618</v>
      </c>
      <c r="D3" s="235" t="s">
        <v>1275</v>
      </c>
      <c r="E3" s="236" t="n">
        <v>1</v>
      </c>
      <c r="F3" s="233"/>
      <c r="G3" s="233"/>
      <c r="H3" s="233"/>
      <c r="I3" s="233"/>
      <c r="J3" s="233"/>
      <c r="K3" s="233"/>
      <c r="L3" s="233"/>
    </row>
    <row r="4" customFormat="false" ht="16" hidden="false" customHeight="false" outlineLevel="0" collapsed="false">
      <c r="A4" s="234" t="s">
        <v>875</v>
      </c>
      <c r="B4" s="235" t="s">
        <v>876</v>
      </c>
      <c r="C4" s="235" t="s">
        <v>877</v>
      </c>
      <c r="D4" s="235" t="s">
        <v>878</v>
      </c>
      <c r="E4" s="236" t="n">
        <v>1</v>
      </c>
      <c r="F4" s="233"/>
      <c r="G4" s="233"/>
      <c r="H4" s="233"/>
      <c r="I4" s="233"/>
      <c r="J4" s="233"/>
      <c r="K4" s="233"/>
      <c r="L4" s="233"/>
    </row>
    <row r="5" customFormat="false" ht="16" hidden="false" customHeight="false" outlineLevel="0" collapsed="false">
      <c r="A5" s="234" t="s">
        <v>879</v>
      </c>
      <c r="B5" s="235" t="s">
        <v>880</v>
      </c>
      <c r="C5" s="235" t="s">
        <v>881</v>
      </c>
      <c r="D5" s="235" t="s">
        <v>882</v>
      </c>
      <c r="E5" s="236" t="n">
        <v>1</v>
      </c>
      <c r="F5" s="233"/>
      <c r="G5" s="233"/>
      <c r="H5" s="233"/>
      <c r="I5" s="233"/>
      <c r="J5" s="233"/>
      <c r="K5" s="233"/>
      <c r="L5" s="233"/>
    </row>
    <row r="6" customFormat="false" ht="16" hidden="false" customHeight="false" outlineLevel="0" collapsed="false">
      <c r="A6" s="234" t="s">
        <v>1509</v>
      </c>
      <c r="B6" s="235" t="s">
        <v>1510</v>
      </c>
      <c r="C6" s="235" t="s">
        <v>1511</v>
      </c>
      <c r="D6" s="235" t="s">
        <v>907</v>
      </c>
      <c r="E6" s="236" t="n">
        <v>1</v>
      </c>
      <c r="F6" s="233"/>
      <c r="G6" s="233"/>
      <c r="H6" s="233"/>
      <c r="I6" s="233"/>
      <c r="J6" s="233"/>
      <c r="K6" s="233"/>
      <c r="L6" s="233" t="s">
        <v>1687</v>
      </c>
    </row>
    <row r="7" customFormat="false" ht="16" hidden="false" customHeight="false" outlineLevel="0" collapsed="false">
      <c r="A7" s="234" t="s">
        <v>1675</v>
      </c>
      <c r="B7" s="235" t="s">
        <v>1676</v>
      </c>
      <c r="C7" s="235" t="s">
        <v>1677</v>
      </c>
      <c r="D7" s="235" t="s">
        <v>1188</v>
      </c>
      <c r="E7" s="236" t="n">
        <v>1</v>
      </c>
      <c r="F7" s="233"/>
      <c r="G7" s="233"/>
      <c r="H7" s="233"/>
      <c r="I7" s="233"/>
      <c r="J7" s="233"/>
      <c r="K7" s="233"/>
      <c r="L7" s="233"/>
    </row>
    <row r="8" customFormat="false" ht="16" hidden="false" customHeight="false" outlineLevel="0" collapsed="false">
      <c r="A8" s="234" t="s">
        <v>938</v>
      </c>
      <c r="B8" s="235" t="s">
        <v>939</v>
      </c>
      <c r="C8" s="235" t="s">
        <v>940</v>
      </c>
      <c r="D8" s="235" t="s">
        <v>941</v>
      </c>
      <c r="E8" s="236" t="n">
        <v>1</v>
      </c>
      <c r="F8" s="233"/>
      <c r="G8" s="233"/>
      <c r="H8" s="233"/>
      <c r="I8" s="233"/>
      <c r="J8" s="233"/>
      <c r="K8" s="233"/>
      <c r="L8" s="233"/>
    </row>
    <row r="9" customFormat="false" ht="16" hidden="false" customHeight="false" outlineLevel="0" collapsed="false">
      <c r="A9" s="234" t="s">
        <v>1056</v>
      </c>
      <c r="B9" s="235" t="s">
        <v>1057</v>
      </c>
      <c r="C9" s="235" t="s">
        <v>1058</v>
      </c>
      <c r="D9" s="235" t="s">
        <v>1059</v>
      </c>
      <c r="E9" s="236" t="n">
        <v>1</v>
      </c>
      <c r="F9" s="233"/>
      <c r="G9" s="233"/>
      <c r="H9" s="233"/>
      <c r="I9" s="233"/>
      <c r="J9" s="233"/>
      <c r="K9" s="233"/>
      <c r="L9" s="233"/>
    </row>
    <row r="10" customFormat="false" ht="16" hidden="false" customHeight="false" outlineLevel="0" collapsed="false">
      <c r="A10" s="234" t="s">
        <v>883</v>
      </c>
      <c r="B10" s="235" t="s">
        <v>884</v>
      </c>
      <c r="C10" s="235" t="s">
        <v>885</v>
      </c>
      <c r="D10" s="235" t="s">
        <v>886</v>
      </c>
      <c r="E10" s="236" t="n">
        <v>1</v>
      </c>
      <c r="F10" s="233"/>
      <c r="G10" s="233"/>
      <c r="H10" s="233"/>
      <c r="I10" s="233"/>
      <c r="J10" s="233"/>
      <c r="K10" s="233"/>
      <c r="L10" s="233"/>
    </row>
    <row r="11" customFormat="false" ht="16" hidden="false" customHeight="false" outlineLevel="0" collapsed="false">
      <c r="A11" s="234" t="s">
        <v>1495</v>
      </c>
      <c r="B11" s="235" t="s">
        <v>1496</v>
      </c>
      <c r="C11" s="235" t="s">
        <v>1497</v>
      </c>
      <c r="D11" s="235" t="s">
        <v>1158</v>
      </c>
      <c r="E11" s="236" t="n">
        <v>1</v>
      </c>
      <c r="F11" s="233"/>
      <c r="G11" s="233"/>
      <c r="H11" s="233"/>
      <c r="I11" s="233"/>
      <c r="J11" s="233"/>
      <c r="K11" s="233"/>
      <c r="L11" s="233"/>
    </row>
    <row r="12" customFormat="false" ht="16" hidden="false" customHeight="false" outlineLevel="0" collapsed="false">
      <c r="A12" s="234" t="s">
        <v>981</v>
      </c>
      <c r="B12" s="235" t="s">
        <v>982</v>
      </c>
      <c r="C12" s="235" t="s">
        <v>983</v>
      </c>
      <c r="D12" s="235" t="s">
        <v>984</v>
      </c>
      <c r="E12" s="236" t="n">
        <v>1</v>
      </c>
      <c r="F12" s="233"/>
      <c r="G12" s="233"/>
      <c r="H12" s="233"/>
      <c r="I12" s="233"/>
      <c r="J12" s="233"/>
      <c r="K12" s="233"/>
      <c r="L12" s="233"/>
    </row>
    <row r="13" customFormat="false" ht="16" hidden="false" customHeight="false" outlineLevel="0" collapsed="false">
      <c r="A13" s="234" t="s">
        <v>1354</v>
      </c>
      <c r="B13" s="235" t="s">
        <v>1355</v>
      </c>
      <c r="C13" s="235" t="s">
        <v>1356</v>
      </c>
      <c r="D13" s="235" t="s">
        <v>1290</v>
      </c>
      <c r="E13" s="236" t="n">
        <v>1</v>
      </c>
      <c r="F13" s="233"/>
      <c r="G13" s="233"/>
      <c r="H13" s="233"/>
      <c r="I13" s="233"/>
      <c r="J13" s="233"/>
      <c r="K13" s="233"/>
      <c r="L13" s="233"/>
    </row>
    <row r="14" customFormat="false" ht="16" hidden="false" customHeight="false" outlineLevel="0" collapsed="false">
      <c r="A14" s="234" t="s">
        <v>890</v>
      </c>
      <c r="B14" s="235" t="s">
        <v>891</v>
      </c>
      <c r="C14" s="235" t="s">
        <v>892</v>
      </c>
      <c r="D14" s="235" t="s">
        <v>893</v>
      </c>
      <c r="E14" s="236" t="n">
        <v>1</v>
      </c>
      <c r="F14" s="233"/>
      <c r="G14" s="233"/>
      <c r="H14" s="233"/>
      <c r="I14" s="233"/>
      <c r="J14" s="233"/>
      <c r="K14" s="233"/>
      <c r="L14" s="233"/>
    </row>
    <row r="15" customFormat="false" ht="16" hidden="false" customHeight="false" outlineLevel="0" collapsed="false">
      <c r="A15" s="234" t="s">
        <v>1585</v>
      </c>
      <c r="B15" s="235" t="s">
        <v>1586</v>
      </c>
      <c r="C15" s="235" t="s">
        <v>1587</v>
      </c>
      <c r="D15" s="235" t="s">
        <v>1588</v>
      </c>
      <c r="E15" s="236" t="n">
        <v>1</v>
      </c>
      <c r="F15" s="233"/>
      <c r="G15" s="233"/>
      <c r="H15" s="233"/>
      <c r="I15" s="233"/>
      <c r="J15" s="233"/>
      <c r="K15" s="233"/>
      <c r="L15" s="233"/>
    </row>
    <row r="16" customFormat="false" ht="16" hidden="false" customHeight="false" outlineLevel="0" collapsed="false">
      <c r="A16" s="234" t="s">
        <v>1570</v>
      </c>
      <c r="B16" s="235" t="s">
        <v>1571</v>
      </c>
      <c r="C16" s="235" t="s">
        <v>1572</v>
      </c>
      <c r="D16" s="235" t="s">
        <v>1188</v>
      </c>
      <c r="E16" s="236" t="n">
        <v>1</v>
      </c>
      <c r="F16" s="233"/>
      <c r="G16" s="233"/>
      <c r="H16" s="233"/>
      <c r="I16" s="233"/>
      <c r="J16" s="233"/>
      <c r="K16" s="233"/>
      <c r="L16" s="233"/>
    </row>
    <row r="17" customFormat="false" ht="16" hidden="false" customHeight="false" outlineLevel="0" collapsed="false">
      <c r="A17" s="234" t="s">
        <v>1582</v>
      </c>
      <c r="B17" s="235" t="s">
        <v>1583</v>
      </c>
      <c r="C17" s="235" t="s">
        <v>1584</v>
      </c>
      <c r="D17" s="235" t="s">
        <v>1059</v>
      </c>
      <c r="E17" s="236" t="n">
        <v>1</v>
      </c>
      <c r="F17" s="233"/>
      <c r="G17" s="233"/>
      <c r="H17" s="233"/>
      <c r="I17" s="233"/>
      <c r="J17" s="233"/>
      <c r="K17" s="233"/>
      <c r="L17" s="233"/>
    </row>
    <row r="18" customFormat="false" ht="16" hidden="false" customHeight="false" outlineLevel="0" collapsed="false">
      <c r="A18" s="234" t="s">
        <v>1339</v>
      </c>
      <c r="B18" s="235" t="s">
        <v>1340</v>
      </c>
      <c r="C18" s="235" t="s">
        <v>1341</v>
      </c>
      <c r="D18" s="235" t="s">
        <v>949</v>
      </c>
      <c r="E18" s="236" t="n">
        <v>1</v>
      </c>
      <c r="F18" s="233"/>
      <c r="G18" s="233"/>
      <c r="H18" s="233"/>
      <c r="I18" s="233"/>
      <c r="J18" s="233"/>
      <c r="K18" s="233"/>
      <c r="L18" s="233"/>
    </row>
    <row r="19" customFormat="false" ht="16" hidden="false" customHeight="false" outlineLevel="0" collapsed="false">
      <c r="A19" s="234" t="s">
        <v>1663</v>
      </c>
      <c r="B19" s="235" t="s">
        <v>1664</v>
      </c>
      <c r="C19" s="235" t="s">
        <v>1665</v>
      </c>
      <c r="D19" s="235" t="s">
        <v>945</v>
      </c>
      <c r="E19" s="236" t="n">
        <v>1</v>
      </c>
      <c r="F19" s="233"/>
      <c r="G19" s="233"/>
      <c r="H19" s="233"/>
      <c r="I19" s="233"/>
      <c r="J19" s="233"/>
      <c r="K19" s="233"/>
      <c r="L19" s="233"/>
    </row>
    <row r="20" customFormat="false" ht="16" hidden="false" customHeight="false" outlineLevel="0" collapsed="false">
      <c r="A20" s="234" t="s">
        <v>996</v>
      </c>
      <c r="B20" s="235" t="s">
        <v>997</v>
      </c>
      <c r="C20" s="235" t="s">
        <v>998</v>
      </c>
      <c r="D20" s="235" t="s">
        <v>999</v>
      </c>
      <c r="E20" s="236" t="n">
        <v>2</v>
      </c>
      <c r="F20" s="233"/>
      <c r="G20" s="233"/>
      <c r="H20" s="233"/>
      <c r="I20" s="233"/>
      <c r="J20" s="233"/>
      <c r="K20" s="233"/>
      <c r="L20" s="233"/>
    </row>
    <row r="21" customFormat="false" ht="16" hidden="false" customHeight="false" outlineLevel="0" collapsed="false">
      <c r="A21" s="234" t="s">
        <v>887</v>
      </c>
      <c r="B21" s="235" t="s">
        <v>28</v>
      </c>
      <c r="C21" s="235" t="s">
        <v>888</v>
      </c>
      <c r="D21" s="235" t="s">
        <v>889</v>
      </c>
      <c r="E21" s="236" t="n">
        <v>2</v>
      </c>
      <c r="F21" s="233"/>
      <c r="G21" s="233"/>
      <c r="H21" s="233"/>
      <c r="I21" s="233"/>
      <c r="J21" s="233"/>
      <c r="K21" s="233"/>
      <c r="L21" s="233"/>
    </row>
    <row r="22" customFormat="false" ht="16" hidden="false" customHeight="false" outlineLevel="0" collapsed="false">
      <c r="A22" s="234" t="s">
        <v>1669</v>
      </c>
      <c r="B22" s="235" t="s">
        <v>1670</v>
      </c>
      <c r="C22" s="235" t="s">
        <v>1671</v>
      </c>
      <c r="D22" s="235" t="s">
        <v>903</v>
      </c>
      <c r="E22" s="236" t="n">
        <v>2</v>
      </c>
      <c r="F22" s="233"/>
      <c r="G22" s="233"/>
      <c r="H22" s="233"/>
      <c r="I22" s="233"/>
      <c r="J22" s="233"/>
      <c r="K22" s="233"/>
      <c r="L22" s="233"/>
    </row>
    <row r="23" customFormat="false" ht="16" hidden="false" customHeight="false" outlineLevel="0" collapsed="false">
      <c r="A23" s="234" t="s">
        <v>1679</v>
      </c>
      <c r="B23" s="235" t="s">
        <v>1680</v>
      </c>
      <c r="C23" s="235" t="s">
        <v>1681</v>
      </c>
      <c r="D23" s="235" t="s">
        <v>937</v>
      </c>
      <c r="E23" s="236" t="n">
        <v>2</v>
      </c>
      <c r="F23" s="233"/>
      <c r="G23" s="233"/>
      <c r="H23" s="233"/>
      <c r="I23" s="233"/>
      <c r="J23" s="233"/>
      <c r="K23" s="233"/>
      <c r="L23" s="233"/>
    </row>
    <row r="24" customFormat="false" ht="16" hidden="false" customHeight="false" outlineLevel="0" collapsed="false">
      <c r="A24" s="234" t="s">
        <v>1134</v>
      </c>
      <c r="B24" s="235" t="s">
        <v>1135</v>
      </c>
      <c r="C24" s="235" t="s">
        <v>1136</v>
      </c>
      <c r="D24" s="235" t="s">
        <v>1137</v>
      </c>
      <c r="E24" s="236" t="n">
        <v>2</v>
      </c>
      <c r="F24" s="233"/>
      <c r="G24" s="233"/>
      <c r="H24" s="233"/>
      <c r="I24" s="233"/>
      <c r="J24" s="233"/>
      <c r="K24" s="233"/>
      <c r="L24" s="233"/>
    </row>
    <row r="25" customFormat="false" ht="16" hidden="false" customHeight="false" outlineLevel="0" collapsed="false">
      <c r="A25" s="234" t="s">
        <v>1640</v>
      </c>
      <c r="B25" s="235" t="s">
        <v>1641</v>
      </c>
      <c r="C25" s="235" t="s">
        <v>1642</v>
      </c>
      <c r="D25" s="235" t="s">
        <v>1105</v>
      </c>
      <c r="E25" s="236" t="n">
        <v>2</v>
      </c>
      <c r="F25" s="233"/>
      <c r="G25" s="233"/>
      <c r="H25" s="233"/>
      <c r="I25" s="233"/>
      <c r="J25" s="233"/>
      <c r="K25" s="233"/>
      <c r="L25" s="233"/>
    </row>
    <row r="26" customFormat="false" ht="16" hidden="false" customHeight="false" outlineLevel="0" collapsed="false">
      <c r="A26" s="234" t="s">
        <v>1634</v>
      </c>
      <c r="B26" s="235" t="s">
        <v>1635</v>
      </c>
      <c r="C26" s="235" t="s">
        <v>1636</v>
      </c>
      <c r="D26" s="235" t="s">
        <v>1117</v>
      </c>
      <c r="E26" s="236" t="n">
        <v>2</v>
      </c>
      <c r="F26" s="233"/>
      <c r="G26" s="233"/>
      <c r="H26" s="233"/>
      <c r="I26" s="233"/>
      <c r="J26" s="233"/>
      <c r="K26" s="233"/>
      <c r="L26" s="233"/>
    </row>
    <row r="27" customFormat="false" ht="16" hidden="false" customHeight="false" outlineLevel="0" collapsed="false">
      <c r="A27" s="234" t="s">
        <v>1576</v>
      </c>
      <c r="B27" s="235" t="s">
        <v>1577</v>
      </c>
      <c r="C27" s="235" t="s">
        <v>1578</v>
      </c>
      <c r="D27" s="235" t="s">
        <v>1013</v>
      </c>
      <c r="E27" s="236" t="n">
        <v>2</v>
      </c>
      <c r="F27" s="233"/>
      <c r="G27" s="233"/>
      <c r="H27" s="233"/>
      <c r="I27" s="233"/>
      <c r="J27" s="233"/>
      <c r="K27" s="233"/>
      <c r="L27" s="233"/>
    </row>
    <row r="28" customFormat="false" ht="16" hidden="false" customHeight="false" outlineLevel="0" collapsed="false">
      <c r="A28" s="234" t="s">
        <v>1551</v>
      </c>
      <c r="B28" s="235" t="s">
        <v>1552</v>
      </c>
      <c r="C28" s="235" t="s">
        <v>1553</v>
      </c>
      <c r="D28" s="235" t="s">
        <v>903</v>
      </c>
      <c r="E28" s="236" t="n">
        <v>2</v>
      </c>
      <c r="F28" s="233"/>
      <c r="G28" s="233"/>
      <c r="H28" s="233"/>
      <c r="I28" s="233"/>
      <c r="J28" s="233"/>
      <c r="K28" s="233"/>
      <c r="L28" s="233"/>
    </row>
    <row r="29" customFormat="false" ht="16" hidden="false" customHeight="false" outlineLevel="0" collapsed="false">
      <c r="A29" s="234" t="s">
        <v>1657</v>
      </c>
      <c r="B29" s="235" t="s">
        <v>1658</v>
      </c>
      <c r="C29" s="235" t="s">
        <v>1659</v>
      </c>
      <c r="D29" s="235" t="s">
        <v>945</v>
      </c>
      <c r="E29" s="236" t="n">
        <v>3</v>
      </c>
      <c r="F29" s="233"/>
      <c r="G29" s="233"/>
      <c r="H29" s="233"/>
      <c r="I29" s="233"/>
      <c r="J29" s="233"/>
      <c r="K29" s="233"/>
      <c r="L29" s="233"/>
    </row>
    <row r="30" customFormat="false" ht="16" hidden="false" customHeight="false" outlineLevel="0" collapsed="false">
      <c r="A30" s="234" t="s">
        <v>904</v>
      </c>
      <c r="B30" s="235" t="s">
        <v>905</v>
      </c>
      <c r="C30" s="235" t="s">
        <v>906</v>
      </c>
      <c r="D30" s="235" t="s">
        <v>907</v>
      </c>
      <c r="E30" s="236" t="n">
        <v>3</v>
      </c>
      <c r="F30" s="233"/>
      <c r="G30" s="233"/>
      <c r="H30" s="233"/>
      <c r="I30" s="233"/>
      <c r="J30" s="233"/>
      <c r="K30" s="233"/>
      <c r="L30" s="233"/>
    </row>
    <row r="31" customFormat="false" ht="16" hidden="false" customHeight="false" outlineLevel="0" collapsed="false">
      <c r="A31" s="234" t="s">
        <v>1666</v>
      </c>
      <c r="B31" s="235" t="s">
        <v>1667</v>
      </c>
      <c r="C31" s="235" t="s">
        <v>1668</v>
      </c>
      <c r="D31" s="235" t="s">
        <v>1017</v>
      </c>
      <c r="E31" s="236" t="n">
        <v>3</v>
      </c>
      <c r="F31" s="233"/>
      <c r="G31" s="233"/>
      <c r="H31" s="233"/>
      <c r="I31" s="233"/>
      <c r="J31" s="233"/>
      <c r="K31" s="233"/>
      <c r="L31" s="233"/>
    </row>
    <row r="32" customFormat="false" ht="16" hidden="false" customHeight="false" outlineLevel="0" collapsed="false">
      <c r="A32" s="234" t="s">
        <v>867</v>
      </c>
      <c r="B32" s="235" t="s">
        <v>868</v>
      </c>
      <c r="C32" s="235" t="s">
        <v>869</v>
      </c>
      <c r="D32" s="235" t="s">
        <v>870</v>
      </c>
      <c r="E32" s="236" t="n">
        <v>4</v>
      </c>
      <c r="F32" s="233"/>
      <c r="G32" s="233"/>
      <c r="H32" s="233"/>
      <c r="I32" s="233"/>
      <c r="J32" s="233"/>
      <c r="K32" s="233"/>
      <c r="L32" s="233"/>
    </row>
    <row r="33" customFormat="false" ht="16" hidden="false" customHeight="false" outlineLevel="0" collapsed="false">
      <c r="A33" s="234" t="s">
        <v>897</v>
      </c>
      <c r="B33" s="235" t="s">
        <v>898</v>
      </c>
      <c r="C33" s="235" t="s">
        <v>899</v>
      </c>
      <c r="D33" s="235" t="s">
        <v>900</v>
      </c>
      <c r="E33" s="236" t="n">
        <v>4</v>
      </c>
      <c r="F33" s="233"/>
      <c r="G33" s="233"/>
      <c r="H33" s="233"/>
      <c r="I33" s="233"/>
      <c r="J33" s="233"/>
      <c r="K33" s="233"/>
      <c r="L33" s="233"/>
    </row>
    <row r="34" customFormat="false" ht="16" hidden="false" customHeight="false" outlineLevel="0" collapsed="false">
      <c r="A34" s="234" t="s">
        <v>1637</v>
      </c>
      <c r="B34" s="235" t="s">
        <v>1638</v>
      </c>
      <c r="C34" s="235" t="s">
        <v>1639</v>
      </c>
      <c r="D34" s="235" t="s">
        <v>1290</v>
      </c>
      <c r="E34" s="236" t="n">
        <v>4</v>
      </c>
      <c r="F34" s="233"/>
      <c r="G34" s="233"/>
      <c r="H34" s="233"/>
      <c r="I34" s="233"/>
      <c r="J34" s="233"/>
      <c r="K34" s="233"/>
      <c r="L34" s="233"/>
    </row>
    <row r="35" customFormat="false" ht="16" hidden="false" customHeight="false" outlineLevel="0" collapsed="false">
      <c r="A35" s="234" t="s">
        <v>1607</v>
      </c>
      <c r="B35" s="235" t="s">
        <v>1685</v>
      </c>
      <c r="C35" s="235" t="s">
        <v>1609</v>
      </c>
      <c r="D35" s="235" t="s">
        <v>999</v>
      </c>
      <c r="E35" s="236" t="n">
        <v>5</v>
      </c>
      <c r="F35" s="233"/>
      <c r="G35" s="233"/>
      <c r="H35" s="233"/>
      <c r="I35" s="233"/>
      <c r="J35" s="233"/>
      <c r="K35" s="233"/>
      <c r="L35" s="233"/>
    </row>
    <row r="36" customFormat="false" ht="16" hidden="false" customHeight="false" outlineLevel="0" collapsed="false">
      <c r="A36" s="234" t="s">
        <v>912</v>
      </c>
      <c r="B36" s="235" t="s">
        <v>913</v>
      </c>
      <c r="C36" s="235" t="s">
        <v>914</v>
      </c>
      <c r="D36" s="235" t="s">
        <v>859</v>
      </c>
      <c r="E36" s="236" t="n">
        <v>6</v>
      </c>
      <c r="F36" s="233"/>
      <c r="G36" s="233"/>
      <c r="H36" s="233"/>
      <c r="I36" s="233"/>
      <c r="J36" s="233"/>
      <c r="K36" s="233"/>
      <c r="L36" s="233"/>
    </row>
    <row r="37" customFormat="false" ht="17" hidden="false" customHeight="false" outlineLevel="0" collapsed="false">
      <c r="A37" s="237" t="s">
        <v>908</v>
      </c>
      <c r="B37" s="238" t="s">
        <v>909</v>
      </c>
      <c r="C37" s="238" t="s">
        <v>910</v>
      </c>
      <c r="D37" s="238" t="s">
        <v>911</v>
      </c>
      <c r="E37" s="239" t="n">
        <v>7</v>
      </c>
      <c r="F37" s="233"/>
      <c r="G37" s="233"/>
      <c r="H37" s="233"/>
      <c r="I37" s="233"/>
      <c r="J37" s="233"/>
      <c r="K37" s="233"/>
      <c r="L37" s="233"/>
    </row>
  </sheetData>
  <printOptions headings="false" gridLines="false" gridLinesSet="true" horizontalCentered="false" verticalCentered="false"/>
  <pageMargins left="0.75" right="0.75" top="0.75" bottom="1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0"/>
  <sheetViews>
    <sheetView showFormulas="false" showGridLines="true" showRowColHeaders="true" showZeros="true" rightToLeft="false" tabSelected="false" showOutlineSymbols="true" defaultGridColor="true" view="pageBreakPreview" topLeftCell="A1" colorId="64" zoomScale="88" zoomScaleNormal="100" zoomScalePageLayoutView="88" workbookViewId="0">
      <selection pane="topLeft" activeCell="B1" activeCellId="0" sqref="B1"/>
    </sheetView>
  </sheetViews>
  <sheetFormatPr defaultColWidth="11.5" defaultRowHeight="16" zeroHeight="false" outlineLevelRow="0" outlineLevelCol="0"/>
  <cols>
    <col collapsed="false" customWidth="true" hidden="false" outlineLevel="0" max="2" min="1" style="16" width="10.15"/>
    <col collapsed="false" customWidth="true" hidden="false" outlineLevel="0" max="3" min="3" style="16" width="51.82"/>
    <col collapsed="false" customWidth="true" hidden="false" outlineLevel="0" max="4" min="4" style="16" width="13.49"/>
    <col collapsed="false" customWidth="true" hidden="false" outlineLevel="0" max="5" min="5" style="16" width="8.99"/>
    <col collapsed="false" customWidth="true" hidden="false" outlineLevel="0" max="8" min="6" style="16" width="13.99"/>
    <col collapsed="false" customWidth="true" hidden="false" outlineLevel="0" max="9" min="9" style="16" width="14.99"/>
    <col collapsed="false" customWidth="false" hidden="false" outlineLevel="0" max="257" min="10" style="17" width="11.5"/>
  </cols>
  <sheetData>
    <row r="1" s="21" customFormat="true" ht="16" hidden="false" customHeight="false" outlineLevel="0" collapsed="false">
      <c r="A1" s="18" t="s">
        <v>0</v>
      </c>
      <c r="B1" s="19" t="s">
        <v>1</v>
      </c>
      <c r="C1" s="19" t="s">
        <v>339</v>
      </c>
      <c r="D1" s="19" t="s">
        <v>340</v>
      </c>
      <c r="E1" s="19" t="s">
        <v>341</v>
      </c>
      <c r="F1" s="19" t="s">
        <v>5</v>
      </c>
      <c r="G1" s="19" t="s">
        <v>6</v>
      </c>
      <c r="H1" s="19" t="s">
        <v>7</v>
      </c>
      <c r="I1" s="20" t="s">
        <v>342</v>
      </c>
    </row>
    <row r="2" customFormat="false" ht="16" hidden="false" customHeight="false" outlineLevel="0" collapsed="false">
      <c r="A2" s="22" t="s">
        <v>343</v>
      </c>
      <c r="B2" s="23" t="s">
        <v>344</v>
      </c>
      <c r="C2" s="23" t="s">
        <v>345</v>
      </c>
      <c r="D2" s="23" t="s">
        <v>346</v>
      </c>
      <c r="E2" s="23" t="n">
        <v>1321938</v>
      </c>
      <c r="F2" s="23" t="n">
        <v>4.325145325</v>
      </c>
      <c r="G2" s="23" t="n">
        <v>0.003124192</v>
      </c>
      <c r="H2" s="23" t="n">
        <v>6.995677628</v>
      </c>
      <c r="I2" s="24" t="n">
        <v>3.77464904833333</v>
      </c>
    </row>
    <row r="3" customFormat="false" ht="16" hidden="false" customHeight="false" outlineLevel="0" collapsed="false">
      <c r="A3" s="22" t="s">
        <v>347</v>
      </c>
      <c r="B3" s="23" t="s">
        <v>348</v>
      </c>
      <c r="C3" s="23" t="s">
        <v>349</v>
      </c>
      <c r="D3" s="23" t="s">
        <v>350</v>
      </c>
      <c r="E3" s="23" t="n">
        <v>1314994</v>
      </c>
      <c r="F3" s="23" t="n">
        <v>7.441188767</v>
      </c>
      <c r="G3" s="23" t="n">
        <v>0.863892301</v>
      </c>
      <c r="H3" s="23" t="n">
        <v>1.383471778</v>
      </c>
      <c r="I3" s="24" t="n">
        <v>3.22951761533333</v>
      </c>
    </row>
    <row r="4" customFormat="false" ht="16" hidden="false" customHeight="false" outlineLevel="0" collapsed="false">
      <c r="A4" s="22" t="s">
        <v>351</v>
      </c>
      <c r="B4" s="23" t="s">
        <v>352</v>
      </c>
      <c r="C4" s="23" t="s">
        <v>353</v>
      </c>
      <c r="D4" s="23" t="s">
        <v>354</v>
      </c>
      <c r="E4" s="23" t="n">
        <v>1313610</v>
      </c>
      <c r="F4" s="23" t="n">
        <v>2.223241425</v>
      </c>
      <c r="G4" s="23" t="n">
        <v>0.444009088</v>
      </c>
      <c r="H4" s="23" t="n">
        <v>6.889869503</v>
      </c>
      <c r="I4" s="24" t="n">
        <v>3.185706672</v>
      </c>
    </row>
    <row r="5" customFormat="false" ht="16" hidden="false" customHeight="false" outlineLevel="0" collapsed="false">
      <c r="A5" s="22" t="s">
        <v>355</v>
      </c>
      <c r="B5" s="23" t="s">
        <v>356</v>
      </c>
      <c r="C5" s="23" t="s">
        <v>357</v>
      </c>
      <c r="D5" s="23" t="s">
        <v>358</v>
      </c>
      <c r="E5" s="23" t="n">
        <v>1313206</v>
      </c>
      <c r="F5" s="23" t="n">
        <v>5.303622688</v>
      </c>
      <c r="G5" s="23" t="n">
        <v>0.685530284</v>
      </c>
      <c r="H5" s="23" t="n">
        <v>0</v>
      </c>
      <c r="I5" s="24" t="n">
        <v>2.994576486</v>
      </c>
    </row>
    <row r="6" customFormat="false" ht="16" hidden="false" customHeight="false" outlineLevel="0" collapsed="false">
      <c r="A6" s="22" t="s">
        <v>359</v>
      </c>
      <c r="B6" s="23" t="s">
        <v>360</v>
      </c>
      <c r="C6" s="23" t="s">
        <v>361</v>
      </c>
      <c r="D6" s="23" t="s">
        <v>362</v>
      </c>
      <c r="E6" s="23" t="n">
        <v>1319136</v>
      </c>
      <c r="F6" s="23" t="n">
        <v>5.242498899</v>
      </c>
      <c r="G6" s="23" t="n">
        <v>0.928566115</v>
      </c>
      <c r="H6" s="23" t="n">
        <v>2.603433227</v>
      </c>
      <c r="I6" s="24" t="n">
        <v>2.924832747</v>
      </c>
    </row>
    <row r="7" customFormat="false" ht="16" hidden="false" customHeight="false" outlineLevel="0" collapsed="false">
      <c r="A7" s="22" t="s">
        <v>363</v>
      </c>
      <c r="B7" s="23" t="s">
        <v>364</v>
      </c>
      <c r="C7" s="23" t="s">
        <v>365</v>
      </c>
      <c r="D7" s="23" t="s">
        <v>366</v>
      </c>
      <c r="E7" s="23" t="n">
        <v>1316181</v>
      </c>
      <c r="F7" s="23" t="n">
        <v>5.350717117</v>
      </c>
      <c r="G7" s="23" t="n">
        <v>0.177066441</v>
      </c>
      <c r="H7" s="23" t="n">
        <v>0</v>
      </c>
      <c r="I7" s="24" t="n">
        <v>2.763891779</v>
      </c>
    </row>
    <row r="8" customFormat="false" ht="16" hidden="false" customHeight="false" outlineLevel="0" collapsed="false">
      <c r="A8" s="22" t="s">
        <v>252</v>
      </c>
      <c r="B8" s="23" t="s">
        <v>253</v>
      </c>
      <c r="C8" s="23" t="s">
        <v>15</v>
      </c>
      <c r="D8" s="23" t="s">
        <v>254</v>
      </c>
      <c r="E8" s="23" t="n">
        <v>1319800</v>
      </c>
      <c r="F8" s="23" t="n">
        <v>5.61960887</v>
      </c>
      <c r="G8" s="23" t="n">
        <v>0.742248628</v>
      </c>
      <c r="H8" s="23" t="n">
        <v>1.597519483</v>
      </c>
      <c r="I8" s="24" t="n">
        <v>2.65312566033333</v>
      </c>
    </row>
    <row r="9" customFormat="false" ht="16" hidden="false" customHeight="false" outlineLevel="0" collapsed="false">
      <c r="A9" s="22" t="s">
        <v>367</v>
      </c>
      <c r="B9" s="23" t="s">
        <v>368</v>
      </c>
      <c r="C9" s="23" t="s">
        <v>369</v>
      </c>
      <c r="D9" s="23" t="s">
        <v>370</v>
      </c>
      <c r="E9" s="23" t="n">
        <v>1320790</v>
      </c>
      <c r="F9" s="23" t="n">
        <v>5.169018576</v>
      </c>
      <c r="G9" s="23" t="n">
        <v>0.783869701</v>
      </c>
      <c r="H9" s="23" t="n">
        <v>1.846156676</v>
      </c>
      <c r="I9" s="24" t="n">
        <v>2.599681651</v>
      </c>
    </row>
    <row r="10" customFormat="false" ht="16" hidden="false" customHeight="false" outlineLevel="0" collapsed="false">
      <c r="A10" s="22" t="s">
        <v>62</v>
      </c>
      <c r="B10" s="23" t="s">
        <v>63</v>
      </c>
      <c r="C10" s="23" t="s">
        <v>64</v>
      </c>
      <c r="D10" s="23" t="s">
        <v>62</v>
      </c>
      <c r="E10" s="23" t="n">
        <v>1318539</v>
      </c>
      <c r="F10" s="23" t="n">
        <v>4.5771065575</v>
      </c>
      <c r="G10" s="23" t="n">
        <v>0.834768462</v>
      </c>
      <c r="H10" s="23" t="n">
        <v>2.3491165215</v>
      </c>
      <c r="I10" s="24" t="n">
        <v>2.58699718033333</v>
      </c>
    </row>
    <row r="11" customFormat="false" ht="16" hidden="false" customHeight="false" outlineLevel="0" collapsed="false">
      <c r="A11" s="22" t="s">
        <v>83</v>
      </c>
      <c r="B11" s="23" t="s">
        <v>84</v>
      </c>
      <c r="C11" s="23" t="s">
        <v>33</v>
      </c>
      <c r="D11" s="23" t="s">
        <v>83</v>
      </c>
      <c r="E11" s="23" t="n">
        <v>1317920</v>
      </c>
      <c r="F11" s="23" t="n">
        <v>3.81772518</v>
      </c>
      <c r="G11" s="23" t="n">
        <v>1.057825874</v>
      </c>
      <c r="H11" s="23" t="n">
        <v>2.681172737</v>
      </c>
      <c r="I11" s="24" t="n">
        <v>2.51890793033333</v>
      </c>
    </row>
    <row r="12" customFormat="false" ht="16" hidden="false" customHeight="false" outlineLevel="0" collapsed="false">
      <c r="A12" s="22" t="s">
        <v>371</v>
      </c>
      <c r="B12" s="23" t="s">
        <v>372</v>
      </c>
      <c r="C12" s="23" t="s">
        <v>373</v>
      </c>
      <c r="D12" s="23" t="s">
        <v>374</v>
      </c>
      <c r="E12" s="23" t="n">
        <v>1318707</v>
      </c>
      <c r="F12" s="23" t="n">
        <v>0.8428463215</v>
      </c>
      <c r="G12" s="23" t="n">
        <v>-0.262057364</v>
      </c>
      <c r="H12" s="23" t="n">
        <v>6.926957085</v>
      </c>
      <c r="I12" s="24" t="n">
        <v>2.50258201416667</v>
      </c>
    </row>
    <row r="13" customFormat="false" ht="16" hidden="false" customHeight="false" outlineLevel="0" collapsed="false">
      <c r="A13" s="22" t="s">
        <v>375</v>
      </c>
      <c r="B13" s="23" t="s">
        <v>376</v>
      </c>
      <c r="C13" s="23" t="s">
        <v>70</v>
      </c>
      <c r="D13" s="23" t="s">
        <v>377</v>
      </c>
      <c r="E13" s="23" t="n">
        <v>1321002</v>
      </c>
      <c r="F13" s="23" t="n">
        <v>6.367933029</v>
      </c>
      <c r="G13" s="23" t="n">
        <v>-0.019803977</v>
      </c>
      <c r="H13" s="23" t="n">
        <v>1.044379773</v>
      </c>
      <c r="I13" s="24" t="n">
        <v>2.46416960833333</v>
      </c>
    </row>
    <row r="14" customFormat="false" ht="16" hidden="false" customHeight="false" outlineLevel="0" collapsed="false">
      <c r="A14" s="22" t="s">
        <v>378</v>
      </c>
      <c r="B14" s="23" t="s">
        <v>379</v>
      </c>
      <c r="C14" s="23" t="s">
        <v>33</v>
      </c>
      <c r="D14" s="23" t="s">
        <v>378</v>
      </c>
      <c r="E14" s="23" t="n">
        <v>1320452</v>
      </c>
      <c r="F14" s="23" t="n">
        <v>3.998841931</v>
      </c>
      <c r="G14" s="23" t="n">
        <v>1.228918268</v>
      </c>
      <c r="H14" s="23" t="n">
        <v>2.057994333</v>
      </c>
      <c r="I14" s="24" t="n">
        <v>2.428584844</v>
      </c>
    </row>
    <row r="15" customFormat="false" ht="16" hidden="false" customHeight="false" outlineLevel="0" collapsed="false">
      <c r="A15" s="22" t="s">
        <v>380</v>
      </c>
      <c r="B15" s="23" t="s">
        <v>381</v>
      </c>
      <c r="C15" s="23" t="s">
        <v>382</v>
      </c>
      <c r="D15" s="23" t="s">
        <v>380</v>
      </c>
      <c r="E15" s="23" t="n">
        <v>1313203</v>
      </c>
      <c r="F15" s="23" t="n">
        <v>4.909855951</v>
      </c>
      <c r="G15" s="23" t="n">
        <v>-0.095485464</v>
      </c>
      <c r="H15" s="23" t="n">
        <v>0</v>
      </c>
      <c r="I15" s="24" t="n">
        <v>2.4071852435</v>
      </c>
    </row>
    <row r="16" customFormat="false" ht="16" hidden="false" customHeight="false" outlineLevel="0" collapsed="false">
      <c r="A16" s="22" t="s">
        <v>383</v>
      </c>
      <c r="B16" s="23" t="s">
        <v>384</v>
      </c>
      <c r="C16" s="23" t="s">
        <v>385</v>
      </c>
      <c r="D16" s="23" t="s">
        <v>386</v>
      </c>
      <c r="E16" s="23" t="n">
        <v>1319363</v>
      </c>
      <c r="F16" s="23" t="n">
        <v>4.797082458</v>
      </c>
      <c r="G16" s="23" t="n">
        <v>0.028126369</v>
      </c>
      <c r="H16" s="23" t="n">
        <v>2.264308971</v>
      </c>
      <c r="I16" s="24" t="n">
        <v>2.36317259933333</v>
      </c>
    </row>
    <row r="17" customFormat="false" ht="16" hidden="false" customHeight="false" outlineLevel="0" collapsed="false">
      <c r="A17" s="22" t="s">
        <v>246</v>
      </c>
      <c r="B17" s="23" t="s">
        <v>247</v>
      </c>
      <c r="C17" s="23" t="s">
        <v>248</v>
      </c>
      <c r="D17" s="23" t="s">
        <v>246</v>
      </c>
      <c r="E17" s="23" t="n">
        <v>1314204</v>
      </c>
      <c r="F17" s="23" t="n">
        <v>4.101630624</v>
      </c>
      <c r="G17" s="23" t="n">
        <v>0.90416403</v>
      </c>
      <c r="H17" s="23" t="n">
        <v>1.893566057</v>
      </c>
      <c r="I17" s="24" t="n">
        <v>2.29978690366667</v>
      </c>
    </row>
    <row r="18" customFormat="false" ht="16" hidden="false" customHeight="false" outlineLevel="0" collapsed="false">
      <c r="A18" s="22" t="s">
        <v>387</v>
      </c>
      <c r="B18" s="23" t="s">
        <v>388</v>
      </c>
      <c r="C18" s="23" t="s">
        <v>389</v>
      </c>
      <c r="D18" s="23" t="s">
        <v>390</v>
      </c>
      <c r="E18" s="23" t="n">
        <v>1318724</v>
      </c>
      <c r="F18" s="23" t="n">
        <v>3.535373339</v>
      </c>
      <c r="G18" s="23" t="n">
        <v>1.661229199</v>
      </c>
      <c r="H18" s="23" t="n">
        <v>1.609518055</v>
      </c>
      <c r="I18" s="24" t="n">
        <v>2.26870686433333</v>
      </c>
    </row>
    <row r="19" customFormat="false" ht="16" hidden="false" customHeight="false" outlineLevel="0" collapsed="false">
      <c r="A19" s="22" t="s">
        <v>135</v>
      </c>
      <c r="B19" s="23" t="s">
        <v>136</v>
      </c>
      <c r="C19" s="23" t="s">
        <v>137</v>
      </c>
      <c r="D19" s="23" t="s">
        <v>138</v>
      </c>
      <c r="E19" s="23" t="n">
        <v>1313142</v>
      </c>
      <c r="F19" s="23" t="n">
        <v>4.595840577</v>
      </c>
      <c r="G19" s="23" t="n">
        <v>0.660749397</v>
      </c>
      <c r="H19" s="23" t="n">
        <v>1.523335699</v>
      </c>
      <c r="I19" s="24" t="n">
        <v>2.25997522433333</v>
      </c>
    </row>
    <row r="20" customFormat="false" ht="16" hidden="false" customHeight="false" outlineLevel="0" collapsed="false">
      <c r="A20" s="22" t="s">
        <v>391</v>
      </c>
      <c r="B20" s="23" t="s">
        <v>392</v>
      </c>
      <c r="C20" s="23" t="s">
        <v>15</v>
      </c>
      <c r="D20" s="23" t="s">
        <v>393</v>
      </c>
      <c r="E20" s="23" t="n">
        <v>1316648</v>
      </c>
      <c r="F20" s="23" t="n">
        <v>5.138196928</v>
      </c>
      <c r="G20" s="23" t="n">
        <v>0.323686876</v>
      </c>
      <c r="H20" s="23" t="n">
        <v>1.297558606</v>
      </c>
      <c r="I20" s="24" t="n">
        <v>2.25314747</v>
      </c>
    </row>
    <row r="21" customFormat="false" ht="16" hidden="false" customHeight="false" outlineLevel="0" collapsed="false">
      <c r="A21" s="22" t="s">
        <v>394</v>
      </c>
      <c r="B21" s="23" t="s">
        <v>395</v>
      </c>
      <c r="C21" s="23" t="s">
        <v>396</v>
      </c>
      <c r="D21" s="23" t="s">
        <v>397</v>
      </c>
      <c r="E21" s="23" t="n">
        <v>1318619</v>
      </c>
      <c r="F21" s="23" t="n">
        <v>6.220196345</v>
      </c>
      <c r="G21" s="23" t="n">
        <v>-0.529438965</v>
      </c>
      <c r="H21" s="23" t="n">
        <v>0.88133312</v>
      </c>
      <c r="I21" s="24" t="n">
        <v>2.19069683333333</v>
      </c>
    </row>
    <row r="22" customFormat="false" ht="16" hidden="false" customHeight="false" outlineLevel="0" collapsed="false">
      <c r="A22" s="22" t="s">
        <v>398</v>
      </c>
      <c r="B22" s="23" t="s">
        <v>399</v>
      </c>
      <c r="C22" s="23" t="s">
        <v>400</v>
      </c>
      <c r="D22" s="23" t="s">
        <v>398</v>
      </c>
      <c r="E22" s="23" t="n">
        <v>1316422</v>
      </c>
      <c r="F22" s="23" t="n">
        <v>2.615615959</v>
      </c>
      <c r="G22" s="23" t="n">
        <v>0.597285686</v>
      </c>
      <c r="H22" s="23" t="n">
        <v>3.0570255745</v>
      </c>
      <c r="I22" s="24" t="n">
        <v>2.08997573983333</v>
      </c>
    </row>
    <row r="23" customFormat="false" ht="16" hidden="false" customHeight="false" outlineLevel="0" collapsed="false">
      <c r="A23" s="22" t="s">
        <v>13</v>
      </c>
      <c r="B23" s="23" t="s">
        <v>14</v>
      </c>
      <c r="C23" s="23" t="s">
        <v>15</v>
      </c>
      <c r="D23" s="23" t="s">
        <v>13</v>
      </c>
      <c r="E23" s="23" t="n">
        <v>1319812</v>
      </c>
      <c r="F23" s="23" t="n">
        <v>1.079306419</v>
      </c>
      <c r="G23" s="23" t="n">
        <v>1.429882974</v>
      </c>
      <c r="H23" s="23" t="n">
        <v>3.724492371</v>
      </c>
      <c r="I23" s="24" t="n">
        <v>2.07789392133333</v>
      </c>
    </row>
    <row r="24" customFormat="false" ht="16" hidden="false" customHeight="false" outlineLevel="0" collapsed="false">
      <c r="A24" s="22" t="s">
        <v>16</v>
      </c>
      <c r="B24" s="23" t="s">
        <v>14</v>
      </c>
      <c r="C24" s="23" t="s">
        <v>15</v>
      </c>
      <c r="D24" s="23" t="s">
        <v>16</v>
      </c>
      <c r="E24" s="23" t="n">
        <v>1319812</v>
      </c>
      <c r="F24" s="23" t="n">
        <v>1.079306419</v>
      </c>
      <c r="G24" s="23" t="n">
        <v>1.429882974</v>
      </c>
      <c r="H24" s="23" t="n">
        <v>3.724492371</v>
      </c>
      <c r="I24" s="24" t="n">
        <v>2.07789392133333</v>
      </c>
    </row>
    <row r="25" customFormat="false" ht="16" hidden="false" customHeight="false" outlineLevel="0" collapsed="false">
      <c r="A25" s="22" t="s">
        <v>60</v>
      </c>
      <c r="B25" s="23" t="s">
        <v>61</v>
      </c>
      <c r="C25" s="23" t="s">
        <v>33</v>
      </c>
      <c r="D25" s="23" t="s">
        <v>60</v>
      </c>
      <c r="E25" s="23" t="n">
        <v>1318899</v>
      </c>
      <c r="F25" s="23" t="n">
        <v>3.727615002</v>
      </c>
      <c r="G25" s="23" t="n">
        <v>0.68334541</v>
      </c>
      <c r="H25" s="23" t="n">
        <v>1.65142668</v>
      </c>
      <c r="I25" s="24" t="n">
        <v>2.02079569733333</v>
      </c>
    </row>
    <row r="26" customFormat="false" ht="16" hidden="false" customHeight="false" outlineLevel="0" collapsed="false">
      <c r="A26" s="22" t="s">
        <v>401</v>
      </c>
      <c r="B26" s="23" t="s">
        <v>402</v>
      </c>
      <c r="C26" s="23" t="s">
        <v>403</v>
      </c>
      <c r="D26" s="23" t="s">
        <v>401</v>
      </c>
      <c r="E26" s="23" t="n">
        <v>1315238</v>
      </c>
      <c r="F26" s="23" t="n">
        <v>3.686867789</v>
      </c>
      <c r="G26" s="23" t="n">
        <v>0.752960548</v>
      </c>
      <c r="H26" s="23" t="n">
        <v>1.6131920335</v>
      </c>
      <c r="I26" s="24" t="n">
        <v>2.01767345683333</v>
      </c>
    </row>
    <row r="27" customFormat="false" ht="16" hidden="false" customHeight="false" outlineLevel="0" collapsed="false">
      <c r="A27" s="22" t="s">
        <v>404</v>
      </c>
      <c r="B27" s="23" t="s">
        <v>405</v>
      </c>
      <c r="C27" s="23" t="s">
        <v>33</v>
      </c>
      <c r="D27" s="23" t="s">
        <v>404</v>
      </c>
      <c r="E27" s="23" t="n">
        <v>1312354</v>
      </c>
      <c r="F27" s="23" t="n">
        <v>4.695788024</v>
      </c>
      <c r="G27" s="23" t="n">
        <v>-0.412028195</v>
      </c>
      <c r="H27" s="23" t="n">
        <v>1.590003613</v>
      </c>
      <c r="I27" s="24" t="n">
        <v>1.95792114733333</v>
      </c>
    </row>
    <row r="28" customFormat="false" ht="16" hidden="false" customHeight="false" outlineLevel="0" collapsed="false">
      <c r="A28" s="22" t="s">
        <v>406</v>
      </c>
      <c r="B28" s="23" t="s">
        <v>407</v>
      </c>
      <c r="C28" s="23" t="s">
        <v>408</v>
      </c>
      <c r="D28" s="23" t="s">
        <v>409</v>
      </c>
      <c r="E28" s="23" t="n">
        <v>1320240</v>
      </c>
      <c r="F28" s="23" t="n">
        <v>2.278039929</v>
      </c>
      <c r="G28" s="23" t="n">
        <v>1.72621448</v>
      </c>
      <c r="H28" s="23" t="n">
        <v>1.794248438</v>
      </c>
      <c r="I28" s="24" t="n">
        <v>1.93283428233333</v>
      </c>
    </row>
    <row r="29" customFormat="false" ht="16" hidden="false" customHeight="false" outlineLevel="0" collapsed="false">
      <c r="A29" s="22" t="s">
        <v>242</v>
      </c>
      <c r="B29" s="23" t="s">
        <v>243</v>
      </c>
      <c r="C29" s="23" t="s">
        <v>244</v>
      </c>
      <c r="D29" s="23" t="s">
        <v>245</v>
      </c>
      <c r="E29" s="23" t="n">
        <v>1319186</v>
      </c>
      <c r="F29" s="23" t="n">
        <v>3.103765984</v>
      </c>
      <c r="G29" s="23" t="n">
        <v>1.210408895</v>
      </c>
      <c r="H29" s="23" t="n">
        <v>1.481398254</v>
      </c>
      <c r="I29" s="24" t="n">
        <v>1.931857711</v>
      </c>
    </row>
    <row r="30" customFormat="false" ht="16" hidden="false" customHeight="false" outlineLevel="0" collapsed="false">
      <c r="A30" s="22" t="s">
        <v>410</v>
      </c>
      <c r="B30" s="23" t="s">
        <v>411</v>
      </c>
      <c r="C30" s="23" t="s">
        <v>56</v>
      </c>
      <c r="D30" s="23" t="s">
        <v>412</v>
      </c>
      <c r="E30" s="23" t="n">
        <v>1321590</v>
      </c>
      <c r="F30" s="23" t="n">
        <v>3.928586957</v>
      </c>
      <c r="G30" s="23" t="n">
        <v>-0.090603879</v>
      </c>
      <c r="H30" s="23" t="n">
        <v>0</v>
      </c>
      <c r="I30" s="24" t="n">
        <v>1.918991539</v>
      </c>
    </row>
    <row r="31" customFormat="false" ht="16" hidden="false" customHeight="false" outlineLevel="0" collapsed="false">
      <c r="A31" s="22" t="s">
        <v>113</v>
      </c>
      <c r="B31" s="23" t="s">
        <v>114</v>
      </c>
      <c r="C31" s="23" t="s">
        <v>115</v>
      </c>
      <c r="D31" s="23" t="s">
        <v>116</v>
      </c>
      <c r="E31" s="23" t="n">
        <v>1319195</v>
      </c>
      <c r="F31" s="23" t="n">
        <v>2.853835924</v>
      </c>
      <c r="G31" s="23" t="n">
        <v>1.1231127045</v>
      </c>
      <c r="H31" s="23" t="n">
        <v>1.43654111</v>
      </c>
      <c r="I31" s="24" t="n">
        <v>1.8044965795</v>
      </c>
    </row>
    <row r="32" customFormat="false" ht="16" hidden="false" customHeight="false" outlineLevel="0" collapsed="false">
      <c r="A32" s="22" t="s">
        <v>413</v>
      </c>
      <c r="B32" s="23" t="s">
        <v>414</v>
      </c>
      <c r="C32" s="23" t="s">
        <v>33</v>
      </c>
      <c r="D32" s="23" t="s">
        <v>413</v>
      </c>
      <c r="E32" s="23" t="n">
        <v>1317376</v>
      </c>
      <c r="F32" s="23" t="n">
        <v>3.317726539</v>
      </c>
      <c r="G32" s="23" t="n">
        <v>0.246398672</v>
      </c>
      <c r="H32" s="23" t="n">
        <v>0</v>
      </c>
      <c r="I32" s="24" t="n">
        <v>1.7820626055</v>
      </c>
    </row>
    <row r="33" customFormat="false" ht="16" hidden="false" customHeight="false" outlineLevel="0" collapsed="false">
      <c r="A33" s="22" t="s">
        <v>99</v>
      </c>
      <c r="B33" s="23" t="s">
        <v>100</v>
      </c>
      <c r="C33" s="23" t="s">
        <v>101</v>
      </c>
      <c r="D33" s="23" t="s">
        <v>99</v>
      </c>
      <c r="E33" s="23" t="n">
        <v>1316654</v>
      </c>
      <c r="F33" s="23" t="n">
        <v>1.907486551</v>
      </c>
      <c r="G33" s="23" t="n">
        <v>1.437961246</v>
      </c>
      <c r="H33" s="23" t="n">
        <v>1.972506934</v>
      </c>
      <c r="I33" s="24" t="n">
        <v>1.772651577</v>
      </c>
    </row>
    <row r="34" customFormat="false" ht="16" hidden="false" customHeight="false" outlineLevel="0" collapsed="false">
      <c r="A34" s="22" t="s">
        <v>415</v>
      </c>
      <c r="B34" s="23" t="s">
        <v>416</v>
      </c>
      <c r="C34" s="23" t="s">
        <v>15</v>
      </c>
      <c r="D34" s="23" t="s">
        <v>415</v>
      </c>
      <c r="E34" s="23" t="n">
        <v>1321273</v>
      </c>
      <c r="F34" s="23" t="n">
        <v>3.635374221</v>
      </c>
      <c r="G34" s="23" t="n">
        <v>0.226589613</v>
      </c>
      <c r="H34" s="23" t="n">
        <v>1.439260541</v>
      </c>
      <c r="I34" s="24" t="n">
        <v>1.76707479166667</v>
      </c>
    </row>
    <row r="35" customFormat="false" ht="16" hidden="false" customHeight="false" outlineLevel="0" collapsed="false">
      <c r="A35" s="22" t="s">
        <v>139</v>
      </c>
      <c r="B35" s="23" t="s">
        <v>140</v>
      </c>
      <c r="C35" s="23" t="s">
        <v>33</v>
      </c>
      <c r="D35" s="23" t="s">
        <v>139</v>
      </c>
      <c r="E35" s="23" t="n">
        <v>1316699</v>
      </c>
      <c r="F35" s="23" t="n">
        <v>3.335644159</v>
      </c>
      <c r="G35" s="23" t="n">
        <v>0.8671650985</v>
      </c>
      <c r="H35" s="23" t="n">
        <v>0.9624376735</v>
      </c>
      <c r="I35" s="24" t="n">
        <v>1.721748977</v>
      </c>
    </row>
    <row r="36" customFormat="false" ht="16" hidden="false" customHeight="false" outlineLevel="0" collapsed="false">
      <c r="A36" s="22" t="s">
        <v>417</v>
      </c>
      <c r="B36" s="23" t="s">
        <v>418</v>
      </c>
      <c r="C36" s="23" t="s">
        <v>419</v>
      </c>
      <c r="D36" s="23" t="s">
        <v>420</v>
      </c>
      <c r="E36" s="23" t="n">
        <v>1318542</v>
      </c>
      <c r="F36" s="23" t="n">
        <v>3.45240401333333</v>
      </c>
      <c r="G36" s="23" t="n">
        <v>0.628993632666667</v>
      </c>
      <c r="H36" s="23" t="n">
        <v>0.941074196</v>
      </c>
      <c r="I36" s="24" t="n">
        <v>1.67415728066667</v>
      </c>
    </row>
    <row r="37" customFormat="false" ht="16" hidden="false" customHeight="false" outlineLevel="0" collapsed="false">
      <c r="A37" s="22" t="s">
        <v>421</v>
      </c>
      <c r="B37" s="23" t="s">
        <v>422</v>
      </c>
      <c r="C37" s="23" t="s">
        <v>15</v>
      </c>
      <c r="D37" s="23" t="s">
        <v>423</v>
      </c>
      <c r="E37" s="23" t="n">
        <v>1314841</v>
      </c>
      <c r="F37" s="23" t="n">
        <v>2.574946305</v>
      </c>
      <c r="G37" s="23" t="n">
        <v>0.483413914</v>
      </c>
      <c r="H37" s="23" t="n">
        <v>1.761489009</v>
      </c>
      <c r="I37" s="24" t="n">
        <v>1.60661640933333</v>
      </c>
    </row>
    <row r="38" customFormat="false" ht="16" hidden="false" customHeight="false" outlineLevel="0" collapsed="false">
      <c r="A38" s="22" t="s">
        <v>424</v>
      </c>
      <c r="B38" s="23" t="s">
        <v>425</v>
      </c>
      <c r="C38" s="23" t="s">
        <v>15</v>
      </c>
      <c r="D38" s="23" t="s">
        <v>424</v>
      </c>
      <c r="E38" s="23" t="n">
        <v>1317358</v>
      </c>
      <c r="F38" s="23" t="n">
        <v>3.207427231</v>
      </c>
      <c r="G38" s="23" t="n">
        <v>0.831145693</v>
      </c>
      <c r="H38" s="23" t="n">
        <v>0.746694659</v>
      </c>
      <c r="I38" s="24" t="n">
        <v>1.59508919433333</v>
      </c>
    </row>
    <row r="39" customFormat="false" ht="16" hidden="false" customHeight="false" outlineLevel="0" collapsed="false">
      <c r="A39" s="22" t="s">
        <v>426</v>
      </c>
      <c r="B39" s="23" t="s">
        <v>427</v>
      </c>
      <c r="C39" s="23" t="s">
        <v>369</v>
      </c>
      <c r="D39" s="23" t="s">
        <v>428</v>
      </c>
      <c r="E39" s="23" t="n">
        <v>1317166</v>
      </c>
      <c r="F39" s="23" t="n">
        <v>3.092643256</v>
      </c>
      <c r="G39" s="23" t="n">
        <v>0.00574089</v>
      </c>
      <c r="H39" s="23" t="n">
        <v>0</v>
      </c>
      <c r="I39" s="24" t="n">
        <v>1.549192073</v>
      </c>
    </row>
    <row r="40" customFormat="false" ht="16" hidden="false" customHeight="false" outlineLevel="0" collapsed="false">
      <c r="A40" s="22" t="s">
        <v>429</v>
      </c>
      <c r="B40" s="23" t="s">
        <v>430</v>
      </c>
      <c r="C40" s="23" t="s">
        <v>431</v>
      </c>
      <c r="D40" s="23" t="s">
        <v>432</v>
      </c>
      <c r="E40" s="23" t="n">
        <v>1312717</v>
      </c>
      <c r="F40" s="23" t="n">
        <v>2.687185104</v>
      </c>
      <c r="G40" s="23" t="n">
        <v>0.573287343</v>
      </c>
      <c r="H40" s="23" t="n">
        <v>1.384149604</v>
      </c>
      <c r="I40" s="24" t="n">
        <v>1.54820735033333</v>
      </c>
    </row>
    <row r="41" customFormat="false" ht="16" hidden="false" customHeight="false" outlineLevel="0" collapsed="false">
      <c r="A41" s="22" t="s">
        <v>87</v>
      </c>
      <c r="B41" s="23" t="s">
        <v>88</v>
      </c>
      <c r="C41" s="23" t="s">
        <v>89</v>
      </c>
      <c r="D41" s="23" t="s">
        <v>87</v>
      </c>
      <c r="E41" s="23" t="n">
        <v>1321624</v>
      </c>
      <c r="F41" s="23" t="n">
        <v>2.337582832</v>
      </c>
      <c r="G41" s="23" t="n">
        <v>0.344298134</v>
      </c>
      <c r="H41" s="23" t="n">
        <v>1.96128587</v>
      </c>
      <c r="I41" s="24" t="n">
        <v>1.54772227866667</v>
      </c>
    </row>
    <row r="42" customFormat="false" ht="16" hidden="false" customHeight="false" outlineLevel="0" collapsed="false">
      <c r="A42" s="22" t="s">
        <v>433</v>
      </c>
      <c r="B42" s="23" t="s">
        <v>434</v>
      </c>
      <c r="C42" s="23" t="s">
        <v>15</v>
      </c>
      <c r="D42" s="23" t="s">
        <v>433</v>
      </c>
      <c r="E42" s="23" t="n">
        <v>1312585</v>
      </c>
      <c r="F42" s="23" t="n">
        <v>3.333793464</v>
      </c>
      <c r="G42" s="23" t="n">
        <v>-0.306108044</v>
      </c>
      <c r="H42" s="23" t="n">
        <v>0</v>
      </c>
      <c r="I42" s="24" t="n">
        <v>1.51384271</v>
      </c>
    </row>
    <row r="43" customFormat="false" ht="16" hidden="false" customHeight="false" outlineLevel="0" collapsed="false">
      <c r="A43" s="22" t="s">
        <v>125</v>
      </c>
      <c r="B43" s="23" t="s">
        <v>126</v>
      </c>
      <c r="C43" s="23" t="s">
        <v>127</v>
      </c>
      <c r="D43" s="23" t="s">
        <v>128</v>
      </c>
      <c r="E43" s="23" t="n">
        <v>1321308</v>
      </c>
      <c r="F43" s="23" t="n">
        <v>2.446992698</v>
      </c>
      <c r="G43" s="23" t="n">
        <v>0.745369214666667</v>
      </c>
      <c r="H43" s="23" t="n">
        <v>1.28547982</v>
      </c>
      <c r="I43" s="24" t="n">
        <v>1.49261391088889</v>
      </c>
    </row>
    <row r="44" customFormat="false" ht="16" hidden="false" customHeight="false" outlineLevel="0" collapsed="false">
      <c r="A44" s="22" t="s">
        <v>97</v>
      </c>
      <c r="B44" s="23" t="s">
        <v>98</v>
      </c>
      <c r="C44" s="23" t="s">
        <v>33</v>
      </c>
      <c r="D44" s="23" t="s">
        <v>97</v>
      </c>
      <c r="E44" s="23" t="n">
        <v>1314452</v>
      </c>
      <c r="F44" s="23" t="n">
        <v>1.997435479</v>
      </c>
      <c r="G44" s="23" t="n">
        <v>0.884280363</v>
      </c>
      <c r="H44" s="23" t="n">
        <v>1.494422723</v>
      </c>
      <c r="I44" s="24" t="n">
        <v>1.458712855</v>
      </c>
    </row>
    <row r="45" customFormat="false" ht="16" hidden="false" customHeight="false" outlineLevel="0" collapsed="false">
      <c r="A45" s="22" t="s">
        <v>435</v>
      </c>
      <c r="B45" s="23" t="s">
        <v>436</v>
      </c>
      <c r="C45" s="23" t="s">
        <v>437</v>
      </c>
      <c r="D45" s="23" t="s">
        <v>438</v>
      </c>
      <c r="E45" s="23" t="n">
        <v>1316249</v>
      </c>
      <c r="F45" s="23" t="n">
        <v>1.71005404433333</v>
      </c>
      <c r="G45" s="23" t="n">
        <v>1.21951009133333</v>
      </c>
      <c r="H45" s="23" t="n">
        <v>1.41001122266667</v>
      </c>
      <c r="I45" s="24" t="n">
        <v>1.44652511944444</v>
      </c>
    </row>
    <row r="46" customFormat="false" ht="16" hidden="false" customHeight="false" outlineLevel="0" collapsed="false">
      <c r="A46" s="22" t="s">
        <v>90</v>
      </c>
      <c r="B46" s="23" t="s">
        <v>91</v>
      </c>
      <c r="C46" s="23" t="s">
        <v>92</v>
      </c>
      <c r="D46" s="23" t="s">
        <v>93</v>
      </c>
      <c r="E46" s="23" t="n">
        <v>1321305</v>
      </c>
      <c r="F46" s="23" t="n">
        <v>2.00459563533333</v>
      </c>
      <c r="G46" s="23" t="n">
        <v>0.896740584</v>
      </c>
      <c r="H46" s="23" t="n">
        <v>1.42393110466667</v>
      </c>
      <c r="I46" s="24" t="n">
        <v>1.44175577466667</v>
      </c>
    </row>
    <row r="47" customFormat="false" ht="16" hidden="false" customHeight="false" outlineLevel="0" collapsed="false">
      <c r="A47" s="22" t="s">
        <v>233</v>
      </c>
      <c r="B47" s="23" t="s">
        <v>234</v>
      </c>
      <c r="C47" s="23" t="s">
        <v>15</v>
      </c>
      <c r="D47" s="23" t="s">
        <v>233</v>
      </c>
      <c r="E47" s="23" t="n">
        <v>1318926</v>
      </c>
      <c r="F47" s="23" t="n">
        <v>2.17170783133333</v>
      </c>
      <c r="G47" s="23" t="n">
        <v>0.670019373333333</v>
      </c>
      <c r="H47" s="23" t="n">
        <v>1.45059616466667</v>
      </c>
      <c r="I47" s="24" t="n">
        <v>1.43077445644444</v>
      </c>
    </row>
    <row r="48" customFormat="false" ht="16" hidden="false" customHeight="false" outlineLevel="0" collapsed="false">
      <c r="A48" s="22" t="s">
        <v>439</v>
      </c>
      <c r="B48" s="23" t="s">
        <v>440</v>
      </c>
      <c r="C48" s="23" t="s">
        <v>15</v>
      </c>
      <c r="D48" s="23" t="s">
        <v>439</v>
      </c>
      <c r="E48" s="23" t="n">
        <v>1321702</v>
      </c>
      <c r="F48" s="23" t="n">
        <v>2.257511786</v>
      </c>
      <c r="G48" s="23" t="n">
        <v>0.630803836</v>
      </c>
      <c r="H48" s="23" t="n">
        <v>1.313807571</v>
      </c>
      <c r="I48" s="24" t="n">
        <v>1.400707731</v>
      </c>
    </row>
    <row r="49" customFormat="false" ht="16" hidden="false" customHeight="false" outlineLevel="0" collapsed="false">
      <c r="A49" s="22" t="s">
        <v>171</v>
      </c>
      <c r="B49" s="23" t="s">
        <v>172</v>
      </c>
      <c r="C49" s="23" t="s">
        <v>173</v>
      </c>
      <c r="D49" s="23" t="s">
        <v>174</v>
      </c>
      <c r="E49" s="23" t="n">
        <v>1315742</v>
      </c>
      <c r="F49" s="23" t="n">
        <v>2.36206629333333</v>
      </c>
      <c r="G49" s="23" t="n">
        <v>0.944625311333333</v>
      </c>
      <c r="H49" s="23" t="n">
        <v>0.849987684666667</v>
      </c>
      <c r="I49" s="24" t="n">
        <v>1.38555976311111</v>
      </c>
    </row>
    <row r="50" customFormat="false" ht="16" hidden="false" customHeight="false" outlineLevel="0" collapsed="false">
      <c r="A50" s="22" t="s">
        <v>441</v>
      </c>
      <c r="B50" s="23" t="s">
        <v>442</v>
      </c>
      <c r="C50" s="23" t="s">
        <v>15</v>
      </c>
      <c r="D50" s="23" t="s">
        <v>443</v>
      </c>
      <c r="E50" s="23" t="n">
        <v>1322976</v>
      </c>
      <c r="F50" s="23" t="n">
        <v>1.703091294</v>
      </c>
      <c r="G50" s="23" t="n">
        <v>0.457398128</v>
      </c>
      <c r="H50" s="23" t="n">
        <v>1.993507659</v>
      </c>
      <c r="I50" s="24" t="n">
        <v>1.38466569366667</v>
      </c>
    </row>
    <row r="51" customFormat="false" ht="16" hidden="false" customHeight="false" outlineLevel="0" collapsed="false">
      <c r="A51" s="22" t="s">
        <v>68</v>
      </c>
      <c r="B51" s="23" t="s">
        <v>69</v>
      </c>
      <c r="C51" s="23" t="s">
        <v>70</v>
      </c>
      <c r="D51" s="23" t="s">
        <v>71</v>
      </c>
      <c r="E51" s="23" t="n">
        <v>1315163</v>
      </c>
      <c r="F51" s="23" t="n">
        <v>2.29335563866667</v>
      </c>
      <c r="G51" s="23" t="n">
        <v>1.212382882</v>
      </c>
      <c r="H51" s="23" t="n">
        <v>0.60198393</v>
      </c>
      <c r="I51" s="24" t="n">
        <v>1.36924081688889</v>
      </c>
    </row>
    <row r="52" customFormat="false" ht="16" hidden="false" customHeight="false" outlineLevel="0" collapsed="false">
      <c r="A52" s="22" t="s">
        <v>183</v>
      </c>
      <c r="B52" s="23" t="s">
        <v>184</v>
      </c>
      <c r="C52" s="23" t="s">
        <v>185</v>
      </c>
      <c r="D52" s="23" t="s">
        <v>183</v>
      </c>
      <c r="E52" s="23" t="n">
        <v>1315229</v>
      </c>
      <c r="F52" s="23" t="n">
        <v>1.680155746</v>
      </c>
      <c r="G52" s="23" t="n">
        <v>0.644994707</v>
      </c>
      <c r="H52" s="23" t="n">
        <v>1.701718268</v>
      </c>
      <c r="I52" s="24" t="n">
        <v>1.34228957366667</v>
      </c>
    </row>
    <row r="53" customFormat="false" ht="16" hidden="false" customHeight="false" outlineLevel="0" collapsed="false">
      <c r="A53" s="22" t="s">
        <v>201</v>
      </c>
      <c r="B53" s="23" t="s">
        <v>202</v>
      </c>
      <c r="C53" s="23" t="s">
        <v>203</v>
      </c>
      <c r="D53" s="23" t="s">
        <v>204</v>
      </c>
      <c r="E53" s="23" t="n">
        <v>1318076</v>
      </c>
      <c r="F53" s="23" t="n">
        <v>1.627215626</v>
      </c>
      <c r="G53" s="23" t="n">
        <v>0.907741285</v>
      </c>
      <c r="H53" s="23" t="n">
        <v>1.48159955833333</v>
      </c>
      <c r="I53" s="24" t="n">
        <v>1.33885215644444</v>
      </c>
    </row>
    <row r="54" customFormat="false" ht="16" hidden="false" customHeight="false" outlineLevel="0" collapsed="false">
      <c r="A54" s="22" t="s">
        <v>156</v>
      </c>
      <c r="B54" s="23" t="s">
        <v>157</v>
      </c>
      <c r="C54" s="23" t="s">
        <v>158</v>
      </c>
      <c r="D54" s="23" t="s">
        <v>159</v>
      </c>
      <c r="E54" s="23" t="n">
        <v>1315755</v>
      </c>
      <c r="F54" s="23" t="n">
        <v>1.679818462</v>
      </c>
      <c r="G54" s="23" t="n">
        <v>0.9779423075</v>
      </c>
      <c r="H54" s="23" t="n">
        <v>1.3416947855</v>
      </c>
      <c r="I54" s="24" t="n">
        <v>1.33315185166667</v>
      </c>
    </row>
    <row r="55" customFormat="false" ht="16" hidden="false" customHeight="false" outlineLevel="0" collapsed="false">
      <c r="A55" s="22" t="s">
        <v>444</v>
      </c>
      <c r="B55" s="23" t="s">
        <v>445</v>
      </c>
      <c r="C55" s="23" t="s">
        <v>15</v>
      </c>
      <c r="D55" s="23" t="s">
        <v>444</v>
      </c>
      <c r="E55" s="23" t="n">
        <v>1311838</v>
      </c>
      <c r="F55" s="23" t="n">
        <v>1.491583409</v>
      </c>
      <c r="G55" s="23" t="n">
        <v>0.5144670155</v>
      </c>
      <c r="H55" s="23" t="n">
        <v>1.980416513</v>
      </c>
      <c r="I55" s="24" t="n">
        <v>1.3288223125</v>
      </c>
    </row>
    <row r="56" customFormat="false" ht="16" hidden="false" customHeight="false" outlineLevel="0" collapsed="false">
      <c r="A56" s="22" t="s">
        <v>446</v>
      </c>
      <c r="B56" s="23" t="s">
        <v>447</v>
      </c>
      <c r="C56" s="23" t="s">
        <v>448</v>
      </c>
      <c r="D56" s="23" t="s">
        <v>446</v>
      </c>
      <c r="E56" s="23" t="n">
        <v>1313993</v>
      </c>
      <c r="F56" s="23" t="n">
        <v>1.840002232</v>
      </c>
      <c r="G56" s="23" t="n">
        <v>0.807503875</v>
      </c>
      <c r="H56" s="23" t="n">
        <v>0</v>
      </c>
      <c r="I56" s="24" t="n">
        <v>1.3237530535</v>
      </c>
    </row>
    <row r="57" customFormat="false" ht="16" hidden="false" customHeight="false" outlineLevel="0" collapsed="false">
      <c r="A57" s="22" t="s">
        <v>449</v>
      </c>
      <c r="B57" s="23" t="s">
        <v>450</v>
      </c>
      <c r="C57" s="23" t="s">
        <v>451</v>
      </c>
      <c r="D57" s="23" t="s">
        <v>452</v>
      </c>
      <c r="E57" s="23" t="n">
        <v>1322354</v>
      </c>
      <c r="F57" s="23" t="n">
        <v>2.1962614175</v>
      </c>
      <c r="G57" s="23" t="n">
        <v>0.860310295</v>
      </c>
      <c r="H57" s="23" t="n">
        <v>0.719617493</v>
      </c>
      <c r="I57" s="24" t="n">
        <v>1.25872973516667</v>
      </c>
    </row>
    <row r="58" customFormat="false" ht="16" hidden="false" customHeight="false" outlineLevel="0" collapsed="false">
      <c r="A58" s="22" t="s">
        <v>196</v>
      </c>
      <c r="B58" s="23" t="s">
        <v>197</v>
      </c>
      <c r="C58" s="23" t="s">
        <v>33</v>
      </c>
      <c r="D58" s="23"/>
      <c r="E58" s="23" t="n">
        <v>1318604</v>
      </c>
      <c r="F58" s="23" t="n">
        <v>1.51462284266667</v>
      </c>
      <c r="G58" s="23" t="n">
        <v>0.826970673666667</v>
      </c>
      <c r="H58" s="23" t="n">
        <v>1.42581159666667</v>
      </c>
      <c r="I58" s="24" t="n">
        <v>1.25580170433334</v>
      </c>
    </row>
    <row r="59" customFormat="false" ht="16" hidden="false" customHeight="false" outlineLevel="0" collapsed="false">
      <c r="A59" s="22" t="s">
        <v>175</v>
      </c>
      <c r="B59" s="23" t="s">
        <v>176</v>
      </c>
      <c r="C59" s="23" t="s">
        <v>177</v>
      </c>
      <c r="D59" s="23" t="s">
        <v>178</v>
      </c>
      <c r="E59" s="23" t="n">
        <v>1314040</v>
      </c>
      <c r="F59" s="23" t="n">
        <v>1.870823949</v>
      </c>
      <c r="G59" s="23" t="n">
        <v>0.5126609785</v>
      </c>
      <c r="H59" s="23" t="n">
        <v>0</v>
      </c>
      <c r="I59" s="24" t="n">
        <v>1.19174246375</v>
      </c>
    </row>
    <row r="60" customFormat="false" ht="16" hidden="false" customHeight="false" outlineLevel="0" collapsed="false">
      <c r="A60" s="22" t="s">
        <v>453</v>
      </c>
      <c r="B60" s="23" t="s">
        <v>454</v>
      </c>
      <c r="C60" s="23" t="s">
        <v>455</v>
      </c>
      <c r="D60" s="23" t="s">
        <v>456</v>
      </c>
      <c r="E60" s="23" t="n">
        <v>1322711</v>
      </c>
      <c r="F60" s="23" t="n">
        <v>1.3457515745</v>
      </c>
      <c r="G60" s="23" t="n">
        <v>0.8428386335</v>
      </c>
      <c r="H60" s="23" t="n">
        <v>1.339515421</v>
      </c>
      <c r="I60" s="24" t="n">
        <v>1.17603520966667</v>
      </c>
    </row>
    <row r="61" customFormat="false" ht="16" hidden="false" customHeight="false" outlineLevel="0" collapsed="false">
      <c r="A61" s="22" t="s">
        <v>457</v>
      </c>
      <c r="B61" s="23" t="s">
        <v>458</v>
      </c>
      <c r="C61" s="23" t="s">
        <v>459</v>
      </c>
      <c r="D61" s="23" t="s">
        <v>457</v>
      </c>
      <c r="E61" s="23" t="n">
        <v>1317759</v>
      </c>
      <c r="F61" s="23" t="n">
        <v>2.452596776</v>
      </c>
      <c r="G61" s="23" t="n">
        <v>-0.118332548</v>
      </c>
      <c r="H61" s="23" t="n">
        <v>0</v>
      </c>
      <c r="I61" s="24" t="n">
        <v>1.167132114</v>
      </c>
    </row>
    <row r="62" customFormat="false" ht="16" hidden="false" customHeight="false" outlineLevel="0" collapsed="false">
      <c r="A62" s="22" t="s">
        <v>186</v>
      </c>
      <c r="B62" s="23" t="s">
        <v>187</v>
      </c>
      <c r="C62" s="23" t="s">
        <v>188</v>
      </c>
      <c r="D62" s="23" t="s">
        <v>189</v>
      </c>
      <c r="E62" s="23" t="n">
        <v>1320107</v>
      </c>
      <c r="F62" s="23" t="n">
        <v>0.723011191</v>
      </c>
      <c r="G62" s="23" t="n">
        <v>0.337019537</v>
      </c>
      <c r="H62" s="23" t="n">
        <v>2.435734263</v>
      </c>
      <c r="I62" s="24" t="n">
        <v>1.165254997</v>
      </c>
    </row>
    <row r="63" customFormat="false" ht="16" hidden="false" customHeight="false" outlineLevel="0" collapsed="false">
      <c r="A63" s="22" t="s">
        <v>460</v>
      </c>
      <c r="B63" s="23" t="s">
        <v>461</v>
      </c>
      <c r="C63" s="23" t="s">
        <v>462</v>
      </c>
      <c r="D63" s="23" t="s">
        <v>460</v>
      </c>
      <c r="E63" s="23" t="n">
        <v>1313920</v>
      </c>
      <c r="F63" s="23" t="n">
        <v>2.061329667</v>
      </c>
      <c r="G63" s="23" t="n">
        <v>-0.644018523</v>
      </c>
      <c r="H63" s="23" t="n">
        <v>2.027444839</v>
      </c>
      <c r="I63" s="24" t="n">
        <v>1.14825199433333</v>
      </c>
    </row>
    <row r="64" customFormat="false" ht="16" hidden="false" customHeight="false" outlineLevel="0" collapsed="false">
      <c r="A64" s="22" t="s">
        <v>463</v>
      </c>
      <c r="B64" s="23" t="s">
        <v>464</v>
      </c>
      <c r="C64" s="23" t="s">
        <v>15</v>
      </c>
      <c r="D64" s="23" t="s">
        <v>463</v>
      </c>
      <c r="E64" s="23" t="n">
        <v>1319482</v>
      </c>
      <c r="F64" s="23" t="n">
        <v>1.467229611</v>
      </c>
      <c r="G64" s="23" t="n">
        <v>0.865771283</v>
      </c>
      <c r="H64" s="23" t="n">
        <v>1.087371975</v>
      </c>
      <c r="I64" s="24" t="n">
        <v>1.14012428966667</v>
      </c>
    </row>
    <row r="65" customFormat="false" ht="16" hidden="false" customHeight="false" outlineLevel="0" collapsed="false">
      <c r="A65" s="22" t="s">
        <v>235</v>
      </c>
      <c r="B65" s="23" t="s">
        <v>236</v>
      </c>
      <c r="C65" s="23" t="s">
        <v>237</v>
      </c>
      <c r="D65" s="23" t="s">
        <v>235</v>
      </c>
      <c r="E65" s="23" t="n">
        <v>1311772</v>
      </c>
      <c r="F65" s="23" t="n">
        <v>1.27140034333333</v>
      </c>
      <c r="G65" s="23" t="n">
        <v>0.872558480666667</v>
      </c>
      <c r="H65" s="23" t="n">
        <v>1.27089143666667</v>
      </c>
      <c r="I65" s="24" t="n">
        <v>1.13828342022222</v>
      </c>
    </row>
    <row r="66" customFormat="false" ht="16" hidden="false" customHeight="false" outlineLevel="0" collapsed="false">
      <c r="A66" s="22" t="s">
        <v>465</v>
      </c>
      <c r="B66" s="23" t="s">
        <v>466</v>
      </c>
      <c r="C66" s="23" t="s">
        <v>33</v>
      </c>
      <c r="D66" s="23" t="s">
        <v>465</v>
      </c>
      <c r="E66" s="23" t="n">
        <v>1321220</v>
      </c>
      <c r="F66" s="23" t="n">
        <v>2.1964246425</v>
      </c>
      <c r="G66" s="23" t="n">
        <v>0.482605415</v>
      </c>
      <c r="H66" s="23" t="n">
        <v>0.665270441</v>
      </c>
      <c r="I66" s="24" t="n">
        <v>1.11476683283333</v>
      </c>
    </row>
    <row r="67" customFormat="false" ht="16" hidden="false" customHeight="false" outlineLevel="0" collapsed="false">
      <c r="A67" s="22" t="s">
        <v>192</v>
      </c>
      <c r="B67" s="23" t="s">
        <v>193</v>
      </c>
      <c r="C67" s="23" t="s">
        <v>194</v>
      </c>
      <c r="D67" s="23" t="s">
        <v>195</v>
      </c>
      <c r="E67" s="23" t="n">
        <v>1321907</v>
      </c>
      <c r="F67" s="23" t="n">
        <v>1.7272290915</v>
      </c>
      <c r="G67" s="23" t="n">
        <v>0.6394689415</v>
      </c>
      <c r="H67" s="23" t="n">
        <v>0.96545105</v>
      </c>
      <c r="I67" s="24" t="n">
        <v>1.110716361</v>
      </c>
    </row>
    <row r="68" customFormat="false" ht="16" hidden="false" customHeight="false" outlineLevel="0" collapsed="false">
      <c r="A68" s="22" t="s">
        <v>467</v>
      </c>
      <c r="B68" s="23" t="s">
        <v>468</v>
      </c>
      <c r="C68" s="23" t="s">
        <v>64</v>
      </c>
      <c r="D68" s="23" t="s">
        <v>467</v>
      </c>
      <c r="E68" s="23" t="n">
        <v>1312127</v>
      </c>
      <c r="F68" s="23" t="n">
        <v>1.71671167566667</v>
      </c>
      <c r="G68" s="23" t="n">
        <v>0.795153912666667</v>
      </c>
      <c r="H68" s="23" t="n">
        <v>0.753816153333333</v>
      </c>
      <c r="I68" s="24" t="n">
        <v>1.08856058055556</v>
      </c>
    </row>
    <row r="69" customFormat="false" ht="16" hidden="false" customHeight="false" outlineLevel="0" collapsed="false">
      <c r="A69" s="22" t="s">
        <v>106</v>
      </c>
      <c r="B69" s="23" t="s">
        <v>107</v>
      </c>
      <c r="C69" s="23" t="s">
        <v>108</v>
      </c>
      <c r="D69" s="23" t="s">
        <v>106</v>
      </c>
      <c r="E69" s="23" t="n">
        <v>1319936</v>
      </c>
      <c r="F69" s="23" t="n">
        <v>1.748325754</v>
      </c>
      <c r="G69" s="23" t="n">
        <v>0.24946697</v>
      </c>
      <c r="H69" s="23" t="n">
        <v>1.231959355</v>
      </c>
      <c r="I69" s="24" t="n">
        <v>1.07658402633333</v>
      </c>
    </row>
    <row r="70" customFormat="false" ht="16" hidden="false" customHeight="false" outlineLevel="0" collapsed="false">
      <c r="A70" s="22" t="s">
        <v>469</v>
      </c>
      <c r="B70" s="23" t="s">
        <v>470</v>
      </c>
      <c r="C70" s="23" t="s">
        <v>471</v>
      </c>
      <c r="D70" s="23" t="s">
        <v>472</v>
      </c>
      <c r="E70" s="23" t="n">
        <v>1320602</v>
      </c>
      <c r="F70" s="23" t="n">
        <v>1.342460634</v>
      </c>
      <c r="G70" s="23" t="n">
        <v>0.840300504</v>
      </c>
      <c r="H70" s="23" t="n">
        <v>1.029783301</v>
      </c>
      <c r="I70" s="24" t="n">
        <v>1.07084814633333</v>
      </c>
    </row>
    <row r="71" customFormat="false" ht="16" hidden="false" customHeight="false" outlineLevel="0" collapsed="false">
      <c r="A71" s="22" t="s">
        <v>473</v>
      </c>
      <c r="B71" s="23" t="s">
        <v>474</v>
      </c>
      <c r="C71" s="23" t="s">
        <v>15</v>
      </c>
      <c r="D71" s="23" t="s">
        <v>473</v>
      </c>
      <c r="E71" s="23" t="n">
        <v>1316963</v>
      </c>
      <c r="F71" s="23" t="n">
        <v>0.928265631</v>
      </c>
      <c r="G71" s="23" t="n">
        <v>0.551007212</v>
      </c>
      <c r="H71" s="23" t="n">
        <v>1.721684414</v>
      </c>
      <c r="I71" s="24" t="n">
        <v>1.06698575233333</v>
      </c>
    </row>
    <row r="72" customFormat="false" ht="16" hidden="false" customHeight="false" outlineLevel="0" collapsed="false">
      <c r="A72" s="22" t="s">
        <v>79</v>
      </c>
      <c r="B72" s="23" t="s">
        <v>80</v>
      </c>
      <c r="C72" s="23" t="s">
        <v>81</v>
      </c>
      <c r="D72" s="23" t="s">
        <v>82</v>
      </c>
      <c r="E72" s="23" t="n">
        <v>1316969</v>
      </c>
      <c r="F72" s="23" t="n">
        <v>1.799189186</v>
      </c>
      <c r="G72" s="23" t="n">
        <v>0.302771302</v>
      </c>
      <c r="H72" s="23" t="n">
        <v>0</v>
      </c>
      <c r="I72" s="24" t="n">
        <v>1.050980244</v>
      </c>
    </row>
    <row r="73" customFormat="false" ht="16" hidden="false" customHeight="false" outlineLevel="0" collapsed="false">
      <c r="A73" s="22" t="s">
        <v>475</v>
      </c>
      <c r="B73" s="23" t="s">
        <v>476</v>
      </c>
      <c r="C73" s="23" t="s">
        <v>477</v>
      </c>
      <c r="D73" s="23" t="s">
        <v>478</v>
      </c>
      <c r="E73" s="23" t="n">
        <v>1319840</v>
      </c>
      <c r="F73" s="23" t="n">
        <v>0.86394087</v>
      </c>
      <c r="G73" s="23" t="n">
        <v>0.501907371</v>
      </c>
      <c r="H73" s="23" t="n">
        <v>1.737241897</v>
      </c>
      <c r="I73" s="24" t="n">
        <v>1.03436337933333</v>
      </c>
    </row>
    <row r="74" customFormat="false" ht="16" hidden="false" customHeight="false" outlineLevel="0" collapsed="false">
      <c r="A74" s="22" t="s">
        <v>479</v>
      </c>
      <c r="B74" s="23" t="s">
        <v>480</v>
      </c>
      <c r="C74" s="23" t="s">
        <v>481</v>
      </c>
      <c r="D74" s="23" t="s">
        <v>482</v>
      </c>
      <c r="E74" s="23" t="n">
        <v>1316065</v>
      </c>
      <c r="F74" s="23" t="n">
        <v>1.490993682</v>
      </c>
      <c r="G74" s="23" t="n">
        <v>-0.049183165</v>
      </c>
      <c r="H74" s="23" t="n">
        <v>1.554997276</v>
      </c>
      <c r="I74" s="24" t="n">
        <v>0.998935931</v>
      </c>
    </row>
    <row r="75" customFormat="false" ht="16" hidden="false" customHeight="false" outlineLevel="0" collapsed="false">
      <c r="A75" s="22" t="s">
        <v>483</v>
      </c>
      <c r="B75" s="23" t="s">
        <v>484</v>
      </c>
      <c r="C75" s="23" t="s">
        <v>485</v>
      </c>
      <c r="D75" s="23" t="s">
        <v>486</v>
      </c>
      <c r="E75" s="23" t="n">
        <v>1311804</v>
      </c>
      <c r="F75" s="23" t="n">
        <v>2.0775121285</v>
      </c>
      <c r="G75" s="23" t="n">
        <v>0.30851994</v>
      </c>
      <c r="H75" s="23" t="n">
        <v>0.5979966755</v>
      </c>
      <c r="I75" s="24" t="n">
        <v>0.994676248</v>
      </c>
    </row>
    <row r="76" customFormat="false" ht="16" hidden="false" customHeight="false" outlineLevel="0" collapsed="false">
      <c r="A76" s="22" t="s">
        <v>212</v>
      </c>
      <c r="B76" s="23" t="s">
        <v>213</v>
      </c>
      <c r="C76" s="23" t="s">
        <v>15</v>
      </c>
      <c r="D76" s="23" t="s">
        <v>212</v>
      </c>
      <c r="E76" s="23" t="n">
        <v>1321104</v>
      </c>
      <c r="F76" s="23" t="n">
        <v>1.41271112233333</v>
      </c>
      <c r="G76" s="23" t="n">
        <v>0.666621822</v>
      </c>
      <c r="H76" s="23" t="n">
        <v>0.900955854666667</v>
      </c>
      <c r="I76" s="24" t="n">
        <v>0.993429599666666</v>
      </c>
    </row>
    <row r="77" customFormat="false" ht="16" hidden="false" customHeight="false" outlineLevel="0" collapsed="false">
      <c r="A77" s="22" t="s">
        <v>249</v>
      </c>
      <c r="B77" s="23" t="s">
        <v>250</v>
      </c>
      <c r="C77" s="23" t="s">
        <v>251</v>
      </c>
      <c r="D77" s="23" t="s">
        <v>249</v>
      </c>
      <c r="E77" s="23" t="n">
        <v>1318103</v>
      </c>
      <c r="F77" s="23" t="n">
        <v>1.195588862</v>
      </c>
      <c r="G77" s="23" t="n">
        <v>0.854683506</v>
      </c>
      <c r="H77" s="23" t="n">
        <v>0.910617285</v>
      </c>
      <c r="I77" s="24" t="n">
        <v>0.986963217666667</v>
      </c>
    </row>
    <row r="78" customFormat="false" ht="16" hidden="false" customHeight="false" outlineLevel="0" collapsed="false">
      <c r="A78" s="22" t="s">
        <v>77</v>
      </c>
      <c r="B78" s="23" t="s">
        <v>78</v>
      </c>
      <c r="C78" s="23" t="s">
        <v>15</v>
      </c>
      <c r="D78" s="23" t="s">
        <v>77</v>
      </c>
      <c r="E78" s="23" t="n">
        <v>1318516</v>
      </c>
      <c r="F78" s="23" t="n">
        <v>1.440094052</v>
      </c>
      <c r="G78" s="23" t="n">
        <v>0.674007415</v>
      </c>
      <c r="H78" s="23" t="n">
        <v>0.837329784</v>
      </c>
      <c r="I78" s="24" t="n">
        <v>0.983810417</v>
      </c>
    </row>
    <row r="79" customFormat="false" ht="16" hidden="false" customHeight="false" outlineLevel="0" collapsed="false">
      <c r="A79" s="22" t="s">
        <v>487</v>
      </c>
      <c r="B79" s="23" t="s">
        <v>488</v>
      </c>
      <c r="C79" s="23" t="s">
        <v>489</v>
      </c>
      <c r="D79" s="23" t="s">
        <v>490</v>
      </c>
      <c r="E79" s="23" t="n">
        <v>1315955</v>
      </c>
      <c r="F79" s="23" t="n">
        <v>2.24418894</v>
      </c>
      <c r="G79" s="23" t="n">
        <v>-0.110729701</v>
      </c>
      <c r="H79" s="23" t="n">
        <v>0.778256077</v>
      </c>
      <c r="I79" s="24" t="n">
        <v>0.970571772</v>
      </c>
    </row>
    <row r="80" customFormat="false" ht="16" hidden="false" customHeight="false" outlineLevel="0" collapsed="false">
      <c r="A80" s="22" t="s">
        <v>491</v>
      </c>
      <c r="B80" s="23" t="s">
        <v>492</v>
      </c>
      <c r="C80" s="23" t="s">
        <v>493</v>
      </c>
      <c r="D80" s="23" t="s">
        <v>494</v>
      </c>
      <c r="E80" s="23" t="n">
        <v>1317464</v>
      </c>
      <c r="F80" s="23" t="n">
        <v>1.939050346</v>
      </c>
      <c r="G80" s="23" t="n">
        <v>0.151829927</v>
      </c>
      <c r="H80" s="23" t="n">
        <v>0.806696769</v>
      </c>
      <c r="I80" s="24" t="n">
        <v>0.965859014</v>
      </c>
    </row>
    <row r="81" customFormat="false" ht="16" hidden="false" customHeight="false" outlineLevel="0" collapsed="false">
      <c r="A81" s="22" t="s">
        <v>495</v>
      </c>
      <c r="B81" s="23" t="s">
        <v>496</v>
      </c>
      <c r="C81" s="23" t="s">
        <v>497</v>
      </c>
      <c r="D81" s="23" t="s">
        <v>495</v>
      </c>
      <c r="E81" s="23" t="n">
        <v>1319966</v>
      </c>
      <c r="F81" s="23" t="n">
        <v>1.3396720655</v>
      </c>
      <c r="G81" s="23" t="n">
        <v>0.2113918605</v>
      </c>
      <c r="H81" s="23" t="n">
        <v>1.325084196</v>
      </c>
      <c r="I81" s="24" t="n">
        <v>0.958716040666667</v>
      </c>
    </row>
    <row r="82" customFormat="false" ht="16" hidden="false" customHeight="false" outlineLevel="0" collapsed="false">
      <c r="A82" s="22" t="s">
        <v>209</v>
      </c>
      <c r="B82" s="23" t="s">
        <v>210</v>
      </c>
      <c r="C82" s="23" t="s">
        <v>211</v>
      </c>
      <c r="D82" s="23" t="s">
        <v>209</v>
      </c>
      <c r="E82" s="23" t="n">
        <v>1322010</v>
      </c>
      <c r="F82" s="23" t="n">
        <v>1.192510432</v>
      </c>
      <c r="G82" s="23" t="n">
        <v>0.181737312</v>
      </c>
      <c r="H82" s="23" t="n">
        <v>1.492066226</v>
      </c>
      <c r="I82" s="24" t="n">
        <v>0.95543799</v>
      </c>
    </row>
    <row r="83" customFormat="false" ht="16" hidden="false" customHeight="false" outlineLevel="0" collapsed="false">
      <c r="A83" s="22" t="s">
        <v>85</v>
      </c>
      <c r="B83" s="23" t="s">
        <v>86</v>
      </c>
      <c r="C83" s="23"/>
      <c r="D83" s="23" t="s">
        <v>85</v>
      </c>
      <c r="E83" s="23" t="n">
        <v>1317338</v>
      </c>
      <c r="F83" s="23" t="n">
        <v>1.066125358</v>
      </c>
      <c r="G83" s="23" t="n">
        <v>0.577354788666667</v>
      </c>
      <c r="H83" s="23" t="n">
        <v>1.18108433633333</v>
      </c>
      <c r="I83" s="24" t="n">
        <v>0.941521494333332</v>
      </c>
    </row>
    <row r="84" customFormat="false" ht="16" hidden="false" customHeight="false" outlineLevel="0" collapsed="false">
      <c r="A84" s="22" t="s">
        <v>240</v>
      </c>
      <c r="B84" s="23" t="s">
        <v>241</v>
      </c>
      <c r="C84" s="23" t="s">
        <v>15</v>
      </c>
      <c r="D84" s="23" t="s">
        <v>240</v>
      </c>
      <c r="E84" s="23" t="n">
        <v>1313670</v>
      </c>
      <c r="F84" s="23" t="n">
        <v>1.270830591</v>
      </c>
      <c r="G84" s="23" t="n">
        <v>0.0834797013333334</v>
      </c>
      <c r="H84" s="23" t="n">
        <v>1.46426487166667</v>
      </c>
      <c r="I84" s="24" t="n">
        <v>0.939525054666668</v>
      </c>
    </row>
    <row r="85" customFormat="false" ht="16" hidden="false" customHeight="false" outlineLevel="0" collapsed="false">
      <c r="A85" s="22" t="s">
        <v>498</v>
      </c>
      <c r="B85" s="23" t="s">
        <v>499</v>
      </c>
      <c r="C85" s="23" t="s">
        <v>33</v>
      </c>
      <c r="D85" s="23" t="s">
        <v>498</v>
      </c>
      <c r="E85" s="23" t="n">
        <v>1312154</v>
      </c>
      <c r="F85" s="23" t="n">
        <v>1.50614294</v>
      </c>
      <c r="G85" s="23" t="n">
        <v>0.686730717</v>
      </c>
      <c r="H85" s="23" t="n">
        <v>0.622834286</v>
      </c>
      <c r="I85" s="24" t="n">
        <v>0.938569314333333</v>
      </c>
    </row>
    <row r="86" customFormat="false" ht="16" hidden="false" customHeight="false" outlineLevel="0" collapsed="false">
      <c r="A86" s="22" t="s">
        <v>500</v>
      </c>
      <c r="B86" s="23" t="s">
        <v>501</v>
      </c>
      <c r="C86" s="23" t="s">
        <v>502</v>
      </c>
      <c r="D86" s="23" t="s">
        <v>503</v>
      </c>
      <c r="E86" s="23" t="n">
        <v>1322882</v>
      </c>
      <c r="F86" s="23" t="n">
        <v>1.308121443</v>
      </c>
      <c r="G86" s="23" t="n">
        <v>0.56657297</v>
      </c>
      <c r="H86" s="23" t="n">
        <v>0</v>
      </c>
      <c r="I86" s="24" t="n">
        <v>0.9373472065</v>
      </c>
    </row>
    <row r="87" customFormat="false" ht="16" hidden="false" customHeight="false" outlineLevel="0" collapsed="false">
      <c r="A87" s="22" t="s">
        <v>504</v>
      </c>
      <c r="B87" s="23" t="s">
        <v>505</v>
      </c>
      <c r="C87" s="23" t="s">
        <v>506</v>
      </c>
      <c r="D87" s="23" t="s">
        <v>504</v>
      </c>
      <c r="E87" s="23" t="n">
        <v>1321970</v>
      </c>
      <c r="F87" s="23" t="n">
        <v>1.895495408</v>
      </c>
      <c r="G87" s="23" t="n">
        <v>0.170492284</v>
      </c>
      <c r="H87" s="23" t="n">
        <v>0.743001903</v>
      </c>
      <c r="I87" s="24" t="n">
        <v>0.936329865</v>
      </c>
    </row>
    <row r="88" customFormat="false" ht="16" hidden="false" customHeight="false" outlineLevel="0" collapsed="false">
      <c r="A88" s="22" t="s">
        <v>507</v>
      </c>
      <c r="B88" s="23" t="s">
        <v>508</v>
      </c>
      <c r="C88" s="23" t="s">
        <v>15</v>
      </c>
      <c r="D88" s="23" t="s">
        <v>507</v>
      </c>
      <c r="E88" s="23" t="n">
        <v>1319749</v>
      </c>
      <c r="F88" s="23" t="n">
        <v>1.636450837</v>
      </c>
      <c r="G88" s="23" t="n">
        <v>0.2076021945</v>
      </c>
      <c r="H88" s="23" t="n">
        <v>0</v>
      </c>
      <c r="I88" s="24" t="n">
        <v>0.92202651575</v>
      </c>
    </row>
    <row r="89" customFormat="false" ht="16" hidden="false" customHeight="false" outlineLevel="0" collapsed="false">
      <c r="A89" s="22" t="s">
        <v>147</v>
      </c>
      <c r="B89" s="23" t="s">
        <v>148</v>
      </c>
      <c r="C89" s="23" t="s">
        <v>15</v>
      </c>
      <c r="D89" s="23" t="s">
        <v>149</v>
      </c>
      <c r="E89" s="23" t="n">
        <v>1315110</v>
      </c>
      <c r="F89" s="23" t="n">
        <v>1.509607974</v>
      </c>
      <c r="G89" s="23" t="n">
        <v>0.331078821</v>
      </c>
      <c r="H89" s="23" t="n">
        <v>0</v>
      </c>
      <c r="I89" s="24" t="n">
        <v>0.9203433975</v>
      </c>
    </row>
    <row r="90" customFormat="false" ht="16" hidden="false" customHeight="false" outlineLevel="0" collapsed="false">
      <c r="A90" s="22" t="s">
        <v>509</v>
      </c>
      <c r="B90" s="23" t="s">
        <v>510</v>
      </c>
      <c r="C90" s="23" t="s">
        <v>24</v>
      </c>
      <c r="D90" s="23" t="s">
        <v>509</v>
      </c>
      <c r="E90" s="23" t="n">
        <v>1322239</v>
      </c>
      <c r="F90" s="23" t="n">
        <v>1.226550513</v>
      </c>
      <c r="G90" s="23" t="n">
        <v>0.1182133855</v>
      </c>
      <c r="H90" s="23" t="n">
        <v>1.414999852</v>
      </c>
      <c r="I90" s="24" t="n">
        <v>0.919921250166667</v>
      </c>
    </row>
    <row r="91" customFormat="false" ht="16" hidden="false" customHeight="false" outlineLevel="0" collapsed="false">
      <c r="A91" s="22" t="s">
        <v>511</v>
      </c>
      <c r="B91" s="23" t="s">
        <v>512</v>
      </c>
      <c r="C91" s="23" t="s">
        <v>513</v>
      </c>
      <c r="D91" s="23" t="s">
        <v>514</v>
      </c>
      <c r="E91" s="23" t="n">
        <v>1318342</v>
      </c>
      <c r="F91" s="23" t="n">
        <v>1.729466755</v>
      </c>
      <c r="G91" s="23" t="n">
        <v>0.001435809</v>
      </c>
      <c r="H91" s="23" t="n">
        <v>1.016973309</v>
      </c>
      <c r="I91" s="24" t="n">
        <v>0.915958624333333</v>
      </c>
    </row>
    <row r="92" customFormat="false" ht="16" hidden="false" customHeight="false" outlineLevel="0" collapsed="false">
      <c r="A92" s="22" t="s">
        <v>515</v>
      </c>
      <c r="B92" s="23" t="s">
        <v>516</v>
      </c>
      <c r="C92" s="23" t="s">
        <v>517</v>
      </c>
      <c r="D92" s="23" t="s">
        <v>518</v>
      </c>
      <c r="E92" s="23" t="n">
        <v>1311706</v>
      </c>
      <c r="F92" s="23" t="n">
        <v>0.8773568595</v>
      </c>
      <c r="G92" s="23" t="n">
        <v>0.8247246475</v>
      </c>
      <c r="H92" s="23" t="n">
        <v>1.0158427515</v>
      </c>
      <c r="I92" s="24" t="n">
        <v>0.905974752833333</v>
      </c>
    </row>
    <row r="93" customFormat="false" ht="16" hidden="false" customHeight="false" outlineLevel="0" collapsed="false">
      <c r="A93" s="22" t="s">
        <v>519</v>
      </c>
      <c r="B93" s="23" t="s">
        <v>520</v>
      </c>
      <c r="C93" s="23" t="s">
        <v>521</v>
      </c>
      <c r="D93" s="23" t="s">
        <v>522</v>
      </c>
      <c r="E93" s="23" t="n">
        <v>1318545</v>
      </c>
      <c r="F93" s="23" t="n">
        <v>1.249013085</v>
      </c>
      <c r="G93" s="23" t="n">
        <v>0.771319781333333</v>
      </c>
      <c r="H93" s="23" t="n">
        <v>0.649277381666667</v>
      </c>
      <c r="I93" s="24" t="n">
        <v>0.889870082666667</v>
      </c>
    </row>
    <row r="94" customFormat="false" ht="16" hidden="false" customHeight="false" outlineLevel="0" collapsed="false">
      <c r="A94" s="22" t="s">
        <v>231</v>
      </c>
      <c r="B94" s="23" t="s">
        <v>232</v>
      </c>
      <c r="C94" s="23" t="s">
        <v>200</v>
      </c>
      <c r="D94" s="23" t="s">
        <v>231</v>
      </c>
      <c r="E94" s="23" t="n">
        <v>1316697</v>
      </c>
      <c r="F94" s="23" t="n">
        <v>1.060148626</v>
      </c>
      <c r="G94" s="23" t="n">
        <v>0.387620318</v>
      </c>
      <c r="H94" s="23" t="n">
        <v>1.19562903833333</v>
      </c>
      <c r="I94" s="24" t="n">
        <v>0.881132660777777</v>
      </c>
    </row>
    <row r="95" customFormat="false" ht="16" hidden="false" customHeight="false" outlineLevel="0" collapsed="false">
      <c r="A95" s="22" t="s">
        <v>228</v>
      </c>
      <c r="B95" s="23" t="s">
        <v>229</v>
      </c>
      <c r="C95" s="23" t="s">
        <v>33</v>
      </c>
      <c r="D95" s="23" t="s">
        <v>230</v>
      </c>
      <c r="E95" s="23" t="n">
        <v>1321662</v>
      </c>
      <c r="F95" s="23" t="n">
        <v>1.18355107666667</v>
      </c>
      <c r="G95" s="23" t="n">
        <v>0.74863552</v>
      </c>
      <c r="H95" s="23" t="n">
        <v>0.682177252333333</v>
      </c>
      <c r="I95" s="24" t="n">
        <v>0.871454616333334</v>
      </c>
    </row>
    <row r="96" customFormat="false" ht="16" hidden="false" customHeight="false" outlineLevel="0" collapsed="false">
      <c r="A96" s="22" t="s">
        <v>523</v>
      </c>
      <c r="B96" s="23" t="s">
        <v>524</v>
      </c>
      <c r="C96" s="23" t="s">
        <v>185</v>
      </c>
      <c r="D96" s="23" t="s">
        <v>523</v>
      </c>
      <c r="E96" s="23" t="n">
        <v>1319650</v>
      </c>
      <c r="F96" s="23" t="n">
        <v>0.804406841</v>
      </c>
      <c r="G96" s="23" t="n">
        <v>0.774935873666667</v>
      </c>
      <c r="H96" s="23" t="n">
        <v>0.968828797333333</v>
      </c>
      <c r="I96" s="24" t="n">
        <v>0.849390504</v>
      </c>
    </row>
    <row r="97" customFormat="false" ht="16" hidden="false" customHeight="false" outlineLevel="0" collapsed="false">
      <c r="A97" s="22" t="s">
        <v>525</v>
      </c>
      <c r="B97" s="23" t="s">
        <v>526</v>
      </c>
      <c r="C97" s="23" t="s">
        <v>15</v>
      </c>
      <c r="D97" s="23" t="s">
        <v>525</v>
      </c>
      <c r="E97" s="23" t="n">
        <v>1317260</v>
      </c>
      <c r="F97" s="23" t="n">
        <v>0.616424099666667</v>
      </c>
      <c r="G97" s="23" t="n">
        <v>0.597691794</v>
      </c>
      <c r="H97" s="23" t="n">
        <v>1.32787719233333</v>
      </c>
      <c r="I97" s="24" t="n">
        <v>0.847331028666666</v>
      </c>
    </row>
    <row r="98" customFormat="false" ht="16" hidden="false" customHeight="false" outlineLevel="0" collapsed="false">
      <c r="A98" s="22" t="s">
        <v>527</v>
      </c>
      <c r="B98" s="23" t="s">
        <v>526</v>
      </c>
      <c r="C98" s="23" t="s">
        <v>528</v>
      </c>
      <c r="D98" s="23" t="s">
        <v>529</v>
      </c>
      <c r="E98" s="23" t="n">
        <v>1317260</v>
      </c>
      <c r="F98" s="23" t="n">
        <v>0.616424099666667</v>
      </c>
      <c r="G98" s="23" t="n">
        <v>0.597691794</v>
      </c>
      <c r="H98" s="23" t="n">
        <v>1.32787719233333</v>
      </c>
      <c r="I98" s="24" t="n">
        <v>0.847331028666666</v>
      </c>
    </row>
    <row r="99" customFormat="false" ht="16" hidden="false" customHeight="false" outlineLevel="0" collapsed="false">
      <c r="A99" s="22" t="s">
        <v>530</v>
      </c>
      <c r="B99" s="23" t="s">
        <v>531</v>
      </c>
      <c r="C99" s="23" t="s">
        <v>11</v>
      </c>
      <c r="D99" s="23" t="s">
        <v>532</v>
      </c>
      <c r="E99" s="23" t="n">
        <v>1320143</v>
      </c>
      <c r="F99" s="23" t="n">
        <v>1.681356164</v>
      </c>
      <c r="G99" s="23" t="n">
        <v>0.012198265</v>
      </c>
      <c r="H99" s="23" t="n">
        <v>0</v>
      </c>
      <c r="I99" s="24" t="n">
        <v>0.8467772145</v>
      </c>
    </row>
    <row r="100" customFormat="false" ht="16" hidden="false" customHeight="false" outlineLevel="0" collapsed="false">
      <c r="A100" s="22" t="s">
        <v>533</v>
      </c>
      <c r="B100" s="23" t="s">
        <v>534</v>
      </c>
      <c r="C100" s="23" t="s">
        <v>535</v>
      </c>
      <c r="D100" s="23" t="s">
        <v>533</v>
      </c>
      <c r="E100" s="23" t="n">
        <v>1315580</v>
      </c>
      <c r="F100" s="23" t="n">
        <v>2.407458132</v>
      </c>
      <c r="G100" s="23" t="n">
        <v>-0.717776284</v>
      </c>
      <c r="H100" s="23" t="n">
        <v>0</v>
      </c>
      <c r="I100" s="24" t="n">
        <v>0.844840924</v>
      </c>
    </row>
    <row r="101" customFormat="false" ht="16" hidden="false" customHeight="false" outlineLevel="0" collapsed="false">
      <c r="A101" s="22" t="s">
        <v>536</v>
      </c>
      <c r="B101" s="23" t="s">
        <v>537</v>
      </c>
      <c r="C101" s="23" t="s">
        <v>15</v>
      </c>
      <c r="D101" s="23" t="s">
        <v>538</v>
      </c>
      <c r="E101" s="23" t="n">
        <v>1314944</v>
      </c>
      <c r="F101" s="23" t="n">
        <v>1.441242051</v>
      </c>
      <c r="G101" s="23" t="n">
        <v>0.1054938995</v>
      </c>
      <c r="H101" s="23" t="n">
        <v>0.9810144925</v>
      </c>
      <c r="I101" s="24" t="n">
        <v>0.842583481</v>
      </c>
    </row>
    <row r="102" customFormat="false" ht="16" hidden="false" customHeight="false" outlineLevel="0" collapsed="false">
      <c r="A102" s="22" t="s">
        <v>539</v>
      </c>
      <c r="B102" s="23" t="s">
        <v>540</v>
      </c>
      <c r="C102" s="23" t="s">
        <v>541</v>
      </c>
      <c r="D102" s="23" t="s">
        <v>542</v>
      </c>
      <c r="E102" s="23" t="n">
        <v>1316609</v>
      </c>
      <c r="F102" s="23" t="n">
        <v>0.900513175</v>
      </c>
      <c r="G102" s="23" t="n">
        <v>0.270833983</v>
      </c>
      <c r="H102" s="23" t="n">
        <v>1.331238619</v>
      </c>
      <c r="I102" s="24" t="n">
        <v>0.834195259</v>
      </c>
    </row>
    <row r="103" customFormat="false" ht="16" hidden="false" customHeight="false" outlineLevel="0" collapsed="false">
      <c r="A103" s="22" t="s">
        <v>543</v>
      </c>
      <c r="B103" s="23" t="s">
        <v>544</v>
      </c>
      <c r="C103" s="23" t="s">
        <v>545</v>
      </c>
      <c r="D103" s="23" t="s">
        <v>546</v>
      </c>
      <c r="E103" s="23" t="n">
        <v>1320863</v>
      </c>
      <c r="F103" s="23" t="n">
        <v>1.049681598</v>
      </c>
      <c r="G103" s="23" t="n">
        <v>0.550336801</v>
      </c>
      <c r="H103" s="23" t="n">
        <v>0.883766117</v>
      </c>
      <c r="I103" s="24" t="n">
        <v>0.827928172</v>
      </c>
    </row>
    <row r="104" customFormat="false" ht="16" hidden="false" customHeight="false" outlineLevel="0" collapsed="false">
      <c r="A104" s="22" t="s">
        <v>121</v>
      </c>
      <c r="B104" s="23" t="s">
        <v>122</v>
      </c>
      <c r="C104" s="23" t="s">
        <v>123</v>
      </c>
      <c r="D104" s="23" t="s">
        <v>124</v>
      </c>
      <c r="E104" s="23" t="n">
        <v>1314968</v>
      </c>
      <c r="F104" s="23" t="n">
        <v>1.6866523355</v>
      </c>
      <c r="G104" s="23" t="n">
        <v>0.167060696</v>
      </c>
      <c r="H104" s="23" t="n">
        <v>0.6261631795</v>
      </c>
      <c r="I104" s="24" t="n">
        <v>0.826625403666667</v>
      </c>
    </row>
    <row r="105" customFormat="false" ht="16" hidden="false" customHeight="false" outlineLevel="0" collapsed="false">
      <c r="A105" s="22" t="s">
        <v>198</v>
      </c>
      <c r="B105" s="23" t="s">
        <v>199</v>
      </c>
      <c r="C105" s="23" t="s">
        <v>200</v>
      </c>
      <c r="D105" s="23" t="s">
        <v>198</v>
      </c>
      <c r="E105" s="23" t="n">
        <v>1319768</v>
      </c>
      <c r="F105" s="23" t="n">
        <v>0.946126113666667</v>
      </c>
      <c r="G105" s="23" t="n">
        <v>0.779330031</v>
      </c>
      <c r="H105" s="23" t="n">
        <v>0.713752684</v>
      </c>
      <c r="I105" s="24" t="n">
        <v>0.813069609555556</v>
      </c>
    </row>
    <row r="106" customFormat="false" ht="16" hidden="false" customHeight="false" outlineLevel="0" collapsed="false">
      <c r="A106" s="22" t="s">
        <v>547</v>
      </c>
      <c r="B106" s="23" t="s">
        <v>548</v>
      </c>
      <c r="C106" s="23" t="s">
        <v>549</v>
      </c>
      <c r="D106" s="23" t="s">
        <v>547</v>
      </c>
      <c r="E106" s="23" t="n">
        <v>1315217</v>
      </c>
      <c r="F106" s="23" t="n">
        <v>1.51710666466667</v>
      </c>
      <c r="G106" s="23" t="n">
        <v>0.196778899333333</v>
      </c>
      <c r="H106" s="23" t="n">
        <v>0.6913619285</v>
      </c>
      <c r="I106" s="24" t="n">
        <v>0.801749164166668</v>
      </c>
    </row>
    <row r="107" customFormat="false" ht="16" hidden="false" customHeight="false" outlineLevel="0" collapsed="false">
      <c r="A107" s="22" t="s">
        <v>550</v>
      </c>
      <c r="B107" s="23" t="s">
        <v>551</v>
      </c>
      <c r="C107" s="23" t="s">
        <v>552</v>
      </c>
      <c r="D107" s="23" t="s">
        <v>553</v>
      </c>
      <c r="E107" s="23" t="n">
        <v>1319960</v>
      </c>
      <c r="F107" s="23" t="n">
        <v>1.092427245</v>
      </c>
      <c r="G107" s="23" t="n">
        <v>0.117631368</v>
      </c>
      <c r="H107" s="23" t="n">
        <v>1.086473753</v>
      </c>
      <c r="I107" s="24" t="n">
        <v>0.765510788666667</v>
      </c>
    </row>
    <row r="108" customFormat="false" ht="16" hidden="false" customHeight="false" outlineLevel="0" collapsed="false">
      <c r="A108" s="22" t="s">
        <v>554</v>
      </c>
      <c r="B108" s="23" t="s">
        <v>555</v>
      </c>
      <c r="C108" s="23" t="s">
        <v>556</v>
      </c>
      <c r="D108" s="23" t="s">
        <v>557</v>
      </c>
      <c r="E108" s="23" t="n">
        <v>1318696</v>
      </c>
      <c r="F108" s="23" t="n">
        <v>0.815822535666667</v>
      </c>
      <c r="G108" s="23" t="n">
        <v>0.605301041333333</v>
      </c>
      <c r="H108" s="23" t="n">
        <v>0.777712287333333</v>
      </c>
      <c r="I108" s="24" t="n">
        <v>0.732945288111111</v>
      </c>
    </row>
    <row r="109" customFormat="false" ht="16" hidden="false" customHeight="false" outlineLevel="0" collapsed="false">
      <c r="A109" s="22" t="s">
        <v>558</v>
      </c>
      <c r="B109" s="23" t="s">
        <v>559</v>
      </c>
      <c r="C109" s="23" t="s">
        <v>560</v>
      </c>
      <c r="D109" s="23" t="s">
        <v>561</v>
      </c>
      <c r="E109" s="23" t="n">
        <v>1315386</v>
      </c>
      <c r="F109" s="23" t="n">
        <v>1.26639472933333</v>
      </c>
      <c r="G109" s="23" t="n">
        <v>-0.287391223666667</v>
      </c>
      <c r="H109" s="23" t="n">
        <v>1.216882816</v>
      </c>
      <c r="I109" s="24" t="n">
        <v>0.731962107222221</v>
      </c>
    </row>
    <row r="110" customFormat="false" ht="16" hidden="false" customHeight="false" outlineLevel="0" collapsed="false">
      <c r="A110" s="22" t="s">
        <v>562</v>
      </c>
      <c r="B110" s="23" t="s">
        <v>563</v>
      </c>
      <c r="C110" s="23" t="s">
        <v>564</v>
      </c>
      <c r="D110" s="23" t="s">
        <v>565</v>
      </c>
      <c r="E110" s="23" t="n">
        <v>1312328</v>
      </c>
      <c r="F110" s="23" t="n">
        <v>1.23309161166667</v>
      </c>
      <c r="G110" s="23" t="n">
        <v>0.108270478666667</v>
      </c>
      <c r="H110" s="23" t="n">
        <v>0.846561525333333</v>
      </c>
      <c r="I110" s="24" t="n">
        <v>0.72930787188889</v>
      </c>
    </row>
    <row r="111" customFormat="false" ht="16" hidden="false" customHeight="false" outlineLevel="0" collapsed="false">
      <c r="A111" s="22" t="s">
        <v>566</v>
      </c>
      <c r="B111" s="23" t="s">
        <v>567</v>
      </c>
      <c r="C111" s="23" t="s">
        <v>33</v>
      </c>
      <c r="D111" s="23" t="s">
        <v>566</v>
      </c>
      <c r="E111" s="23" t="n">
        <v>1320644</v>
      </c>
      <c r="F111" s="23" t="n">
        <v>1.157641543</v>
      </c>
      <c r="G111" s="23" t="n">
        <v>0.169174558</v>
      </c>
      <c r="H111" s="23" t="n">
        <v>0.812629191</v>
      </c>
      <c r="I111" s="24" t="n">
        <v>0.713148430666667</v>
      </c>
    </row>
    <row r="112" customFormat="false" ht="16" hidden="false" customHeight="false" outlineLevel="0" collapsed="false">
      <c r="A112" s="22" t="s">
        <v>568</v>
      </c>
      <c r="B112" s="23" t="s">
        <v>569</v>
      </c>
      <c r="C112" s="23" t="s">
        <v>33</v>
      </c>
      <c r="D112" s="23" t="s">
        <v>568</v>
      </c>
      <c r="E112" s="23" t="n">
        <v>1313013</v>
      </c>
      <c r="F112" s="23" t="n">
        <v>1.110914864</v>
      </c>
      <c r="G112" s="23" t="n">
        <v>0.320511640333333</v>
      </c>
      <c r="H112" s="23" t="n">
        <v>0.696691384666667</v>
      </c>
      <c r="I112" s="24" t="n">
        <v>0.709372629666667</v>
      </c>
    </row>
    <row r="113" customFormat="false" ht="16" hidden="false" customHeight="false" outlineLevel="0" collapsed="false">
      <c r="A113" s="22" t="s">
        <v>570</v>
      </c>
      <c r="B113" s="23" t="s">
        <v>571</v>
      </c>
      <c r="C113" s="23" t="s">
        <v>572</v>
      </c>
      <c r="D113" s="23" t="s">
        <v>570</v>
      </c>
      <c r="E113" s="23" t="n">
        <v>1316050</v>
      </c>
      <c r="F113" s="23" t="n">
        <v>0.869790815</v>
      </c>
      <c r="G113" s="23" t="n">
        <v>0.461633781666667</v>
      </c>
      <c r="H113" s="23" t="n">
        <v>0.766724350666667</v>
      </c>
      <c r="I113" s="24" t="n">
        <v>0.699382982444445</v>
      </c>
    </row>
    <row r="114" customFormat="false" ht="16" hidden="false" customHeight="false" outlineLevel="0" collapsed="false">
      <c r="A114" s="22" t="s">
        <v>573</v>
      </c>
      <c r="B114" s="23" t="s">
        <v>574</v>
      </c>
      <c r="C114" s="23" t="s">
        <v>158</v>
      </c>
      <c r="D114" s="23" t="s">
        <v>575</v>
      </c>
      <c r="E114" s="23" t="n">
        <v>1316349</v>
      </c>
      <c r="F114" s="23" t="n">
        <v>1.099530676</v>
      </c>
      <c r="G114" s="23" t="n">
        <v>0.135474663</v>
      </c>
      <c r="H114" s="23" t="n">
        <v>0.862457157</v>
      </c>
      <c r="I114" s="24" t="n">
        <v>0.699154165333333</v>
      </c>
    </row>
    <row r="115" customFormat="false" ht="16" hidden="false" customHeight="false" outlineLevel="0" collapsed="false">
      <c r="A115" s="22" t="s">
        <v>576</v>
      </c>
      <c r="B115" s="23" t="s">
        <v>577</v>
      </c>
      <c r="C115" s="23" t="s">
        <v>578</v>
      </c>
      <c r="D115" s="23" t="s">
        <v>576</v>
      </c>
      <c r="E115" s="23" t="n">
        <v>1316551</v>
      </c>
      <c r="F115" s="23" t="n">
        <v>1.4086397635</v>
      </c>
      <c r="G115" s="23" t="n">
        <v>-0.126617794</v>
      </c>
      <c r="H115" s="23" t="n">
        <v>0.7850899105</v>
      </c>
      <c r="I115" s="24" t="n">
        <v>0.689037293333333</v>
      </c>
    </row>
    <row r="116" customFormat="false" ht="16" hidden="false" customHeight="false" outlineLevel="0" collapsed="false">
      <c r="A116" s="22" t="s">
        <v>579</v>
      </c>
      <c r="B116" s="23" t="s">
        <v>580</v>
      </c>
      <c r="C116" s="23" t="s">
        <v>581</v>
      </c>
      <c r="D116" s="23" t="s">
        <v>582</v>
      </c>
      <c r="E116" s="23" t="n">
        <v>1321287</v>
      </c>
      <c r="F116" s="23" t="n">
        <v>1.1872582075</v>
      </c>
      <c r="G116" s="23" t="n">
        <v>0.074201239</v>
      </c>
      <c r="H116" s="23" t="n">
        <v>0.751664714</v>
      </c>
      <c r="I116" s="24" t="n">
        <v>0.671041386833333</v>
      </c>
    </row>
    <row r="117" customFormat="false" ht="16" hidden="false" customHeight="false" outlineLevel="0" collapsed="false">
      <c r="A117" s="22" t="s">
        <v>583</v>
      </c>
      <c r="B117" s="23" t="s">
        <v>584</v>
      </c>
      <c r="C117" s="23" t="s">
        <v>15</v>
      </c>
      <c r="D117" s="23" t="s">
        <v>583</v>
      </c>
      <c r="E117" s="23" t="n">
        <v>1318607</v>
      </c>
      <c r="F117" s="23" t="n">
        <v>0.814352185</v>
      </c>
      <c r="G117" s="23" t="n">
        <v>0.561493184</v>
      </c>
      <c r="H117" s="23" t="n">
        <v>0.624710675</v>
      </c>
      <c r="I117" s="24" t="n">
        <v>0.666852014666667</v>
      </c>
    </row>
    <row r="118" customFormat="false" ht="16" hidden="false" customHeight="false" outlineLevel="0" collapsed="false">
      <c r="A118" s="22" t="s">
        <v>585</v>
      </c>
      <c r="B118" s="23" t="s">
        <v>586</v>
      </c>
      <c r="C118" s="23" t="s">
        <v>587</v>
      </c>
      <c r="D118" s="23" t="s">
        <v>588</v>
      </c>
      <c r="E118" s="23" t="n">
        <v>1322765</v>
      </c>
      <c r="F118" s="23" t="n">
        <v>0.702538033</v>
      </c>
      <c r="G118" s="23" t="n">
        <v>0.478674765</v>
      </c>
      <c r="H118" s="23" t="n">
        <v>0.806588647</v>
      </c>
      <c r="I118" s="24" t="n">
        <v>0.662600481666667</v>
      </c>
    </row>
    <row r="119" customFormat="false" ht="16" hidden="false" customHeight="false" outlineLevel="0" collapsed="false">
      <c r="A119" s="22" t="s">
        <v>589</v>
      </c>
      <c r="B119" s="23" t="s">
        <v>590</v>
      </c>
      <c r="C119" s="23" t="s">
        <v>591</v>
      </c>
      <c r="D119" s="23" t="s">
        <v>592</v>
      </c>
      <c r="E119" s="23" t="n">
        <v>1321935</v>
      </c>
      <c r="F119" s="23" t="n">
        <v>0.642389312</v>
      </c>
      <c r="G119" s="23" t="n">
        <v>0.276535911</v>
      </c>
      <c r="H119" s="23" t="n">
        <v>0.935137936</v>
      </c>
      <c r="I119" s="24" t="n">
        <v>0.618021053</v>
      </c>
    </row>
    <row r="120" customFormat="false" ht="16" hidden="false" customHeight="false" outlineLevel="0" collapsed="false">
      <c r="A120" s="22" t="s">
        <v>593</v>
      </c>
      <c r="B120" s="23" t="s">
        <v>594</v>
      </c>
      <c r="C120" s="23" t="s">
        <v>595</v>
      </c>
      <c r="D120" s="23" t="s">
        <v>596</v>
      </c>
      <c r="E120" s="23" t="n">
        <v>1322918</v>
      </c>
      <c r="F120" s="23" t="n">
        <v>1.10359206433333</v>
      </c>
      <c r="G120" s="23" t="n">
        <v>-0.077853179</v>
      </c>
      <c r="H120" s="23" t="n">
        <v>0.784469436333333</v>
      </c>
      <c r="I120" s="24" t="n">
        <v>0.603402773888888</v>
      </c>
    </row>
    <row r="121" customFormat="false" ht="16" hidden="false" customHeight="false" outlineLevel="0" collapsed="false">
      <c r="A121" s="22" t="s">
        <v>597</v>
      </c>
      <c r="B121" s="23" t="s">
        <v>598</v>
      </c>
      <c r="C121" s="23" t="s">
        <v>15</v>
      </c>
      <c r="D121" s="23" t="s">
        <v>599</v>
      </c>
      <c r="E121" s="23" t="n">
        <v>1311874</v>
      </c>
      <c r="F121" s="23" t="n">
        <v>1.419588726</v>
      </c>
      <c r="G121" s="23" t="n">
        <v>-0.291757268</v>
      </c>
      <c r="H121" s="23" t="n">
        <v>0.673255342</v>
      </c>
      <c r="I121" s="24" t="n">
        <v>0.600362266666667</v>
      </c>
    </row>
    <row r="122" customFormat="false" ht="16" hidden="false" customHeight="false" outlineLevel="0" collapsed="false">
      <c r="A122" s="22" t="s">
        <v>600</v>
      </c>
      <c r="B122" s="23" t="s">
        <v>601</v>
      </c>
      <c r="C122" s="23" t="s">
        <v>15</v>
      </c>
      <c r="D122" s="23" t="s">
        <v>602</v>
      </c>
      <c r="E122" s="23" t="n">
        <v>1316771</v>
      </c>
      <c r="F122" s="23" t="n">
        <v>0.949160502666667</v>
      </c>
      <c r="G122" s="23" t="n">
        <v>0.008500437</v>
      </c>
      <c r="H122" s="23" t="n">
        <v>0.786842936666667</v>
      </c>
      <c r="I122" s="24" t="n">
        <v>0.581501292111111</v>
      </c>
    </row>
    <row r="123" customFormat="false" ht="16" hidden="false" customHeight="false" outlineLevel="0" collapsed="false">
      <c r="A123" s="22" t="s">
        <v>603</v>
      </c>
      <c r="B123" s="23" t="s">
        <v>604</v>
      </c>
      <c r="C123" s="23" t="s">
        <v>605</v>
      </c>
      <c r="D123" s="23" t="s">
        <v>606</v>
      </c>
      <c r="E123" s="23" t="n">
        <v>1312827</v>
      </c>
      <c r="F123" s="23" t="n">
        <v>1.050104205</v>
      </c>
      <c r="G123" s="23" t="n">
        <v>0.109983533</v>
      </c>
      <c r="H123" s="23" t="n">
        <v>0</v>
      </c>
      <c r="I123" s="24" t="n">
        <v>0.580043869</v>
      </c>
    </row>
    <row r="124" customFormat="false" ht="16" hidden="false" customHeight="false" outlineLevel="0" collapsed="false">
      <c r="A124" s="22" t="s">
        <v>607</v>
      </c>
      <c r="B124" s="23" t="s">
        <v>608</v>
      </c>
      <c r="C124" s="23" t="s">
        <v>609</v>
      </c>
      <c r="D124" s="23" t="s">
        <v>610</v>
      </c>
      <c r="E124" s="23" t="n">
        <v>1318525</v>
      </c>
      <c r="F124" s="23" t="n">
        <v>0.843985148</v>
      </c>
      <c r="G124" s="23" t="n">
        <v>0.134898287</v>
      </c>
      <c r="H124" s="23" t="n">
        <v>0.752220673</v>
      </c>
      <c r="I124" s="24" t="n">
        <v>0.577034702666667</v>
      </c>
    </row>
    <row r="125" customFormat="false" ht="16" hidden="false" customHeight="false" outlineLevel="0" collapsed="false">
      <c r="A125" s="22" t="s">
        <v>611</v>
      </c>
      <c r="B125" s="23" t="s">
        <v>612</v>
      </c>
      <c r="C125" s="23" t="s">
        <v>15</v>
      </c>
      <c r="D125" s="23" t="s">
        <v>611</v>
      </c>
      <c r="E125" s="23" t="n">
        <v>1316258</v>
      </c>
      <c r="F125" s="23" t="n">
        <v>1.346210031</v>
      </c>
      <c r="G125" s="23" t="n">
        <v>-0.234707075</v>
      </c>
      <c r="H125" s="23" t="n">
        <v>0</v>
      </c>
      <c r="I125" s="24" t="n">
        <v>0.555751478</v>
      </c>
    </row>
    <row r="126" customFormat="false" ht="16" hidden="false" customHeight="false" outlineLevel="0" collapsed="false">
      <c r="A126" s="22" t="s">
        <v>613</v>
      </c>
      <c r="B126" s="23" t="s">
        <v>614</v>
      </c>
      <c r="C126" s="23" t="s">
        <v>615</v>
      </c>
      <c r="D126" s="23" t="s">
        <v>616</v>
      </c>
      <c r="E126" s="23" t="n">
        <v>1318689</v>
      </c>
      <c r="F126" s="23" t="n">
        <v>1.668070579</v>
      </c>
      <c r="G126" s="23" t="n">
        <v>-0.876442834</v>
      </c>
      <c r="H126" s="23" t="n">
        <v>0.750766902</v>
      </c>
      <c r="I126" s="24" t="n">
        <v>0.514131549</v>
      </c>
    </row>
    <row r="127" customFormat="false" ht="16" hidden="false" customHeight="false" outlineLevel="0" collapsed="false">
      <c r="A127" s="22" t="s">
        <v>152</v>
      </c>
      <c r="B127" s="23" t="s">
        <v>153</v>
      </c>
      <c r="C127" s="23" t="s">
        <v>154</v>
      </c>
      <c r="D127" s="23" t="s">
        <v>155</v>
      </c>
      <c r="E127" s="23" t="n">
        <v>1320387</v>
      </c>
      <c r="F127" s="23" t="n">
        <v>0.972222646</v>
      </c>
      <c r="G127" s="23" t="n">
        <v>0.0209160805</v>
      </c>
      <c r="H127" s="23" t="n">
        <v>0</v>
      </c>
      <c r="I127" s="24" t="n">
        <v>0.49656936325</v>
      </c>
    </row>
    <row r="128" customFormat="false" ht="16" hidden="false" customHeight="false" outlineLevel="0" collapsed="false">
      <c r="A128" s="22" t="s">
        <v>617</v>
      </c>
      <c r="B128" s="23" t="s">
        <v>618</v>
      </c>
      <c r="C128" s="23" t="s">
        <v>70</v>
      </c>
      <c r="D128" s="23" t="s">
        <v>619</v>
      </c>
      <c r="E128" s="23" t="n">
        <v>1322047</v>
      </c>
      <c r="F128" s="23" t="n">
        <v>0.667506344</v>
      </c>
      <c r="G128" s="23" t="n">
        <v>0.173098497</v>
      </c>
      <c r="H128" s="23" t="n">
        <v>0.634642137</v>
      </c>
      <c r="I128" s="24" t="n">
        <v>0.491748992666667</v>
      </c>
    </row>
    <row r="129" customFormat="false" ht="16" hidden="false" customHeight="false" outlineLevel="0" collapsed="false">
      <c r="A129" s="22" t="s">
        <v>620</v>
      </c>
      <c r="B129" s="23" t="s">
        <v>621</v>
      </c>
      <c r="C129" s="23" t="s">
        <v>622</v>
      </c>
      <c r="D129" s="23" t="s">
        <v>623</v>
      </c>
      <c r="E129" s="23" t="n">
        <v>1315389</v>
      </c>
      <c r="F129" s="23" t="n">
        <v>1.196054312</v>
      </c>
      <c r="G129" s="23" t="n">
        <v>-0.473531891</v>
      </c>
      <c r="H129" s="23" t="n">
        <v>0.751918508</v>
      </c>
      <c r="I129" s="24" t="n">
        <v>0.491480309666667</v>
      </c>
    </row>
    <row r="130" customFormat="false" ht="16" hidden="false" customHeight="false" outlineLevel="0" collapsed="false">
      <c r="A130" s="22" t="s">
        <v>624</v>
      </c>
      <c r="B130" s="23" t="s">
        <v>625</v>
      </c>
      <c r="C130" s="23" t="s">
        <v>626</v>
      </c>
      <c r="D130" s="23" t="s">
        <v>624</v>
      </c>
      <c r="E130" s="23" t="n">
        <v>1321068</v>
      </c>
      <c r="F130" s="23" t="n">
        <v>0.648387729333333</v>
      </c>
      <c r="G130" s="23" t="n">
        <v>0.08708615</v>
      </c>
      <c r="H130" s="23" t="n">
        <v>0.702326418333333</v>
      </c>
      <c r="I130" s="24" t="n">
        <v>0.479266765888889</v>
      </c>
    </row>
    <row r="131" customFormat="false" ht="16" hidden="false" customHeight="false" outlineLevel="0" collapsed="false">
      <c r="A131" s="22" t="s">
        <v>627</v>
      </c>
      <c r="B131" s="23" t="s">
        <v>628</v>
      </c>
      <c r="C131" s="23"/>
      <c r="D131" s="23" t="s">
        <v>627</v>
      </c>
      <c r="E131" s="23" t="n">
        <v>1311770</v>
      </c>
      <c r="F131" s="23" t="n">
        <v>0.6387168345</v>
      </c>
      <c r="G131" s="23" t="n">
        <v>-0.3083231575</v>
      </c>
      <c r="H131" s="23" t="n">
        <v>0.9836563655</v>
      </c>
      <c r="I131" s="24" t="n">
        <v>0.438016680833333</v>
      </c>
    </row>
    <row r="132" customFormat="false" ht="16" hidden="false" customHeight="false" outlineLevel="0" collapsed="false">
      <c r="A132" s="22"/>
      <c r="B132" s="23" t="s">
        <v>628</v>
      </c>
      <c r="C132" s="23" t="s">
        <v>33</v>
      </c>
      <c r="D132" s="23"/>
      <c r="E132" s="23" t="n">
        <v>1311770</v>
      </c>
      <c r="F132" s="23" t="n">
        <v>0.6387168345</v>
      </c>
      <c r="G132" s="23" t="n">
        <v>-0.3083231575</v>
      </c>
      <c r="H132" s="23" t="n">
        <v>0.9836563655</v>
      </c>
      <c r="I132" s="24" t="n">
        <v>0.438016680833333</v>
      </c>
    </row>
    <row r="133" customFormat="false" ht="16" hidden="false" customHeight="false" outlineLevel="0" collapsed="false">
      <c r="A133" s="22" t="s">
        <v>629</v>
      </c>
      <c r="B133" s="23" t="s">
        <v>630</v>
      </c>
      <c r="C133" s="23" t="s">
        <v>33</v>
      </c>
      <c r="D133" s="23" t="s">
        <v>629</v>
      </c>
      <c r="E133" s="23" t="n">
        <v>1311561</v>
      </c>
      <c r="F133" s="23" t="n">
        <v>0.626221228333333</v>
      </c>
      <c r="G133" s="23" t="n">
        <v>0.00878853566666667</v>
      </c>
      <c r="H133" s="23" t="n">
        <v>0.63631772</v>
      </c>
      <c r="I133" s="24" t="n">
        <v>0.423775828</v>
      </c>
    </row>
    <row r="134" customFormat="false" ht="16" hidden="false" customHeight="false" outlineLevel="0" collapsed="false">
      <c r="A134" s="22" t="s">
        <v>631</v>
      </c>
      <c r="B134" s="23" t="s">
        <v>632</v>
      </c>
      <c r="C134" s="23" t="s">
        <v>15</v>
      </c>
      <c r="D134" s="23" t="s">
        <v>631</v>
      </c>
      <c r="E134" s="23" t="n">
        <v>1312116</v>
      </c>
      <c r="F134" s="23" t="n">
        <v>1.226757473</v>
      </c>
      <c r="G134" s="23" t="n">
        <v>-0.677903221</v>
      </c>
      <c r="H134" s="23" t="n">
        <v>0</v>
      </c>
      <c r="I134" s="24" t="n">
        <v>0.274427126</v>
      </c>
    </row>
    <row r="135" customFormat="false" ht="16" hidden="false" customHeight="false" outlineLevel="0" collapsed="false">
      <c r="A135" s="25" t="s">
        <v>633</v>
      </c>
      <c r="B135" s="26" t="s">
        <v>634</v>
      </c>
      <c r="C135" s="26" t="s">
        <v>15</v>
      </c>
      <c r="D135" s="26" t="s">
        <v>635</v>
      </c>
      <c r="E135" s="26" t="n">
        <v>1318613</v>
      </c>
      <c r="F135" s="26" t="n">
        <v>-0.920454906</v>
      </c>
      <c r="G135" s="26" t="n">
        <v>0.448696313</v>
      </c>
      <c r="H135" s="26" t="n">
        <v>0</v>
      </c>
      <c r="I135" s="27" t="n">
        <v>-0.2358792965</v>
      </c>
    </row>
    <row r="136" customFormat="false" ht="16" hidden="false" customHeight="false" outlineLevel="0" collapsed="false">
      <c r="A136" s="25" t="s">
        <v>636</v>
      </c>
      <c r="B136" s="26" t="s">
        <v>637</v>
      </c>
      <c r="C136" s="26" t="s">
        <v>251</v>
      </c>
      <c r="D136" s="26" t="s">
        <v>636</v>
      </c>
      <c r="E136" s="26" t="n">
        <v>1317333</v>
      </c>
      <c r="F136" s="26" t="n">
        <v>-0.880556586</v>
      </c>
      <c r="G136" s="26" t="n">
        <v>0.232270651</v>
      </c>
      <c r="H136" s="26" t="n">
        <v>0</v>
      </c>
      <c r="I136" s="27" t="n">
        <v>-0.3241429675</v>
      </c>
    </row>
    <row r="137" customFormat="false" ht="16" hidden="false" customHeight="false" outlineLevel="0" collapsed="false">
      <c r="A137" s="25" t="s">
        <v>638</v>
      </c>
      <c r="B137" s="26" t="s">
        <v>639</v>
      </c>
      <c r="C137" s="26" t="s">
        <v>33</v>
      </c>
      <c r="D137" s="26" t="s">
        <v>638</v>
      </c>
      <c r="E137" s="26" t="n">
        <v>1317590</v>
      </c>
      <c r="F137" s="26" t="n">
        <v>-1.21348192</v>
      </c>
      <c r="G137" s="26" t="n">
        <v>0.563161238</v>
      </c>
      <c r="H137" s="26" t="n">
        <v>0</v>
      </c>
      <c r="I137" s="27" t="n">
        <v>-0.325160341</v>
      </c>
    </row>
    <row r="138" customFormat="false" ht="16" hidden="false" customHeight="false" outlineLevel="0" collapsed="false">
      <c r="A138" s="25" t="s">
        <v>640</v>
      </c>
      <c r="B138" s="26" t="s">
        <v>641</v>
      </c>
      <c r="C138" s="26" t="s">
        <v>27</v>
      </c>
      <c r="D138" s="26" t="s">
        <v>642</v>
      </c>
      <c r="E138" s="26" t="n">
        <v>1316107</v>
      </c>
      <c r="F138" s="26" t="n">
        <v>-1.012093628</v>
      </c>
      <c r="G138" s="26" t="n">
        <v>0.293249323</v>
      </c>
      <c r="H138" s="26" t="n">
        <v>0</v>
      </c>
      <c r="I138" s="27" t="n">
        <v>-0.3594221525</v>
      </c>
    </row>
    <row r="139" customFormat="false" ht="16" hidden="false" customHeight="false" outlineLevel="0" collapsed="false">
      <c r="A139" s="25" t="s">
        <v>643</v>
      </c>
      <c r="B139" s="26" t="s">
        <v>644</v>
      </c>
      <c r="C139" s="26" t="s">
        <v>15</v>
      </c>
      <c r="D139" s="26" t="s">
        <v>643</v>
      </c>
      <c r="E139" s="26" t="n">
        <v>1314080</v>
      </c>
      <c r="F139" s="26" t="n">
        <v>-1.144117617</v>
      </c>
      <c r="G139" s="26" t="n">
        <v>0.39037731</v>
      </c>
      <c r="H139" s="26" t="n">
        <v>0</v>
      </c>
      <c r="I139" s="27" t="n">
        <v>-0.3768701535</v>
      </c>
    </row>
    <row r="140" customFormat="false" ht="16" hidden="false" customHeight="false" outlineLevel="0" collapsed="false">
      <c r="A140" s="25" t="s">
        <v>318</v>
      </c>
      <c r="B140" s="26" t="s">
        <v>319</v>
      </c>
      <c r="C140" s="26" t="s">
        <v>320</v>
      </c>
      <c r="D140" s="26" t="s">
        <v>318</v>
      </c>
      <c r="E140" s="26" t="n">
        <v>1319668</v>
      </c>
      <c r="F140" s="26" t="n">
        <v>-0.704929669333333</v>
      </c>
      <c r="G140" s="26" t="n">
        <v>-0.288395050333333</v>
      </c>
      <c r="H140" s="26" t="n">
        <v>-0.656468370333333</v>
      </c>
      <c r="I140" s="27" t="n">
        <v>-0.54993103</v>
      </c>
    </row>
    <row r="141" customFormat="false" ht="16" hidden="false" customHeight="false" outlineLevel="0" collapsed="false">
      <c r="A141" s="25" t="s">
        <v>645</v>
      </c>
      <c r="B141" s="26" t="s">
        <v>646</v>
      </c>
      <c r="C141" s="26" t="s">
        <v>647</v>
      </c>
      <c r="D141" s="26" t="s">
        <v>648</v>
      </c>
      <c r="E141" s="26" t="n">
        <v>1318931</v>
      </c>
      <c r="F141" s="26" t="n">
        <v>-0.621374188666667</v>
      </c>
      <c r="G141" s="26" t="n">
        <v>-0.400153856333333</v>
      </c>
      <c r="H141" s="26" t="n">
        <v>-0.883745025</v>
      </c>
      <c r="I141" s="27" t="n">
        <v>-0.635091023333333</v>
      </c>
    </row>
    <row r="142" customFormat="false" ht="16" hidden="false" customHeight="false" outlineLevel="0" collapsed="false">
      <c r="A142" s="25" t="s">
        <v>649</v>
      </c>
      <c r="B142" s="26" t="s">
        <v>650</v>
      </c>
      <c r="C142" s="26" t="s">
        <v>651</v>
      </c>
      <c r="D142" s="26" t="s">
        <v>652</v>
      </c>
      <c r="E142" s="26" t="n">
        <v>1311868</v>
      </c>
      <c r="F142" s="26" t="n">
        <v>-0.755639671333333</v>
      </c>
      <c r="G142" s="26" t="n">
        <v>-0.500965507333333</v>
      </c>
      <c r="H142" s="26" t="n">
        <v>-0.712872206666667</v>
      </c>
      <c r="I142" s="27" t="n">
        <v>-0.656492461777778</v>
      </c>
    </row>
    <row r="143" customFormat="false" ht="16" hidden="false" customHeight="false" outlineLevel="0" collapsed="false">
      <c r="A143" s="25" t="s">
        <v>653</v>
      </c>
      <c r="B143" s="26" t="s">
        <v>654</v>
      </c>
      <c r="C143" s="26" t="s">
        <v>655</v>
      </c>
      <c r="D143" s="26" t="s">
        <v>656</v>
      </c>
      <c r="E143" s="26" t="n">
        <v>1314069</v>
      </c>
      <c r="F143" s="26" t="n">
        <v>-1.00485694966667</v>
      </c>
      <c r="G143" s="26" t="n">
        <v>-0.429678569333333</v>
      </c>
      <c r="H143" s="26" t="n">
        <v>-0.645591766666667</v>
      </c>
      <c r="I143" s="27" t="n">
        <v>-0.69337576188889</v>
      </c>
    </row>
    <row r="144" customFormat="false" ht="16" hidden="false" customHeight="false" outlineLevel="0" collapsed="false">
      <c r="A144" s="25" t="s">
        <v>657</v>
      </c>
      <c r="B144" s="26" t="s">
        <v>658</v>
      </c>
      <c r="C144" s="26" t="s">
        <v>659</v>
      </c>
      <c r="D144" s="26" t="s">
        <v>660</v>
      </c>
      <c r="E144" s="26" t="n">
        <v>1322095</v>
      </c>
      <c r="F144" s="26" t="n">
        <v>-0.715742062</v>
      </c>
      <c r="G144" s="26" t="n">
        <v>-0.704589132</v>
      </c>
      <c r="H144" s="26" t="n">
        <v>0</v>
      </c>
      <c r="I144" s="27" t="n">
        <v>-0.710165597</v>
      </c>
    </row>
    <row r="145" customFormat="false" ht="16" hidden="false" customHeight="false" outlineLevel="0" collapsed="false">
      <c r="A145" s="25" t="s">
        <v>661</v>
      </c>
      <c r="B145" s="26" t="s">
        <v>662</v>
      </c>
      <c r="C145" s="26" t="s">
        <v>663</v>
      </c>
      <c r="D145" s="26" t="s">
        <v>664</v>
      </c>
      <c r="E145" s="26" t="n">
        <v>1313656</v>
      </c>
      <c r="F145" s="26" t="n">
        <v>-1.073446785</v>
      </c>
      <c r="G145" s="26" t="n">
        <v>-0.397994358</v>
      </c>
      <c r="H145" s="26" t="n">
        <v>0</v>
      </c>
      <c r="I145" s="27" t="n">
        <v>-0.7357205715</v>
      </c>
    </row>
    <row r="146" customFormat="false" ht="16" hidden="false" customHeight="false" outlineLevel="0" collapsed="false">
      <c r="A146" s="25" t="s">
        <v>665</v>
      </c>
      <c r="B146" s="26" t="s">
        <v>666</v>
      </c>
      <c r="C146" s="26" t="s">
        <v>667</v>
      </c>
      <c r="D146" s="26" t="s">
        <v>665</v>
      </c>
      <c r="E146" s="26" t="n">
        <v>1312274</v>
      </c>
      <c r="F146" s="26" t="n">
        <v>-0.701761067</v>
      </c>
      <c r="G146" s="26" t="n">
        <v>-0.560538005666667</v>
      </c>
      <c r="H146" s="26" t="n">
        <v>-0.961417937666667</v>
      </c>
      <c r="I146" s="27" t="n">
        <v>-0.741239003444445</v>
      </c>
    </row>
    <row r="147" customFormat="false" ht="16" hidden="false" customHeight="false" outlineLevel="0" collapsed="false">
      <c r="A147" s="25" t="s">
        <v>668</v>
      </c>
      <c r="B147" s="26" t="s">
        <v>669</v>
      </c>
      <c r="C147" s="26" t="s">
        <v>251</v>
      </c>
      <c r="D147" s="26" t="s">
        <v>668</v>
      </c>
      <c r="E147" s="26" t="n">
        <v>1315533</v>
      </c>
      <c r="F147" s="26" t="n">
        <v>-0.959949262</v>
      </c>
      <c r="G147" s="26" t="n">
        <v>-0.526575804</v>
      </c>
      <c r="H147" s="26" t="n">
        <v>-0.760353852</v>
      </c>
      <c r="I147" s="27" t="n">
        <v>-0.748959639333333</v>
      </c>
    </row>
    <row r="148" customFormat="false" ht="16" hidden="false" customHeight="false" outlineLevel="0" collapsed="false">
      <c r="A148" s="25" t="s">
        <v>670</v>
      </c>
      <c r="B148" s="26" t="s">
        <v>671</v>
      </c>
      <c r="C148" s="26" t="s">
        <v>15</v>
      </c>
      <c r="D148" s="26" t="s">
        <v>670</v>
      </c>
      <c r="E148" s="26" t="n">
        <v>1319228</v>
      </c>
      <c r="F148" s="26" t="n">
        <v>-1.871886645</v>
      </c>
      <c r="G148" s="26" t="n">
        <v>0.366202637</v>
      </c>
      <c r="H148" s="26" t="n">
        <v>0</v>
      </c>
      <c r="I148" s="27" t="n">
        <v>-0.752842004</v>
      </c>
    </row>
    <row r="149" customFormat="false" ht="16" hidden="false" customHeight="false" outlineLevel="0" collapsed="false">
      <c r="A149" s="25" t="s">
        <v>672</v>
      </c>
      <c r="B149" s="26" t="s">
        <v>673</v>
      </c>
      <c r="C149" s="26" t="s">
        <v>674</v>
      </c>
      <c r="D149" s="26" t="s">
        <v>675</v>
      </c>
      <c r="E149" s="26" t="n">
        <v>1314271</v>
      </c>
      <c r="F149" s="26" t="n">
        <v>-0.912441393</v>
      </c>
      <c r="G149" s="26" t="n">
        <v>-0.519032147</v>
      </c>
      <c r="H149" s="26" t="n">
        <v>-0.873569444</v>
      </c>
      <c r="I149" s="27" t="n">
        <v>-0.768347661333333</v>
      </c>
    </row>
    <row r="150" customFormat="false" ht="16" hidden="false" customHeight="false" outlineLevel="0" collapsed="false">
      <c r="A150" s="25" t="s">
        <v>676</v>
      </c>
      <c r="B150" s="26" t="s">
        <v>677</v>
      </c>
      <c r="C150" s="26" t="s">
        <v>678</v>
      </c>
      <c r="D150" s="26" t="s">
        <v>679</v>
      </c>
      <c r="E150" s="26" t="n">
        <v>1312151</v>
      </c>
      <c r="F150" s="26" t="n">
        <v>-1.1742276555</v>
      </c>
      <c r="G150" s="26" t="n">
        <v>-0.566778656</v>
      </c>
      <c r="H150" s="26" t="n">
        <v>-0.979707176</v>
      </c>
      <c r="I150" s="27" t="n">
        <v>-0.906904495833333</v>
      </c>
    </row>
    <row r="151" customFormat="false" ht="16" hidden="false" customHeight="false" outlineLevel="0" collapsed="false">
      <c r="A151" s="25" t="s">
        <v>680</v>
      </c>
      <c r="B151" s="26" t="s">
        <v>681</v>
      </c>
      <c r="C151" s="26" t="s">
        <v>158</v>
      </c>
      <c r="D151" s="26" t="s">
        <v>682</v>
      </c>
      <c r="E151" s="26" t="n">
        <v>1311997</v>
      </c>
      <c r="F151" s="26" t="n">
        <v>-1.478584445</v>
      </c>
      <c r="G151" s="26" t="n">
        <v>-0.340390784</v>
      </c>
      <c r="H151" s="26" t="n">
        <v>0</v>
      </c>
      <c r="I151" s="27" t="n">
        <v>-0.9094876145</v>
      </c>
    </row>
    <row r="152" customFormat="false" ht="16" hidden="false" customHeight="false" outlineLevel="0" collapsed="false">
      <c r="A152" s="25" t="s">
        <v>683</v>
      </c>
      <c r="B152" s="26" t="s">
        <v>684</v>
      </c>
      <c r="C152" s="26" t="s">
        <v>685</v>
      </c>
      <c r="D152" s="26" t="s">
        <v>686</v>
      </c>
      <c r="E152" s="26" t="n">
        <v>1316923</v>
      </c>
      <c r="F152" s="26" t="n">
        <v>-2.012981718</v>
      </c>
      <c r="G152" s="26" t="n">
        <v>0.117765061</v>
      </c>
      <c r="H152" s="26" t="n">
        <v>0</v>
      </c>
      <c r="I152" s="27" t="n">
        <v>-0.9476083285</v>
      </c>
    </row>
    <row r="153" customFormat="false" ht="16" hidden="false" customHeight="false" outlineLevel="0" collapsed="false">
      <c r="A153" s="25" t="s">
        <v>283</v>
      </c>
      <c r="B153" s="26" t="s">
        <v>284</v>
      </c>
      <c r="C153" s="26" t="s">
        <v>285</v>
      </c>
      <c r="D153" s="26" t="s">
        <v>286</v>
      </c>
      <c r="E153" s="26" t="n">
        <v>1319094</v>
      </c>
      <c r="F153" s="26" t="n">
        <v>-1.28521505066667</v>
      </c>
      <c r="G153" s="26" t="n">
        <v>-0.671255651666667</v>
      </c>
      <c r="H153" s="26" t="n">
        <v>-0.901523324</v>
      </c>
      <c r="I153" s="27" t="n">
        <v>-0.952664675444446</v>
      </c>
    </row>
    <row r="154" customFormat="false" ht="16" hidden="false" customHeight="false" outlineLevel="0" collapsed="false">
      <c r="A154" s="25" t="s">
        <v>337</v>
      </c>
      <c r="B154" s="26" t="s">
        <v>338</v>
      </c>
      <c r="C154" s="26" t="s">
        <v>33</v>
      </c>
      <c r="D154" s="26" t="s">
        <v>337</v>
      </c>
      <c r="E154" s="26" t="n">
        <v>1315417</v>
      </c>
      <c r="F154" s="26" t="n">
        <v>-0.849411251</v>
      </c>
      <c r="G154" s="26" t="n">
        <v>-1.06128095233333</v>
      </c>
      <c r="H154" s="26" t="n">
        <v>-0.952443887666667</v>
      </c>
      <c r="I154" s="27" t="n">
        <v>-0.954378696999999</v>
      </c>
    </row>
    <row r="155" customFormat="false" ht="16" hidden="false" customHeight="false" outlineLevel="0" collapsed="false">
      <c r="A155" s="25" t="s">
        <v>687</v>
      </c>
      <c r="B155" s="26" t="s">
        <v>688</v>
      </c>
      <c r="C155" s="26" t="s">
        <v>33</v>
      </c>
      <c r="D155" s="26" t="s">
        <v>687</v>
      </c>
      <c r="E155" s="26" t="n">
        <v>1322242</v>
      </c>
      <c r="F155" s="26" t="n">
        <v>-0.953948864</v>
      </c>
      <c r="G155" s="26" t="n">
        <v>-1.281672354</v>
      </c>
      <c r="H155" s="26" t="n">
        <v>0</v>
      </c>
      <c r="I155" s="27" t="n">
        <v>-1.117810609</v>
      </c>
    </row>
    <row r="156" customFormat="false" ht="16" hidden="false" customHeight="false" outlineLevel="0" collapsed="false">
      <c r="A156" s="25" t="s">
        <v>273</v>
      </c>
      <c r="B156" s="26" t="s">
        <v>274</v>
      </c>
      <c r="C156" s="26" t="s">
        <v>15</v>
      </c>
      <c r="D156" s="26" t="s">
        <v>273</v>
      </c>
      <c r="E156" s="26" t="n">
        <v>1315093</v>
      </c>
      <c r="F156" s="26" t="n">
        <v>-1.36324841766667</v>
      </c>
      <c r="G156" s="26" t="n">
        <v>-0.860796139333333</v>
      </c>
      <c r="H156" s="26" t="n">
        <v>-1.14323374566667</v>
      </c>
      <c r="I156" s="27" t="n">
        <v>-1.12242610088889</v>
      </c>
    </row>
    <row r="157" customFormat="false" ht="16" hidden="false" customHeight="false" outlineLevel="0" collapsed="false">
      <c r="A157" s="25" t="s">
        <v>689</v>
      </c>
      <c r="B157" s="26" t="s">
        <v>690</v>
      </c>
      <c r="C157" s="26" t="s">
        <v>70</v>
      </c>
      <c r="D157" s="26" t="s">
        <v>691</v>
      </c>
      <c r="E157" s="26" t="n">
        <v>1311827</v>
      </c>
      <c r="F157" s="26" t="n">
        <v>-0.62696936</v>
      </c>
      <c r="G157" s="26" t="n">
        <v>-1.667463251</v>
      </c>
      <c r="H157" s="26" t="n">
        <v>0</v>
      </c>
      <c r="I157" s="27" t="n">
        <v>-1.1472163055</v>
      </c>
    </row>
    <row r="158" customFormat="false" ht="16" hidden="false" customHeight="false" outlineLevel="0" collapsed="false">
      <c r="A158" s="25" t="s">
        <v>692</v>
      </c>
      <c r="B158" s="26" t="s">
        <v>693</v>
      </c>
      <c r="C158" s="26" t="s">
        <v>694</v>
      </c>
      <c r="D158" s="26" t="s">
        <v>695</v>
      </c>
      <c r="E158" s="26" t="n">
        <v>1316358</v>
      </c>
      <c r="F158" s="26" t="n">
        <v>-2.641826757</v>
      </c>
      <c r="G158" s="26" t="n">
        <v>0.009724773</v>
      </c>
      <c r="H158" s="26" t="n">
        <v>0</v>
      </c>
      <c r="I158" s="27" t="n">
        <v>-1.316050992</v>
      </c>
    </row>
    <row r="159" customFormat="false" ht="16" hidden="false" customHeight="false" outlineLevel="0" collapsed="false">
      <c r="A159" s="25" t="s">
        <v>696</v>
      </c>
      <c r="B159" s="26" t="s">
        <v>697</v>
      </c>
      <c r="C159" s="26" t="s">
        <v>15</v>
      </c>
      <c r="D159" s="26" t="s">
        <v>696</v>
      </c>
      <c r="E159" s="26" t="n">
        <v>1317379</v>
      </c>
      <c r="F159" s="26" t="n">
        <v>-0.627451287</v>
      </c>
      <c r="G159" s="26" t="n">
        <v>-0.710193137</v>
      </c>
      <c r="H159" s="26" t="n">
        <v>-2.747754409</v>
      </c>
      <c r="I159" s="27" t="n">
        <v>-1.361799611</v>
      </c>
    </row>
    <row r="160" customFormat="false" ht="17" hidden="false" customHeight="false" outlineLevel="0" collapsed="false">
      <c r="A160" s="28" t="s">
        <v>698</v>
      </c>
      <c r="B160" s="29" t="s">
        <v>699</v>
      </c>
      <c r="C160" s="29" t="s">
        <v>33</v>
      </c>
      <c r="D160" s="29" t="s">
        <v>698</v>
      </c>
      <c r="E160" s="29" t="n">
        <v>1318923</v>
      </c>
      <c r="F160" s="29" t="n">
        <v>-2.265260219</v>
      </c>
      <c r="G160" s="29" t="n">
        <v>-0.735831706</v>
      </c>
      <c r="H160" s="29" t="n">
        <v>0</v>
      </c>
      <c r="I160" s="30" t="n">
        <v>-1.5005459625</v>
      </c>
    </row>
  </sheetData>
  <printOptions headings="false" gridLines="false" gridLinesSet="true" horizontalCentered="false" verticalCentered="false"/>
  <pageMargins left="0.75" right="0.75" top="0.75" bottom="1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2421875" defaultRowHeight="15" zeroHeight="false" outlineLevelRow="0" outlineLevelCol="0"/>
  <cols>
    <col collapsed="false" customWidth="true" hidden="false" outlineLevel="0" max="1" min="1" style="240" width="101.99"/>
    <col collapsed="false" customWidth="true" hidden="false" outlineLevel="0" max="2" min="2" style="240" width="7.99"/>
    <col collapsed="false" customWidth="true" hidden="false" outlineLevel="0" max="3" min="3" style="240" width="25.66"/>
    <col collapsed="false" customWidth="true" hidden="false" outlineLevel="0" max="4" min="4" style="240" width="10.66"/>
    <col collapsed="false" customWidth="true" hidden="false" outlineLevel="0" max="5" min="5" style="240" width="9.99"/>
    <col collapsed="false" customWidth="false" hidden="false" outlineLevel="0" max="257" min="6" style="240" width="8.82"/>
  </cols>
  <sheetData>
    <row r="1" s="245" customFormat="true" ht="32" hidden="false" customHeight="false" outlineLevel="0" collapsed="false">
      <c r="A1" s="241" t="s">
        <v>1682</v>
      </c>
      <c r="B1" s="242" t="s">
        <v>736</v>
      </c>
      <c r="C1" s="243" t="s">
        <v>853</v>
      </c>
      <c r="D1" s="242" t="s">
        <v>854</v>
      </c>
      <c r="E1" s="244" t="s">
        <v>1688</v>
      </c>
    </row>
    <row r="2" customFormat="false" ht="15" hidden="false" customHeight="false" outlineLevel="0" collapsed="false">
      <c r="A2" s="246" t="s">
        <v>1616</v>
      </c>
      <c r="B2" s="247" t="s">
        <v>1617</v>
      </c>
      <c r="C2" s="247" t="s">
        <v>1618</v>
      </c>
      <c r="D2" s="247" t="s">
        <v>1275</v>
      </c>
      <c r="E2" s="248" t="n">
        <v>1</v>
      </c>
    </row>
    <row r="3" customFormat="false" ht="15" hidden="false" customHeight="false" outlineLevel="0" collapsed="false">
      <c r="A3" s="246" t="s">
        <v>1313</v>
      </c>
      <c r="B3" s="247" t="s">
        <v>1314</v>
      </c>
      <c r="C3" s="247" t="s">
        <v>1315</v>
      </c>
      <c r="D3" s="247" t="s">
        <v>893</v>
      </c>
      <c r="E3" s="248" t="n">
        <v>1</v>
      </c>
      <c r="G3" s="240" t="s">
        <v>1687</v>
      </c>
    </row>
    <row r="4" customFormat="false" ht="15" hidden="false" customHeight="false" outlineLevel="0" collapsed="false">
      <c r="A4" s="246" t="s">
        <v>1689</v>
      </c>
      <c r="B4" s="247" t="s">
        <v>623</v>
      </c>
      <c r="C4" s="247" t="s">
        <v>1690</v>
      </c>
      <c r="D4" s="247" t="s">
        <v>1691</v>
      </c>
      <c r="E4" s="248" t="n">
        <v>1</v>
      </c>
    </row>
    <row r="5" customFormat="false" ht="15" hidden="false" customHeight="false" outlineLevel="0" collapsed="false">
      <c r="A5" s="246" t="s">
        <v>864</v>
      </c>
      <c r="B5" s="247" t="s">
        <v>204</v>
      </c>
      <c r="C5" s="247" t="s">
        <v>865</v>
      </c>
      <c r="D5" s="247" t="s">
        <v>866</v>
      </c>
      <c r="E5" s="248" t="n">
        <v>1</v>
      </c>
    </row>
    <row r="6" customFormat="false" ht="15" hidden="false" customHeight="false" outlineLevel="0" collapsed="false">
      <c r="A6" s="246" t="s">
        <v>1316</v>
      </c>
      <c r="B6" s="247" t="s">
        <v>1317</v>
      </c>
      <c r="C6" s="247" t="s">
        <v>1318</v>
      </c>
      <c r="D6" s="247" t="s">
        <v>1319</v>
      </c>
      <c r="E6" s="248" t="n">
        <v>1</v>
      </c>
    </row>
    <row r="7" customFormat="false" ht="15" hidden="false" customHeight="false" outlineLevel="0" collapsed="false">
      <c r="A7" s="246" t="s">
        <v>928</v>
      </c>
      <c r="B7" s="247" t="s">
        <v>929</v>
      </c>
      <c r="C7" s="247" t="s">
        <v>930</v>
      </c>
      <c r="D7" s="247" t="s">
        <v>896</v>
      </c>
      <c r="E7" s="248" t="n">
        <v>1</v>
      </c>
    </row>
    <row r="8" customFormat="false" ht="15" hidden="false" customHeight="false" outlineLevel="0" collapsed="false">
      <c r="A8" s="246" t="s">
        <v>1692</v>
      </c>
      <c r="B8" s="247" t="s">
        <v>1693</v>
      </c>
      <c r="C8" s="247" t="s">
        <v>1694</v>
      </c>
      <c r="D8" s="247" t="s">
        <v>1092</v>
      </c>
      <c r="E8" s="248" t="n">
        <v>1</v>
      </c>
    </row>
    <row r="9" customFormat="false" ht="15" hidden="false" customHeight="false" outlineLevel="0" collapsed="false">
      <c r="A9" s="246" t="s">
        <v>946</v>
      </c>
      <c r="B9" s="247" t="s">
        <v>947</v>
      </c>
      <c r="C9" s="247" t="s">
        <v>948</v>
      </c>
      <c r="D9" s="247" t="s">
        <v>949</v>
      </c>
      <c r="E9" s="248" t="n">
        <v>1</v>
      </c>
    </row>
    <row r="10" customFormat="false" ht="15" hidden="false" customHeight="false" outlineLevel="0" collapsed="false">
      <c r="A10" s="246" t="s">
        <v>1695</v>
      </c>
      <c r="B10" s="247" t="s">
        <v>1696</v>
      </c>
      <c r="C10" s="247" t="s">
        <v>1697</v>
      </c>
      <c r="D10" s="247" t="s">
        <v>1319</v>
      </c>
      <c r="E10" s="248" t="n">
        <v>1</v>
      </c>
    </row>
    <row r="11" customFormat="false" ht="15" hidden="false" customHeight="false" outlineLevel="0" collapsed="false">
      <c r="A11" s="246" t="s">
        <v>1631</v>
      </c>
      <c r="B11" s="247" t="s">
        <v>1632</v>
      </c>
      <c r="C11" s="247" t="s">
        <v>1633</v>
      </c>
      <c r="D11" s="247" t="s">
        <v>911</v>
      </c>
      <c r="E11" s="248" t="n">
        <v>1</v>
      </c>
    </row>
    <row r="12" customFormat="false" ht="15" hidden="false" customHeight="false" outlineLevel="0" collapsed="false">
      <c r="A12" s="246" t="s">
        <v>1698</v>
      </c>
      <c r="B12" s="247" t="s">
        <v>1699</v>
      </c>
      <c r="C12" s="247" t="s">
        <v>1700</v>
      </c>
      <c r="D12" s="247" t="s">
        <v>1290</v>
      </c>
      <c r="E12" s="248" t="n">
        <v>1</v>
      </c>
    </row>
    <row r="13" customFormat="false" ht="15" hidden="false" customHeight="false" outlineLevel="0" collapsed="false">
      <c r="A13" s="246" t="s">
        <v>1701</v>
      </c>
      <c r="B13" s="247" t="s">
        <v>1702</v>
      </c>
      <c r="C13" s="247" t="s">
        <v>1703</v>
      </c>
      <c r="D13" s="247" t="s">
        <v>1117</v>
      </c>
      <c r="E13" s="248" t="n">
        <v>1</v>
      </c>
    </row>
    <row r="14" customFormat="false" ht="15" hidden="false" customHeight="false" outlineLevel="0" collapsed="false">
      <c r="A14" s="246" t="s">
        <v>1336</v>
      </c>
      <c r="B14" s="247" t="s">
        <v>1337</v>
      </c>
      <c r="C14" s="247" t="s">
        <v>1338</v>
      </c>
      <c r="D14" s="247" t="s">
        <v>1013</v>
      </c>
      <c r="E14" s="248" t="n">
        <v>1</v>
      </c>
    </row>
    <row r="15" customFormat="false" ht="15" hidden="false" customHeight="false" outlineLevel="0" collapsed="false">
      <c r="A15" s="246" t="s">
        <v>1323</v>
      </c>
      <c r="B15" s="247" t="s">
        <v>1324</v>
      </c>
      <c r="C15" s="247" t="s">
        <v>1325</v>
      </c>
      <c r="D15" s="247" t="s">
        <v>1088</v>
      </c>
      <c r="E15" s="248" t="n">
        <v>1</v>
      </c>
    </row>
    <row r="16" customFormat="false" ht="15" hidden="false" customHeight="false" outlineLevel="0" collapsed="false">
      <c r="A16" s="246" t="s">
        <v>867</v>
      </c>
      <c r="B16" s="247" t="s">
        <v>868</v>
      </c>
      <c r="C16" s="247" t="s">
        <v>869</v>
      </c>
      <c r="D16" s="247" t="s">
        <v>870</v>
      </c>
      <c r="E16" s="248" t="n">
        <v>1</v>
      </c>
    </row>
    <row r="17" customFormat="false" ht="15" hidden="false" customHeight="false" outlineLevel="0" collapsed="false">
      <c r="A17" s="246" t="s">
        <v>1345</v>
      </c>
      <c r="B17" s="247" t="s">
        <v>1346</v>
      </c>
      <c r="C17" s="247" t="s">
        <v>1347</v>
      </c>
      <c r="D17" s="247" t="s">
        <v>1210</v>
      </c>
      <c r="E17" s="248" t="n">
        <v>1</v>
      </c>
    </row>
    <row r="18" customFormat="false" ht="15" hidden="false" customHeight="false" outlineLevel="0" collapsed="false">
      <c r="A18" s="246" t="s">
        <v>1566</v>
      </c>
      <c r="B18" s="247" t="s">
        <v>296</v>
      </c>
      <c r="C18" s="247" t="s">
        <v>1567</v>
      </c>
      <c r="D18" s="247" t="s">
        <v>882</v>
      </c>
      <c r="E18" s="248" t="n">
        <v>1</v>
      </c>
    </row>
    <row r="19" customFormat="false" ht="15" hidden="false" customHeight="false" outlineLevel="0" collapsed="false">
      <c r="A19" s="246" t="s">
        <v>989</v>
      </c>
      <c r="B19" s="247" t="s">
        <v>1704</v>
      </c>
      <c r="C19" s="247" t="s">
        <v>991</v>
      </c>
      <c r="D19" s="247" t="s">
        <v>886</v>
      </c>
      <c r="E19" s="248" t="n">
        <v>1</v>
      </c>
    </row>
    <row r="20" customFormat="false" ht="15" hidden="false" customHeight="false" outlineLevel="0" collapsed="false">
      <c r="A20" s="246" t="s">
        <v>1705</v>
      </c>
      <c r="B20" s="247" t="s">
        <v>1706</v>
      </c>
      <c r="C20" s="247" t="s">
        <v>1707</v>
      </c>
      <c r="D20" s="247" t="s">
        <v>937</v>
      </c>
      <c r="E20" s="248" t="n">
        <v>1</v>
      </c>
    </row>
    <row r="21" customFormat="false" ht="15" hidden="false" customHeight="false" outlineLevel="0" collapsed="false">
      <c r="A21" s="246" t="s">
        <v>1708</v>
      </c>
      <c r="B21" s="247" t="s">
        <v>1709</v>
      </c>
      <c r="C21" s="247" t="s">
        <v>1710</v>
      </c>
      <c r="D21" s="247" t="s">
        <v>960</v>
      </c>
      <c r="E21" s="248" t="n">
        <v>1</v>
      </c>
    </row>
    <row r="22" customFormat="false" ht="15" hidden="false" customHeight="false" outlineLevel="0" collapsed="false">
      <c r="A22" s="246" t="s">
        <v>1348</v>
      </c>
      <c r="B22" s="247" t="s">
        <v>1349</v>
      </c>
      <c r="C22" s="247" t="s">
        <v>1350</v>
      </c>
      <c r="D22" s="247" t="s">
        <v>886</v>
      </c>
      <c r="E22" s="248" t="n">
        <v>1</v>
      </c>
    </row>
    <row r="23" customFormat="false" ht="15" hidden="false" customHeight="false" outlineLevel="0" collapsed="false">
      <c r="A23" s="246" t="s">
        <v>1512</v>
      </c>
      <c r="B23" s="247" t="s">
        <v>1513</v>
      </c>
      <c r="C23" s="247" t="s">
        <v>1514</v>
      </c>
      <c r="D23" s="247" t="s">
        <v>1088</v>
      </c>
      <c r="E23" s="248" t="n">
        <v>1</v>
      </c>
    </row>
    <row r="24" customFormat="false" ht="15" hidden="false" customHeight="false" outlineLevel="0" collapsed="false">
      <c r="A24" s="246" t="s">
        <v>1711</v>
      </c>
      <c r="B24" s="247" t="s">
        <v>1712</v>
      </c>
      <c r="C24" s="247" t="s">
        <v>1713</v>
      </c>
      <c r="D24" s="247" t="s">
        <v>1714</v>
      </c>
      <c r="E24" s="248" t="n">
        <v>1</v>
      </c>
    </row>
    <row r="25" customFormat="false" ht="15" hidden="false" customHeight="false" outlineLevel="0" collapsed="false">
      <c r="A25" s="246" t="s">
        <v>996</v>
      </c>
      <c r="B25" s="247" t="s">
        <v>997</v>
      </c>
      <c r="C25" s="247" t="s">
        <v>998</v>
      </c>
      <c r="D25" s="247" t="s">
        <v>999</v>
      </c>
      <c r="E25" s="248" t="n">
        <v>1</v>
      </c>
    </row>
    <row r="26" customFormat="false" ht="15" hidden="false" customHeight="false" outlineLevel="0" collapsed="false">
      <c r="A26" s="246" t="s">
        <v>1595</v>
      </c>
      <c r="B26" s="247" t="s">
        <v>1596</v>
      </c>
      <c r="C26" s="247" t="s">
        <v>1597</v>
      </c>
      <c r="D26" s="247" t="s">
        <v>896</v>
      </c>
      <c r="E26" s="248" t="n">
        <v>1</v>
      </c>
    </row>
    <row r="27" customFormat="false" ht="15" hidden="false" customHeight="false" outlineLevel="0" collapsed="false">
      <c r="A27" s="246" t="s">
        <v>1715</v>
      </c>
      <c r="B27" s="247" t="s">
        <v>1716</v>
      </c>
      <c r="C27" s="247" t="s">
        <v>1717</v>
      </c>
      <c r="D27" s="247" t="s">
        <v>911</v>
      </c>
      <c r="E27" s="248" t="n">
        <v>1</v>
      </c>
    </row>
    <row r="28" customFormat="false" ht="15" hidden="false" customHeight="false" outlineLevel="0" collapsed="false">
      <c r="A28" s="246" t="s">
        <v>1718</v>
      </c>
      <c r="B28" s="247" t="s">
        <v>1719</v>
      </c>
      <c r="C28" s="247" t="s">
        <v>1720</v>
      </c>
      <c r="D28" s="247" t="s">
        <v>1231</v>
      </c>
      <c r="E28" s="248" t="n">
        <v>1</v>
      </c>
    </row>
    <row r="29" customFormat="false" ht="15" hidden="false" customHeight="false" outlineLevel="0" collapsed="false">
      <c r="A29" s="246" t="s">
        <v>1721</v>
      </c>
      <c r="B29" s="247" t="s">
        <v>1722</v>
      </c>
      <c r="C29" s="247" t="s">
        <v>1723</v>
      </c>
      <c r="D29" s="247" t="s">
        <v>1329</v>
      </c>
      <c r="E29" s="248" t="n">
        <v>1</v>
      </c>
    </row>
    <row r="30" customFormat="false" ht="15" hidden="false" customHeight="false" outlineLevel="0" collapsed="false">
      <c r="A30" s="246" t="s">
        <v>1724</v>
      </c>
      <c r="B30" s="247" t="s">
        <v>1725</v>
      </c>
      <c r="C30" s="247" t="s">
        <v>1726</v>
      </c>
      <c r="D30" s="247" t="s">
        <v>1017</v>
      </c>
      <c r="E30" s="248" t="n">
        <v>1</v>
      </c>
    </row>
    <row r="31" customFormat="false" ht="15" hidden="false" customHeight="false" outlineLevel="0" collapsed="false">
      <c r="A31" s="246" t="s">
        <v>985</v>
      </c>
      <c r="B31" s="247" t="s">
        <v>1727</v>
      </c>
      <c r="C31" s="247" t="s">
        <v>987</v>
      </c>
      <c r="D31" s="247" t="s">
        <v>988</v>
      </c>
      <c r="E31" s="248" t="n">
        <v>1</v>
      </c>
    </row>
    <row r="32" customFormat="false" ht="15" hidden="false" customHeight="false" outlineLevel="0" collapsed="false">
      <c r="A32" s="246" t="s">
        <v>1604</v>
      </c>
      <c r="B32" s="247" t="s">
        <v>1728</v>
      </c>
      <c r="C32" s="247" t="s">
        <v>1606</v>
      </c>
      <c r="D32" s="247" t="s">
        <v>1063</v>
      </c>
      <c r="E32" s="248" t="n">
        <v>1</v>
      </c>
    </row>
    <row r="33" customFormat="false" ht="15" hidden="false" customHeight="false" outlineLevel="0" collapsed="false">
      <c r="A33" s="246" t="s">
        <v>1729</v>
      </c>
      <c r="B33" s="247" t="s">
        <v>1730</v>
      </c>
      <c r="C33" s="247" t="s">
        <v>1731</v>
      </c>
      <c r="D33" s="247" t="s">
        <v>1312</v>
      </c>
      <c r="E33" s="248" t="n">
        <v>1</v>
      </c>
    </row>
    <row r="34" customFormat="false" ht="15" hidden="false" customHeight="false" outlineLevel="0" collapsed="false">
      <c r="A34" s="246" t="s">
        <v>890</v>
      </c>
      <c r="B34" s="247" t="s">
        <v>891</v>
      </c>
      <c r="C34" s="247" t="s">
        <v>892</v>
      </c>
      <c r="D34" s="247" t="s">
        <v>893</v>
      </c>
      <c r="E34" s="248" t="n">
        <v>1</v>
      </c>
    </row>
    <row r="35" customFormat="false" ht="15" hidden="false" customHeight="false" outlineLevel="0" collapsed="false">
      <c r="A35" s="246" t="s">
        <v>1533</v>
      </c>
      <c r="B35" s="247" t="s">
        <v>1732</v>
      </c>
      <c r="C35" s="247" t="s">
        <v>1535</v>
      </c>
      <c r="D35" s="247" t="s">
        <v>1384</v>
      </c>
      <c r="E35" s="248" t="n">
        <v>1</v>
      </c>
    </row>
    <row r="36" customFormat="false" ht="15" hidden="false" customHeight="false" outlineLevel="0" collapsed="false">
      <c r="A36" s="246" t="s">
        <v>1619</v>
      </c>
      <c r="B36" s="247" t="s">
        <v>1620</v>
      </c>
      <c r="C36" s="247" t="s">
        <v>1621</v>
      </c>
      <c r="D36" s="247" t="s">
        <v>1117</v>
      </c>
      <c r="E36" s="248" t="n">
        <v>1</v>
      </c>
    </row>
    <row r="37" customFormat="false" ht="15" hidden="false" customHeight="false" outlineLevel="0" collapsed="false">
      <c r="A37" s="246" t="s">
        <v>1372</v>
      </c>
      <c r="B37" s="247" t="s">
        <v>1373</v>
      </c>
      <c r="C37" s="247" t="s">
        <v>1374</v>
      </c>
      <c r="D37" s="247" t="s">
        <v>1009</v>
      </c>
      <c r="E37" s="248" t="n">
        <v>1</v>
      </c>
    </row>
    <row r="38" customFormat="false" ht="15" hidden="false" customHeight="false" outlineLevel="0" collapsed="false">
      <c r="A38" s="246" t="s">
        <v>1134</v>
      </c>
      <c r="B38" s="247" t="s">
        <v>1135</v>
      </c>
      <c r="C38" s="247" t="s">
        <v>1136</v>
      </c>
      <c r="D38" s="247" t="s">
        <v>1137</v>
      </c>
      <c r="E38" s="248" t="n">
        <v>1</v>
      </c>
    </row>
    <row r="39" customFormat="false" ht="15" hidden="false" customHeight="false" outlineLevel="0" collapsed="false">
      <c r="A39" s="246" t="s">
        <v>1733</v>
      </c>
      <c r="B39" s="247" t="s">
        <v>1734</v>
      </c>
      <c r="C39" s="247" t="s">
        <v>1735</v>
      </c>
      <c r="D39" s="247" t="s">
        <v>1021</v>
      </c>
      <c r="E39" s="248" t="n">
        <v>1</v>
      </c>
    </row>
    <row r="40" customFormat="false" ht="15" hidden="false" customHeight="false" outlineLevel="0" collapsed="false">
      <c r="A40" s="246" t="s">
        <v>978</v>
      </c>
      <c r="B40" s="247" t="s">
        <v>1736</v>
      </c>
      <c r="C40" s="247" t="s">
        <v>980</v>
      </c>
      <c r="D40" s="247" t="s">
        <v>911</v>
      </c>
      <c r="E40" s="248" t="n">
        <v>1</v>
      </c>
    </row>
    <row r="41" customFormat="false" ht="15" hidden="false" customHeight="false" outlineLevel="0" collapsed="false">
      <c r="A41" s="246" t="s">
        <v>1625</v>
      </c>
      <c r="B41" s="247" t="s">
        <v>1626</v>
      </c>
      <c r="C41" s="247" t="s">
        <v>1627</v>
      </c>
      <c r="D41" s="247" t="s">
        <v>1117</v>
      </c>
      <c r="E41" s="248" t="n">
        <v>1</v>
      </c>
    </row>
    <row r="42" customFormat="false" ht="15" hidden="false" customHeight="false" outlineLevel="0" collapsed="false">
      <c r="A42" s="246" t="s">
        <v>1737</v>
      </c>
      <c r="B42" s="247" t="s">
        <v>1738</v>
      </c>
      <c r="C42" s="247" t="s">
        <v>1739</v>
      </c>
      <c r="D42" s="247" t="s">
        <v>1740</v>
      </c>
      <c r="E42" s="248" t="n">
        <v>1</v>
      </c>
    </row>
    <row r="43" customFormat="false" ht="15" hidden="false" customHeight="false" outlineLevel="0" collapsed="false">
      <c r="A43" s="246" t="s">
        <v>1741</v>
      </c>
      <c r="B43" s="247" t="s">
        <v>1742</v>
      </c>
      <c r="C43" s="247" t="s">
        <v>1743</v>
      </c>
      <c r="D43" s="247" t="s">
        <v>900</v>
      </c>
      <c r="E43" s="248" t="n">
        <v>1</v>
      </c>
    </row>
    <row r="44" customFormat="false" ht="15" hidden="false" customHeight="false" outlineLevel="0" collapsed="false">
      <c r="A44" s="246" t="s">
        <v>1744</v>
      </c>
      <c r="B44" s="247" t="s">
        <v>1745</v>
      </c>
      <c r="C44" s="247" t="s">
        <v>1746</v>
      </c>
      <c r="D44" s="247" t="s">
        <v>1747</v>
      </c>
      <c r="E44" s="248" t="n">
        <v>1</v>
      </c>
    </row>
    <row r="45" customFormat="false" ht="15" hidden="false" customHeight="false" outlineLevel="0" collapsed="false">
      <c r="A45" s="246" t="s">
        <v>1637</v>
      </c>
      <c r="B45" s="247" t="s">
        <v>1638</v>
      </c>
      <c r="C45" s="247" t="s">
        <v>1639</v>
      </c>
      <c r="D45" s="247" t="s">
        <v>1290</v>
      </c>
      <c r="E45" s="248" t="n">
        <v>1</v>
      </c>
    </row>
    <row r="46" customFormat="false" ht="15" hidden="false" customHeight="false" outlineLevel="0" collapsed="false">
      <c r="A46" s="246" t="s">
        <v>1748</v>
      </c>
      <c r="B46" s="247" t="s">
        <v>1749</v>
      </c>
      <c r="C46" s="247" t="s">
        <v>1750</v>
      </c>
      <c r="D46" s="247" t="s">
        <v>896</v>
      </c>
      <c r="E46" s="248" t="n">
        <v>1</v>
      </c>
    </row>
    <row r="47" customFormat="false" ht="15" hidden="false" customHeight="false" outlineLevel="0" collapsed="false">
      <c r="A47" s="246" t="s">
        <v>1526</v>
      </c>
      <c r="B47" s="247" t="s">
        <v>1527</v>
      </c>
      <c r="C47" s="247" t="s">
        <v>1528</v>
      </c>
      <c r="D47" s="247" t="s">
        <v>1529</v>
      </c>
      <c r="E47" s="248" t="n">
        <v>1</v>
      </c>
    </row>
    <row r="48" customFormat="false" ht="15" hidden="false" customHeight="false" outlineLevel="0" collapsed="false">
      <c r="A48" s="246" t="s">
        <v>1576</v>
      </c>
      <c r="B48" s="247" t="s">
        <v>1577</v>
      </c>
      <c r="C48" s="247" t="s">
        <v>1578</v>
      </c>
      <c r="D48" s="247" t="s">
        <v>1013</v>
      </c>
      <c r="E48" s="248" t="n">
        <v>1</v>
      </c>
    </row>
    <row r="49" customFormat="false" ht="15" hidden="false" customHeight="false" outlineLevel="0" collapsed="false">
      <c r="A49" s="246" t="s">
        <v>1660</v>
      </c>
      <c r="B49" s="247" t="s">
        <v>1661</v>
      </c>
      <c r="C49" s="247" t="s">
        <v>1662</v>
      </c>
      <c r="D49" s="247" t="s">
        <v>878</v>
      </c>
      <c r="E49" s="248" t="n">
        <v>1</v>
      </c>
    </row>
    <row r="50" customFormat="false" ht="15" hidden="false" customHeight="false" outlineLevel="0" collapsed="false">
      <c r="A50" s="246" t="s">
        <v>1751</v>
      </c>
      <c r="B50" s="247" t="s">
        <v>1752</v>
      </c>
      <c r="C50" s="247" t="s">
        <v>1753</v>
      </c>
      <c r="D50" s="247" t="s">
        <v>949</v>
      </c>
      <c r="E50" s="248" t="n">
        <v>1</v>
      </c>
    </row>
    <row r="51" customFormat="false" ht="15" hidden="false" customHeight="false" outlineLevel="0" collapsed="false">
      <c r="A51" s="246" t="s">
        <v>1754</v>
      </c>
      <c r="B51" s="247" t="s">
        <v>1755</v>
      </c>
      <c r="C51" s="247" t="s">
        <v>1756</v>
      </c>
      <c r="D51" s="247" t="s">
        <v>1048</v>
      </c>
      <c r="E51" s="248" t="n">
        <v>1</v>
      </c>
    </row>
    <row r="52" customFormat="false" ht="15" hidden="false" customHeight="false" outlineLevel="0" collapsed="false">
      <c r="A52" s="246" t="s">
        <v>1582</v>
      </c>
      <c r="B52" s="247" t="s">
        <v>1583</v>
      </c>
      <c r="C52" s="247" t="s">
        <v>1584</v>
      </c>
      <c r="D52" s="247" t="s">
        <v>1059</v>
      </c>
      <c r="E52" s="248" t="n">
        <v>1</v>
      </c>
    </row>
    <row r="53" customFormat="false" ht="15" hidden="false" customHeight="false" outlineLevel="0" collapsed="false">
      <c r="A53" s="246" t="s">
        <v>1757</v>
      </c>
      <c r="B53" s="247" t="s">
        <v>1758</v>
      </c>
      <c r="C53" s="247" t="s">
        <v>1759</v>
      </c>
      <c r="D53" s="247" t="s">
        <v>984</v>
      </c>
      <c r="E53" s="248" t="n">
        <v>1</v>
      </c>
    </row>
    <row r="54" customFormat="false" ht="15" hidden="false" customHeight="false" outlineLevel="0" collapsed="false">
      <c r="A54" s="246" t="s">
        <v>894</v>
      </c>
      <c r="B54" s="247" t="s">
        <v>576</v>
      </c>
      <c r="C54" s="247" t="s">
        <v>895</v>
      </c>
      <c r="D54" s="247" t="s">
        <v>896</v>
      </c>
      <c r="E54" s="248" t="n">
        <v>1</v>
      </c>
    </row>
    <row r="55" customFormat="false" ht="15" hidden="false" customHeight="false" outlineLevel="0" collapsed="false">
      <c r="A55" s="246" t="s">
        <v>1640</v>
      </c>
      <c r="B55" s="247" t="s">
        <v>1641</v>
      </c>
      <c r="C55" s="247" t="s">
        <v>1642</v>
      </c>
      <c r="D55" s="247" t="s">
        <v>1105</v>
      </c>
      <c r="E55" s="248" t="n">
        <v>1</v>
      </c>
    </row>
    <row r="56" customFormat="false" ht="15" hidden="false" customHeight="false" outlineLevel="0" collapsed="false">
      <c r="A56" s="246" t="s">
        <v>1425</v>
      </c>
      <c r="B56" s="247" t="s">
        <v>1426</v>
      </c>
      <c r="C56" s="247" t="s">
        <v>1427</v>
      </c>
      <c r="D56" s="247" t="s">
        <v>937</v>
      </c>
      <c r="E56" s="248" t="n">
        <v>1</v>
      </c>
    </row>
    <row r="57" customFormat="false" ht="15" hidden="false" customHeight="false" outlineLevel="0" collapsed="false">
      <c r="A57" s="246" t="s">
        <v>1481</v>
      </c>
      <c r="B57" s="247" t="s">
        <v>1482</v>
      </c>
      <c r="C57" s="247" t="s">
        <v>1483</v>
      </c>
      <c r="D57" s="247" t="s">
        <v>1484</v>
      </c>
      <c r="E57" s="248" t="n">
        <v>2</v>
      </c>
    </row>
    <row r="58" customFormat="false" ht="15" hidden="false" customHeight="false" outlineLevel="0" collapsed="false">
      <c r="A58" s="246" t="s">
        <v>1557</v>
      </c>
      <c r="B58" s="247" t="s">
        <v>1684</v>
      </c>
      <c r="C58" s="247" t="s">
        <v>1559</v>
      </c>
      <c r="D58" s="247" t="s">
        <v>1192</v>
      </c>
      <c r="E58" s="248" t="n">
        <v>2</v>
      </c>
    </row>
    <row r="59" customFormat="false" ht="15" hidden="false" customHeight="false" outlineLevel="0" collapsed="false">
      <c r="A59" s="246" t="s">
        <v>1563</v>
      </c>
      <c r="B59" s="247" t="s">
        <v>1564</v>
      </c>
      <c r="C59" s="247" t="s">
        <v>1565</v>
      </c>
      <c r="D59" s="247" t="s">
        <v>1013</v>
      </c>
      <c r="E59" s="248" t="n">
        <v>2</v>
      </c>
    </row>
    <row r="60" customFormat="false" ht="15" hidden="false" customHeight="false" outlineLevel="0" collapsed="false">
      <c r="A60" s="246" t="s">
        <v>879</v>
      </c>
      <c r="B60" s="247" t="s">
        <v>880</v>
      </c>
      <c r="C60" s="247" t="s">
        <v>881</v>
      </c>
      <c r="D60" s="247" t="s">
        <v>882</v>
      </c>
      <c r="E60" s="248" t="n">
        <v>2</v>
      </c>
    </row>
    <row r="61" customFormat="false" ht="15" hidden="false" customHeight="false" outlineLevel="0" collapsed="false">
      <c r="A61" s="246" t="s">
        <v>1760</v>
      </c>
      <c r="B61" s="247" t="s">
        <v>1761</v>
      </c>
      <c r="C61" s="247" t="s">
        <v>1762</v>
      </c>
      <c r="D61" s="247" t="s">
        <v>1227</v>
      </c>
      <c r="E61" s="248" t="n">
        <v>2</v>
      </c>
    </row>
    <row r="62" customFormat="false" ht="15" hidden="false" customHeight="false" outlineLevel="0" collapsed="false">
      <c r="A62" s="246" t="s">
        <v>1489</v>
      </c>
      <c r="B62" s="247" t="s">
        <v>1490</v>
      </c>
      <c r="C62" s="247" t="s">
        <v>1491</v>
      </c>
      <c r="D62" s="247" t="s">
        <v>1196</v>
      </c>
      <c r="E62" s="248" t="n">
        <v>2</v>
      </c>
    </row>
    <row r="63" customFormat="false" ht="15" hidden="false" customHeight="false" outlineLevel="0" collapsed="false">
      <c r="A63" s="246" t="s">
        <v>1589</v>
      </c>
      <c r="B63" s="247" t="s">
        <v>1590</v>
      </c>
      <c r="C63" s="247" t="s">
        <v>1591</v>
      </c>
      <c r="D63" s="247" t="s">
        <v>1188</v>
      </c>
      <c r="E63" s="248" t="n">
        <v>2</v>
      </c>
    </row>
    <row r="64" customFormat="false" ht="15" hidden="false" customHeight="false" outlineLevel="0" collapsed="false">
      <c r="A64" s="246" t="s">
        <v>970</v>
      </c>
      <c r="B64" s="247" t="s">
        <v>971</v>
      </c>
      <c r="C64" s="247" t="s">
        <v>972</v>
      </c>
      <c r="D64" s="247" t="s">
        <v>973</v>
      </c>
      <c r="E64" s="248" t="n">
        <v>2</v>
      </c>
    </row>
    <row r="65" customFormat="false" ht="15" hidden="false" customHeight="false" outlineLevel="0" collapsed="false">
      <c r="A65" s="246" t="s">
        <v>1634</v>
      </c>
      <c r="B65" s="247" t="s">
        <v>1635</v>
      </c>
      <c r="C65" s="247" t="s">
        <v>1636</v>
      </c>
      <c r="D65" s="247" t="s">
        <v>1117</v>
      </c>
      <c r="E65" s="248" t="n">
        <v>2</v>
      </c>
    </row>
    <row r="66" customFormat="false" ht="15" hidden="false" customHeight="false" outlineLevel="0" collapsed="false">
      <c r="A66" s="246" t="s">
        <v>1657</v>
      </c>
      <c r="B66" s="247" t="s">
        <v>1658</v>
      </c>
      <c r="C66" s="247" t="s">
        <v>1659</v>
      </c>
      <c r="D66" s="247" t="s">
        <v>945</v>
      </c>
      <c r="E66" s="248" t="n">
        <v>2</v>
      </c>
    </row>
    <row r="67" customFormat="false" ht="15" hidden="false" customHeight="false" outlineLevel="0" collapsed="false">
      <c r="A67" s="246" t="s">
        <v>1542</v>
      </c>
      <c r="B67" s="247" t="s">
        <v>1543</v>
      </c>
      <c r="C67" s="247" t="s">
        <v>1544</v>
      </c>
      <c r="D67" s="247" t="s">
        <v>999</v>
      </c>
      <c r="E67" s="248" t="n">
        <v>2</v>
      </c>
    </row>
    <row r="68" customFormat="false" ht="15" hidden="false" customHeight="false" outlineLevel="0" collapsed="false">
      <c r="A68" s="246" t="s">
        <v>1492</v>
      </c>
      <c r="B68" s="247" t="s">
        <v>1493</v>
      </c>
      <c r="C68" s="247" t="s">
        <v>1494</v>
      </c>
      <c r="D68" s="247" t="s">
        <v>1110</v>
      </c>
      <c r="E68" s="248" t="n">
        <v>2</v>
      </c>
    </row>
    <row r="69" customFormat="false" ht="15" hidden="false" customHeight="false" outlineLevel="0" collapsed="false">
      <c r="A69" s="246" t="s">
        <v>1628</v>
      </c>
      <c r="B69" s="247" t="s">
        <v>1629</v>
      </c>
      <c r="C69" s="247" t="s">
        <v>1630</v>
      </c>
      <c r="D69" s="247" t="s">
        <v>1059</v>
      </c>
      <c r="E69" s="248" t="n">
        <v>3</v>
      </c>
    </row>
    <row r="70" customFormat="false" ht="15" hidden="false" customHeight="false" outlineLevel="0" collapsed="false">
      <c r="A70" s="246" t="s">
        <v>1607</v>
      </c>
      <c r="B70" s="247" t="s">
        <v>1685</v>
      </c>
      <c r="C70" s="247" t="s">
        <v>1609</v>
      </c>
      <c r="D70" s="247" t="s">
        <v>999</v>
      </c>
      <c r="E70" s="248" t="n">
        <v>3</v>
      </c>
    </row>
    <row r="71" customFormat="false" ht="15" hidden="false" customHeight="false" outlineLevel="0" collapsed="false">
      <c r="A71" s="246" t="s">
        <v>883</v>
      </c>
      <c r="B71" s="247" t="s">
        <v>884</v>
      </c>
      <c r="C71" s="247" t="s">
        <v>885</v>
      </c>
      <c r="D71" s="247" t="s">
        <v>886</v>
      </c>
      <c r="E71" s="248" t="n">
        <v>3</v>
      </c>
    </row>
    <row r="72" customFormat="false" ht="15" hidden="false" customHeight="false" outlineLevel="0" collapsed="false">
      <c r="A72" s="246" t="s">
        <v>1669</v>
      </c>
      <c r="B72" s="247" t="s">
        <v>1670</v>
      </c>
      <c r="C72" s="247" t="s">
        <v>1671</v>
      </c>
      <c r="D72" s="247" t="s">
        <v>903</v>
      </c>
      <c r="E72" s="248" t="n">
        <v>3</v>
      </c>
    </row>
    <row r="73" customFormat="false" ht="15" hidden="false" customHeight="false" outlineLevel="0" collapsed="false">
      <c r="A73" s="246" t="s">
        <v>908</v>
      </c>
      <c r="B73" s="247" t="s">
        <v>909</v>
      </c>
      <c r="C73" s="247" t="s">
        <v>910</v>
      </c>
      <c r="D73" s="247" t="s">
        <v>911</v>
      </c>
      <c r="E73" s="248" t="n">
        <v>4</v>
      </c>
    </row>
    <row r="74" customFormat="false" ht="15" hidden="false" customHeight="false" outlineLevel="0" collapsed="false">
      <c r="A74" s="246" t="s">
        <v>901</v>
      </c>
      <c r="B74" s="247" t="s">
        <v>467</v>
      </c>
      <c r="C74" s="247" t="s">
        <v>902</v>
      </c>
      <c r="D74" s="247" t="s">
        <v>903</v>
      </c>
      <c r="E74" s="248" t="n">
        <v>4</v>
      </c>
    </row>
    <row r="75" customFormat="false" ht="15" hidden="false" customHeight="false" outlineLevel="0" collapsed="false">
      <c r="A75" s="246" t="s">
        <v>856</v>
      </c>
      <c r="B75" s="247" t="s">
        <v>857</v>
      </c>
      <c r="C75" s="247" t="s">
        <v>858</v>
      </c>
      <c r="D75" s="247" t="s">
        <v>859</v>
      </c>
      <c r="E75" s="248" t="n">
        <v>5</v>
      </c>
    </row>
    <row r="76" customFormat="false" ht="15" hidden="false" customHeight="false" outlineLevel="0" collapsed="false">
      <c r="A76" s="246" t="s">
        <v>860</v>
      </c>
      <c r="B76" s="247" t="s">
        <v>861</v>
      </c>
      <c r="C76" s="247" t="s">
        <v>862</v>
      </c>
      <c r="D76" s="247" t="s">
        <v>863</v>
      </c>
      <c r="E76" s="248" t="n">
        <v>5</v>
      </c>
    </row>
    <row r="77" customFormat="false" ht="15" hidden="false" customHeight="false" outlineLevel="0" collapsed="false">
      <c r="A77" s="246" t="s">
        <v>875</v>
      </c>
      <c r="B77" s="247" t="s">
        <v>876</v>
      </c>
      <c r="C77" s="247" t="s">
        <v>877</v>
      </c>
      <c r="D77" s="247" t="s">
        <v>878</v>
      </c>
      <c r="E77" s="248" t="n">
        <v>6</v>
      </c>
    </row>
    <row r="78" customFormat="false" ht="15" hidden="false" customHeight="false" outlineLevel="0" collapsed="false">
      <c r="A78" s="246" t="s">
        <v>1649</v>
      </c>
      <c r="B78" s="247" t="s">
        <v>494</v>
      </c>
      <c r="C78" s="247" t="s">
        <v>1650</v>
      </c>
      <c r="D78" s="247" t="s">
        <v>1151</v>
      </c>
      <c r="E78" s="248" t="n">
        <v>7</v>
      </c>
    </row>
    <row r="79" customFormat="false" ht="15" hidden="false" customHeight="false" outlineLevel="0" collapsed="false">
      <c r="A79" s="246" t="s">
        <v>1391</v>
      </c>
      <c r="B79" s="247" t="s">
        <v>1392</v>
      </c>
      <c r="C79" s="247" t="s">
        <v>1393</v>
      </c>
      <c r="D79" s="247" t="s">
        <v>1290</v>
      </c>
      <c r="E79" s="248" t="n">
        <v>7</v>
      </c>
    </row>
    <row r="80" customFormat="false" ht="16" hidden="false" customHeight="false" outlineLevel="0" collapsed="false">
      <c r="A80" s="249" t="s">
        <v>912</v>
      </c>
      <c r="B80" s="250" t="s">
        <v>913</v>
      </c>
      <c r="C80" s="250" t="s">
        <v>914</v>
      </c>
      <c r="D80" s="250" t="s">
        <v>859</v>
      </c>
      <c r="E80" s="251" t="n">
        <v>9</v>
      </c>
    </row>
  </sheetData>
  <printOptions headings="false" gridLines="false" gridLinesSet="true" horizontalCentered="false" verticalCentered="false"/>
  <pageMargins left="0.75" right="0.75" top="0.75" bottom="1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02.32"/>
    <col collapsed="false" customWidth="true" hidden="false" outlineLevel="0" max="2" min="2" style="0" width="8.33"/>
    <col collapsed="false" customWidth="true" hidden="false" outlineLevel="0" max="3" min="3" style="0" width="23.99"/>
    <col collapsed="false" customWidth="true" hidden="false" outlineLevel="0" max="4" min="4" style="0" width="9.15"/>
    <col collapsed="false" customWidth="true" hidden="false" outlineLevel="0" max="5" min="5" style="0" width="10.82"/>
  </cols>
  <sheetData>
    <row r="1" s="224" customFormat="true" ht="32" hidden="false" customHeight="false" outlineLevel="0" collapsed="false">
      <c r="A1" s="241" t="s">
        <v>915</v>
      </c>
      <c r="B1" s="242" t="s">
        <v>736</v>
      </c>
      <c r="C1" s="242" t="s">
        <v>853</v>
      </c>
      <c r="D1" s="242" t="s">
        <v>854</v>
      </c>
      <c r="E1" s="252" t="s">
        <v>1763</v>
      </c>
    </row>
    <row r="2" customFormat="false" ht="15" hidden="false" customHeight="false" outlineLevel="0" collapsed="false">
      <c r="A2" s="246" t="s">
        <v>1625</v>
      </c>
      <c r="B2" s="247" t="s">
        <v>1626</v>
      </c>
      <c r="C2" s="247" t="s">
        <v>1627</v>
      </c>
      <c r="D2" s="247" t="s">
        <v>1117</v>
      </c>
      <c r="E2" s="248" t="n">
        <v>1</v>
      </c>
    </row>
    <row r="3" customFormat="false" ht="15" hidden="false" customHeight="false" outlineLevel="0" collapsed="false">
      <c r="A3" s="246" t="s">
        <v>1604</v>
      </c>
      <c r="B3" s="247" t="s">
        <v>1605</v>
      </c>
      <c r="C3" s="247" t="s">
        <v>1606</v>
      </c>
      <c r="D3" s="247" t="s">
        <v>1063</v>
      </c>
      <c r="E3" s="248" t="n">
        <v>1</v>
      </c>
    </row>
    <row r="4" customFormat="false" ht="15" hidden="false" customHeight="false" outlineLevel="0" collapsed="false">
      <c r="A4" s="246" t="s">
        <v>1560</v>
      </c>
      <c r="B4" s="247" t="s">
        <v>1561</v>
      </c>
      <c r="C4" s="247" t="s">
        <v>1562</v>
      </c>
      <c r="D4" s="247" t="s">
        <v>870</v>
      </c>
      <c r="E4" s="248" t="n">
        <v>1</v>
      </c>
    </row>
    <row r="5" customFormat="false" ht="15" hidden="false" customHeight="false" outlineLevel="0" collapsed="false">
      <c r="A5" s="246" t="s">
        <v>1598</v>
      </c>
      <c r="B5" s="247" t="s">
        <v>1599</v>
      </c>
      <c r="C5" s="247" t="s">
        <v>1600</v>
      </c>
      <c r="D5" s="247" t="s">
        <v>1121</v>
      </c>
      <c r="E5" s="248" t="n">
        <v>1</v>
      </c>
    </row>
    <row r="6" customFormat="false" ht="15" hidden="false" customHeight="false" outlineLevel="0" collapsed="false">
      <c r="A6" s="246" t="s">
        <v>1489</v>
      </c>
      <c r="B6" s="247" t="s">
        <v>1490</v>
      </c>
      <c r="C6" s="247" t="s">
        <v>1491</v>
      </c>
      <c r="D6" s="247" t="s">
        <v>1196</v>
      </c>
      <c r="E6" s="248" t="n">
        <v>1</v>
      </c>
    </row>
    <row r="7" customFormat="false" ht="15" hidden="false" customHeight="false" outlineLevel="0" collapsed="false">
      <c r="A7" s="246" t="s">
        <v>1503</v>
      </c>
      <c r="B7" s="247" t="s">
        <v>1504</v>
      </c>
      <c r="C7" s="247" t="s">
        <v>1505</v>
      </c>
      <c r="D7" s="247" t="s">
        <v>1158</v>
      </c>
      <c r="E7" s="248" t="n">
        <v>1</v>
      </c>
    </row>
    <row r="8" customFormat="false" ht="15" hidden="false" customHeight="false" outlineLevel="0" collapsed="false">
      <c r="A8" s="246" t="s">
        <v>1506</v>
      </c>
      <c r="B8" s="247" t="s">
        <v>1507</v>
      </c>
      <c r="C8" s="247" t="s">
        <v>1508</v>
      </c>
      <c r="D8" s="247" t="s">
        <v>863</v>
      </c>
      <c r="E8" s="248" t="n">
        <v>1</v>
      </c>
    </row>
    <row r="9" customFormat="false" ht="15" hidden="false" customHeight="false" outlineLevel="0" collapsed="false">
      <c r="A9" s="246" t="s">
        <v>1512</v>
      </c>
      <c r="B9" s="247" t="s">
        <v>1513</v>
      </c>
      <c r="C9" s="247" t="s">
        <v>1514</v>
      </c>
      <c r="D9" s="247" t="s">
        <v>1088</v>
      </c>
      <c r="E9" s="248" t="n">
        <v>1</v>
      </c>
    </row>
    <row r="10" customFormat="false" ht="15" hidden="false" customHeight="false" outlineLevel="0" collapsed="false">
      <c r="A10" s="246" t="s">
        <v>1515</v>
      </c>
      <c r="B10" s="247" t="s">
        <v>1516</v>
      </c>
      <c r="C10" s="247" t="s">
        <v>1517</v>
      </c>
      <c r="D10" s="247" t="s">
        <v>1110</v>
      </c>
      <c r="E10" s="248" t="n">
        <v>1</v>
      </c>
    </row>
    <row r="11" customFormat="false" ht="15" hidden="false" customHeight="false" outlineLevel="0" collapsed="false">
      <c r="A11" s="246" t="s">
        <v>1542</v>
      </c>
      <c r="B11" s="247" t="s">
        <v>1543</v>
      </c>
      <c r="C11" s="247" t="s">
        <v>1544</v>
      </c>
      <c r="D11" s="247" t="s">
        <v>999</v>
      </c>
      <c r="E11" s="248" t="n">
        <v>1</v>
      </c>
    </row>
    <row r="12" customFormat="false" ht="15" hidden="false" customHeight="false" outlineLevel="0" collapsed="false">
      <c r="A12" s="246" t="s">
        <v>1554</v>
      </c>
      <c r="B12" s="247" t="s">
        <v>1555</v>
      </c>
      <c r="C12" s="247" t="s">
        <v>1556</v>
      </c>
      <c r="D12" s="247" t="s">
        <v>1063</v>
      </c>
      <c r="E12" s="248" t="n">
        <v>1</v>
      </c>
    </row>
    <row r="13" customFormat="false" ht="15" hidden="false" customHeight="false" outlineLevel="0" collapsed="false">
      <c r="A13" s="246" t="s">
        <v>864</v>
      </c>
      <c r="B13" s="247" t="s">
        <v>204</v>
      </c>
      <c r="C13" s="247" t="s">
        <v>865</v>
      </c>
      <c r="D13" s="247" t="s">
        <v>866</v>
      </c>
      <c r="E13" s="248" t="n">
        <v>1</v>
      </c>
    </row>
    <row r="14" customFormat="false" ht="15" hidden="false" customHeight="false" outlineLevel="0" collapsed="false">
      <c r="A14" s="246" t="s">
        <v>1313</v>
      </c>
      <c r="B14" s="247" t="s">
        <v>1314</v>
      </c>
      <c r="C14" s="247" t="s">
        <v>1315</v>
      </c>
      <c r="D14" s="247" t="s">
        <v>893</v>
      </c>
      <c r="E14" s="248" t="n">
        <v>1</v>
      </c>
    </row>
    <row r="15" customFormat="false" ht="15" hidden="false" customHeight="false" outlineLevel="0" collapsed="false">
      <c r="A15" s="246" t="s">
        <v>1323</v>
      </c>
      <c r="B15" s="247" t="s">
        <v>1324</v>
      </c>
      <c r="C15" s="247" t="s">
        <v>1325</v>
      </c>
      <c r="D15" s="247" t="s">
        <v>1088</v>
      </c>
      <c r="E15" s="248" t="n">
        <v>1</v>
      </c>
    </row>
    <row r="16" customFormat="false" ht="15" hidden="false" customHeight="false" outlineLevel="0" collapsed="false">
      <c r="A16" s="246" t="s">
        <v>1336</v>
      </c>
      <c r="B16" s="247" t="s">
        <v>1337</v>
      </c>
      <c r="C16" s="247" t="s">
        <v>1338</v>
      </c>
      <c r="D16" s="247" t="s">
        <v>1013</v>
      </c>
      <c r="E16" s="248" t="n">
        <v>1</v>
      </c>
    </row>
    <row r="17" customFormat="false" ht="15" hidden="false" customHeight="false" outlineLevel="0" collapsed="false">
      <c r="A17" s="246" t="s">
        <v>1348</v>
      </c>
      <c r="B17" s="247" t="s">
        <v>1349</v>
      </c>
      <c r="C17" s="247" t="s">
        <v>1350</v>
      </c>
      <c r="D17" s="247" t="s">
        <v>886</v>
      </c>
      <c r="E17" s="248" t="n">
        <v>1</v>
      </c>
    </row>
    <row r="18" customFormat="false" ht="15" hidden="false" customHeight="false" outlineLevel="0" collapsed="false">
      <c r="A18" s="246" t="s">
        <v>1351</v>
      </c>
      <c r="B18" s="247" t="s">
        <v>1352</v>
      </c>
      <c r="C18" s="247" t="s">
        <v>1353</v>
      </c>
      <c r="D18" s="247" t="s">
        <v>1220</v>
      </c>
      <c r="E18" s="248" t="n">
        <v>1</v>
      </c>
    </row>
    <row r="19" customFormat="false" ht="15" hidden="false" customHeight="false" outlineLevel="0" collapsed="false">
      <c r="A19" s="246" t="s">
        <v>1360</v>
      </c>
      <c r="B19" s="247" t="s">
        <v>1361</v>
      </c>
      <c r="C19" s="247" t="s">
        <v>1362</v>
      </c>
      <c r="D19" s="247" t="s">
        <v>900</v>
      </c>
      <c r="E19" s="248" t="n">
        <v>1</v>
      </c>
    </row>
    <row r="20" customFormat="false" ht="15" hidden="false" customHeight="false" outlineLevel="0" collapsed="false">
      <c r="A20" s="246" t="s">
        <v>1372</v>
      </c>
      <c r="B20" s="247" t="s">
        <v>1373</v>
      </c>
      <c r="C20" s="247" t="s">
        <v>1374</v>
      </c>
      <c r="D20" s="247" t="s">
        <v>1009</v>
      </c>
      <c r="E20" s="248" t="n">
        <v>1</v>
      </c>
    </row>
    <row r="21" customFormat="false" ht="15" hidden="false" customHeight="false" outlineLevel="0" collapsed="false">
      <c r="A21" s="246" t="s">
        <v>1378</v>
      </c>
      <c r="B21" s="247" t="s">
        <v>1379</v>
      </c>
      <c r="C21" s="247" t="s">
        <v>1380</v>
      </c>
      <c r="D21" s="247" t="s">
        <v>1059</v>
      </c>
      <c r="E21" s="248" t="n">
        <v>1</v>
      </c>
    </row>
    <row r="22" customFormat="false" ht="15" hidden="false" customHeight="false" outlineLevel="0" collapsed="false">
      <c r="A22" s="246" t="s">
        <v>1385</v>
      </c>
      <c r="B22" s="247" t="s">
        <v>1386</v>
      </c>
      <c r="C22" s="247" t="s">
        <v>1387</v>
      </c>
      <c r="D22" s="247" t="s">
        <v>866</v>
      </c>
      <c r="E22" s="248" t="n">
        <v>1</v>
      </c>
    </row>
    <row r="23" customFormat="false" ht="15" hidden="false" customHeight="false" outlineLevel="0" collapsed="false">
      <c r="A23" s="246" t="s">
        <v>1403</v>
      </c>
      <c r="B23" s="247" t="s">
        <v>1404</v>
      </c>
      <c r="C23" s="247" t="s">
        <v>1405</v>
      </c>
      <c r="D23" s="247" t="s">
        <v>1084</v>
      </c>
      <c r="E23" s="248" t="n">
        <v>1</v>
      </c>
    </row>
    <row r="24" customFormat="false" ht="15" hidden="false" customHeight="false" outlineLevel="0" collapsed="false">
      <c r="A24" s="246" t="s">
        <v>1428</v>
      </c>
      <c r="B24" s="247" t="s">
        <v>1429</v>
      </c>
      <c r="C24" s="247" t="s">
        <v>1430</v>
      </c>
      <c r="D24" s="247" t="s">
        <v>911</v>
      </c>
      <c r="E24" s="248" t="n">
        <v>1</v>
      </c>
    </row>
    <row r="25" customFormat="false" ht="15" hidden="false" customHeight="false" outlineLevel="0" collapsed="false">
      <c r="A25" s="246" t="s">
        <v>1441</v>
      </c>
      <c r="B25" s="247" t="s">
        <v>1442</v>
      </c>
      <c r="C25" s="247" t="s">
        <v>1443</v>
      </c>
      <c r="D25" s="247" t="s">
        <v>1444</v>
      </c>
      <c r="E25" s="248" t="n">
        <v>1</v>
      </c>
    </row>
    <row r="26" customFormat="false" ht="15" hidden="false" customHeight="false" outlineLevel="0" collapsed="false">
      <c r="A26" s="246" t="s">
        <v>1472</v>
      </c>
      <c r="B26" s="247" t="s">
        <v>1473</v>
      </c>
      <c r="C26" s="247" t="s">
        <v>1474</v>
      </c>
      <c r="D26" s="247" t="s">
        <v>1117</v>
      </c>
      <c r="E26" s="248" t="n">
        <v>1</v>
      </c>
    </row>
    <row r="27" customFormat="false" ht="15" hidden="false" customHeight="false" outlineLevel="0" collapsed="false">
      <c r="A27" s="246" t="s">
        <v>917</v>
      </c>
      <c r="B27" s="247" t="s">
        <v>918</v>
      </c>
      <c r="C27" s="247" t="s">
        <v>919</v>
      </c>
      <c r="D27" s="247" t="s">
        <v>903</v>
      </c>
      <c r="E27" s="248" t="n">
        <v>1</v>
      </c>
    </row>
    <row r="28" customFormat="false" ht="15" hidden="false" customHeight="false" outlineLevel="0" collapsed="false">
      <c r="A28" s="246" t="s">
        <v>931</v>
      </c>
      <c r="B28" s="247" t="s">
        <v>932</v>
      </c>
      <c r="C28" s="247" t="s">
        <v>933</v>
      </c>
      <c r="D28" s="247" t="s">
        <v>896</v>
      </c>
      <c r="E28" s="248" t="n">
        <v>1</v>
      </c>
    </row>
    <row r="29" customFormat="false" ht="15" hidden="false" customHeight="false" outlineLevel="0" collapsed="false">
      <c r="A29" s="246" t="s">
        <v>934</v>
      </c>
      <c r="B29" s="247" t="s">
        <v>935</v>
      </c>
      <c r="C29" s="247" t="s">
        <v>936</v>
      </c>
      <c r="D29" s="247" t="s">
        <v>937</v>
      </c>
      <c r="E29" s="248" t="n">
        <v>1</v>
      </c>
    </row>
    <row r="30" customFormat="false" ht="15" hidden="false" customHeight="false" outlineLevel="0" collapsed="false">
      <c r="A30" s="246" t="s">
        <v>871</v>
      </c>
      <c r="B30" s="247" t="s">
        <v>872</v>
      </c>
      <c r="C30" s="247" t="s">
        <v>873</v>
      </c>
      <c r="D30" s="247" t="s">
        <v>874</v>
      </c>
      <c r="E30" s="248" t="n">
        <v>1</v>
      </c>
    </row>
    <row r="31" customFormat="false" ht="15" hidden="false" customHeight="false" outlineLevel="0" collapsed="false">
      <c r="A31" s="246" t="s">
        <v>961</v>
      </c>
      <c r="B31" s="247" t="s">
        <v>962</v>
      </c>
      <c r="C31" s="247" t="s">
        <v>963</v>
      </c>
      <c r="D31" s="247" t="s">
        <v>949</v>
      </c>
      <c r="E31" s="248" t="n">
        <v>1</v>
      </c>
    </row>
    <row r="32" customFormat="false" ht="15" hidden="false" customHeight="false" outlineLevel="0" collapsed="false">
      <c r="A32" s="246" t="s">
        <v>964</v>
      </c>
      <c r="B32" s="247" t="s">
        <v>965</v>
      </c>
      <c r="C32" s="247" t="s">
        <v>966</v>
      </c>
      <c r="D32" s="247" t="s">
        <v>866</v>
      </c>
      <c r="E32" s="248" t="n">
        <v>1</v>
      </c>
    </row>
    <row r="33" customFormat="false" ht="15" hidden="false" customHeight="false" outlineLevel="0" collapsed="false">
      <c r="A33" s="246" t="s">
        <v>996</v>
      </c>
      <c r="B33" s="247" t="s">
        <v>997</v>
      </c>
      <c r="C33" s="247" t="s">
        <v>998</v>
      </c>
      <c r="D33" s="247" t="s">
        <v>999</v>
      </c>
      <c r="E33" s="248" t="n">
        <v>1</v>
      </c>
    </row>
    <row r="34" customFormat="false" ht="15" hidden="false" customHeight="false" outlineLevel="0" collapsed="false">
      <c r="A34" s="246" t="s">
        <v>1006</v>
      </c>
      <c r="B34" s="247" t="s">
        <v>1007</v>
      </c>
      <c r="C34" s="247" t="s">
        <v>1008</v>
      </c>
      <c r="D34" s="247" t="s">
        <v>1009</v>
      </c>
      <c r="E34" s="248" t="n">
        <v>1</v>
      </c>
    </row>
    <row r="35" customFormat="false" ht="15" hidden="false" customHeight="false" outlineLevel="0" collapsed="false">
      <c r="A35" s="246" t="s">
        <v>1010</v>
      </c>
      <c r="B35" s="247" t="s">
        <v>1011</v>
      </c>
      <c r="C35" s="247" t="s">
        <v>1012</v>
      </c>
      <c r="D35" s="247" t="s">
        <v>1013</v>
      </c>
      <c r="E35" s="248" t="n">
        <v>1</v>
      </c>
    </row>
    <row r="36" customFormat="false" ht="15" hidden="false" customHeight="false" outlineLevel="0" collapsed="false">
      <c r="A36" s="246" t="s">
        <v>1018</v>
      </c>
      <c r="B36" s="247" t="s">
        <v>1019</v>
      </c>
      <c r="C36" s="247" t="s">
        <v>1020</v>
      </c>
      <c r="D36" s="247" t="s">
        <v>1021</v>
      </c>
      <c r="E36" s="248" t="n">
        <v>1</v>
      </c>
    </row>
    <row r="37" customFormat="false" ht="15" hidden="false" customHeight="false" outlineLevel="0" collapsed="false">
      <c r="A37" s="246" t="s">
        <v>1032</v>
      </c>
      <c r="B37" s="247" t="s">
        <v>1033</v>
      </c>
      <c r="C37" s="247" t="s">
        <v>1034</v>
      </c>
      <c r="D37" s="247" t="s">
        <v>945</v>
      </c>
      <c r="E37" s="248" t="n">
        <v>1</v>
      </c>
    </row>
    <row r="38" customFormat="false" ht="15" hidden="false" customHeight="false" outlineLevel="0" collapsed="false">
      <c r="A38" s="246" t="s">
        <v>1045</v>
      </c>
      <c r="B38" s="247" t="s">
        <v>1046</v>
      </c>
      <c r="C38" s="247" t="s">
        <v>1047</v>
      </c>
      <c r="D38" s="247" t="s">
        <v>1048</v>
      </c>
      <c r="E38" s="248" t="n">
        <v>1</v>
      </c>
    </row>
    <row r="39" customFormat="false" ht="15" hidden="false" customHeight="false" outlineLevel="0" collapsed="false">
      <c r="A39" s="246" t="s">
        <v>1060</v>
      </c>
      <c r="B39" s="247" t="s">
        <v>1061</v>
      </c>
      <c r="C39" s="247" t="s">
        <v>1062</v>
      </c>
      <c r="D39" s="247" t="s">
        <v>1063</v>
      </c>
      <c r="E39" s="248" t="n">
        <v>1</v>
      </c>
    </row>
    <row r="40" customFormat="false" ht="15" hidden="false" customHeight="false" outlineLevel="0" collapsed="false">
      <c r="A40" s="246" t="s">
        <v>1067</v>
      </c>
      <c r="B40" s="247" t="s">
        <v>1068</v>
      </c>
      <c r="C40" s="247" t="s">
        <v>1069</v>
      </c>
      <c r="D40" s="247" t="s">
        <v>903</v>
      </c>
      <c r="E40" s="248" t="n">
        <v>1</v>
      </c>
    </row>
    <row r="41" customFormat="false" ht="15" hidden="false" customHeight="false" outlineLevel="0" collapsed="false">
      <c r="A41" s="246" t="s">
        <v>1073</v>
      </c>
      <c r="B41" s="247" t="s">
        <v>1074</v>
      </c>
      <c r="C41" s="247" t="s">
        <v>1075</v>
      </c>
      <c r="D41" s="247" t="s">
        <v>1076</v>
      </c>
      <c r="E41" s="248" t="n">
        <v>1</v>
      </c>
    </row>
    <row r="42" customFormat="false" ht="15" hidden="false" customHeight="false" outlineLevel="0" collapsed="false">
      <c r="A42" s="246" t="s">
        <v>1093</v>
      </c>
      <c r="B42" s="247" t="s">
        <v>1094</v>
      </c>
      <c r="C42" s="247" t="s">
        <v>1095</v>
      </c>
      <c r="D42" s="247" t="s">
        <v>999</v>
      </c>
      <c r="E42" s="248" t="n">
        <v>1</v>
      </c>
    </row>
    <row r="43" customFormat="false" ht="15" hidden="false" customHeight="false" outlineLevel="0" collapsed="false">
      <c r="A43" s="246" t="s">
        <v>1096</v>
      </c>
      <c r="B43" s="247" t="s">
        <v>1097</v>
      </c>
      <c r="C43" s="247" t="s">
        <v>1098</v>
      </c>
      <c r="D43" s="247" t="s">
        <v>984</v>
      </c>
      <c r="E43" s="248" t="n">
        <v>1</v>
      </c>
    </row>
    <row r="44" customFormat="false" ht="15" hidden="false" customHeight="false" outlineLevel="0" collapsed="false">
      <c r="A44" s="246" t="s">
        <v>1099</v>
      </c>
      <c r="B44" s="247" t="s">
        <v>1100</v>
      </c>
      <c r="C44" s="247" t="s">
        <v>1101</v>
      </c>
      <c r="D44" s="247" t="s">
        <v>866</v>
      </c>
      <c r="E44" s="248" t="n">
        <v>1</v>
      </c>
    </row>
    <row r="45" customFormat="false" ht="15" hidden="false" customHeight="false" outlineLevel="0" collapsed="false">
      <c r="A45" s="246" t="s">
        <v>1102</v>
      </c>
      <c r="B45" s="247" t="s">
        <v>1103</v>
      </c>
      <c r="C45" s="247" t="s">
        <v>1104</v>
      </c>
      <c r="D45" s="247" t="s">
        <v>1105</v>
      </c>
      <c r="E45" s="248" t="n">
        <v>1</v>
      </c>
    </row>
    <row r="46" customFormat="false" ht="15" hidden="false" customHeight="false" outlineLevel="0" collapsed="false">
      <c r="A46" s="246" t="s">
        <v>1107</v>
      </c>
      <c r="B46" s="247" t="s">
        <v>1108</v>
      </c>
      <c r="C46" s="247" t="s">
        <v>1109</v>
      </c>
      <c r="D46" s="247" t="s">
        <v>1110</v>
      </c>
      <c r="E46" s="248" t="n">
        <v>1</v>
      </c>
    </row>
    <row r="47" customFormat="false" ht="15" hidden="false" customHeight="false" outlineLevel="0" collapsed="false">
      <c r="A47" s="246" t="s">
        <v>1125</v>
      </c>
      <c r="B47" s="247" t="s">
        <v>1126</v>
      </c>
      <c r="C47" s="247" t="s">
        <v>1127</v>
      </c>
      <c r="D47" s="247" t="s">
        <v>1028</v>
      </c>
      <c r="E47" s="248" t="n">
        <v>1</v>
      </c>
    </row>
    <row r="48" customFormat="false" ht="15" hidden="false" customHeight="false" outlineLevel="0" collapsed="false">
      <c r="A48" s="246" t="s">
        <v>1134</v>
      </c>
      <c r="B48" s="247" t="s">
        <v>1135</v>
      </c>
      <c r="C48" s="247" t="s">
        <v>1136</v>
      </c>
      <c r="D48" s="247" t="s">
        <v>1137</v>
      </c>
      <c r="E48" s="248" t="n">
        <v>1</v>
      </c>
    </row>
    <row r="49" customFormat="false" ht="15" hidden="false" customHeight="false" outlineLevel="0" collapsed="false">
      <c r="A49" s="246" t="s">
        <v>1152</v>
      </c>
      <c r="B49" s="247" t="s">
        <v>1153</v>
      </c>
      <c r="C49" s="247" t="s">
        <v>1154</v>
      </c>
      <c r="D49" s="247" t="s">
        <v>1028</v>
      </c>
      <c r="E49" s="248" t="n">
        <v>1</v>
      </c>
    </row>
    <row r="50" customFormat="false" ht="15" hidden="false" customHeight="false" outlineLevel="0" collapsed="false">
      <c r="A50" s="246" t="s">
        <v>1155</v>
      </c>
      <c r="B50" s="247" t="s">
        <v>1156</v>
      </c>
      <c r="C50" s="247" t="s">
        <v>1157</v>
      </c>
      <c r="D50" s="247" t="s">
        <v>1158</v>
      </c>
      <c r="E50" s="248" t="n">
        <v>1</v>
      </c>
    </row>
    <row r="51" customFormat="false" ht="15" hidden="false" customHeight="false" outlineLevel="0" collapsed="false">
      <c r="A51" s="246" t="s">
        <v>1178</v>
      </c>
      <c r="B51" s="247" t="s">
        <v>1179</v>
      </c>
      <c r="C51" s="247" t="s">
        <v>1180</v>
      </c>
      <c r="D51" s="247" t="s">
        <v>1028</v>
      </c>
      <c r="E51" s="248" t="n">
        <v>1</v>
      </c>
    </row>
    <row r="52" customFormat="false" ht="15" hidden="false" customHeight="false" outlineLevel="0" collapsed="false">
      <c r="A52" s="246" t="s">
        <v>1228</v>
      </c>
      <c r="B52" s="247" t="s">
        <v>1229</v>
      </c>
      <c r="C52" s="247" t="s">
        <v>1230</v>
      </c>
      <c r="D52" s="247" t="s">
        <v>1231</v>
      </c>
      <c r="E52" s="248" t="n">
        <v>1</v>
      </c>
    </row>
    <row r="53" customFormat="false" ht="15" hidden="false" customHeight="false" outlineLevel="0" collapsed="false">
      <c r="A53" s="246" t="s">
        <v>1232</v>
      </c>
      <c r="B53" s="247" t="s">
        <v>1233</v>
      </c>
      <c r="C53" s="247" t="s">
        <v>1234</v>
      </c>
      <c r="D53" s="247" t="s">
        <v>999</v>
      </c>
      <c r="E53" s="248" t="n">
        <v>1</v>
      </c>
    </row>
    <row r="54" customFormat="false" ht="15" hidden="false" customHeight="false" outlineLevel="0" collapsed="false">
      <c r="A54" s="246" t="s">
        <v>1764</v>
      </c>
      <c r="B54" s="247" t="s">
        <v>1765</v>
      </c>
      <c r="C54" s="247" t="s">
        <v>1766</v>
      </c>
      <c r="D54" s="247" t="s">
        <v>1691</v>
      </c>
      <c r="E54" s="248" t="n">
        <v>1</v>
      </c>
    </row>
    <row r="55" customFormat="false" ht="15" hidden="false" customHeight="false" outlineLevel="0" collapsed="false">
      <c r="A55" s="246" t="s">
        <v>1767</v>
      </c>
      <c r="B55" s="247" t="s">
        <v>1768</v>
      </c>
      <c r="C55" s="247" t="s">
        <v>1769</v>
      </c>
      <c r="D55" s="247" t="s">
        <v>1529</v>
      </c>
      <c r="E55" s="248" t="n">
        <v>1</v>
      </c>
    </row>
    <row r="56" customFormat="false" ht="15" hidden="false" customHeight="false" outlineLevel="0" collapsed="false">
      <c r="A56" s="246" t="s">
        <v>1770</v>
      </c>
      <c r="B56" s="247" t="s">
        <v>1771</v>
      </c>
      <c r="C56" s="247" t="s">
        <v>1772</v>
      </c>
      <c r="D56" s="247" t="s">
        <v>1369</v>
      </c>
      <c r="E56" s="248" t="n">
        <v>1</v>
      </c>
    </row>
    <row r="57" customFormat="false" ht="15" hidden="false" customHeight="false" outlineLevel="0" collapsed="false">
      <c r="A57" s="246" t="s">
        <v>1773</v>
      </c>
      <c r="B57" s="247" t="s">
        <v>453</v>
      </c>
      <c r="C57" s="247" t="s">
        <v>1774</v>
      </c>
      <c r="D57" s="247" t="s">
        <v>1231</v>
      </c>
      <c r="E57" s="248" t="n">
        <v>1</v>
      </c>
    </row>
    <row r="58" customFormat="false" ht="15" hidden="false" customHeight="false" outlineLevel="0" collapsed="false">
      <c r="A58" s="246" t="s">
        <v>1775</v>
      </c>
      <c r="B58" s="247" t="s">
        <v>1776</v>
      </c>
      <c r="C58" s="247" t="s">
        <v>1777</v>
      </c>
      <c r="D58" s="247" t="s">
        <v>1048</v>
      </c>
      <c r="E58" s="248" t="n">
        <v>1</v>
      </c>
    </row>
    <row r="59" customFormat="false" ht="15" hidden="false" customHeight="false" outlineLevel="0" collapsed="false">
      <c r="A59" s="246" t="s">
        <v>1778</v>
      </c>
      <c r="B59" s="247" t="s">
        <v>1779</v>
      </c>
      <c r="C59" s="247" t="s">
        <v>1780</v>
      </c>
      <c r="D59" s="247" t="s">
        <v>999</v>
      </c>
      <c r="E59" s="248" t="n">
        <v>1</v>
      </c>
    </row>
    <row r="60" customFormat="false" ht="15" hidden="false" customHeight="false" outlineLevel="0" collapsed="false">
      <c r="A60" s="246" t="s">
        <v>1701</v>
      </c>
      <c r="B60" s="247" t="s">
        <v>1702</v>
      </c>
      <c r="C60" s="247" t="s">
        <v>1703</v>
      </c>
      <c r="D60" s="247" t="s">
        <v>1117</v>
      </c>
      <c r="E60" s="248" t="n">
        <v>1</v>
      </c>
    </row>
    <row r="61" customFormat="false" ht="15" hidden="false" customHeight="false" outlineLevel="0" collapsed="false">
      <c r="A61" s="246" t="s">
        <v>1781</v>
      </c>
      <c r="B61" s="247" t="s">
        <v>1782</v>
      </c>
      <c r="C61" s="247" t="s">
        <v>1783</v>
      </c>
      <c r="D61" s="247" t="s">
        <v>1784</v>
      </c>
      <c r="E61" s="248" t="n">
        <v>1</v>
      </c>
    </row>
    <row r="62" customFormat="false" ht="15" hidden="false" customHeight="false" outlineLevel="0" collapsed="false">
      <c r="A62" s="246" t="s">
        <v>1785</v>
      </c>
      <c r="B62" s="247" t="s">
        <v>1786</v>
      </c>
      <c r="C62" s="247" t="s">
        <v>1787</v>
      </c>
      <c r="D62" s="247" t="s">
        <v>1312</v>
      </c>
      <c r="E62" s="248" t="n">
        <v>1</v>
      </c>
    </row>
    <row r="63" customFormat="false" ht="15" hidden="false" customHeight="false" outlineLevel="0" collapsed="false">
      <c r="A63" s="246" t="s">
        <v>1788</v>
      </c>
      <c r="B63" s="247" t="s">
        <v>1789</v>
      </c>
      <c r="C63" s="247" t="s">
        <v>1790</v>
      </c>
      <c r="D63" s="247" t="s">
        <v>1084</v>
      </c>
      <c r="E63" s="248" t="n">
        <v>1</v>
      </c>
    </row>
    <row r="64" customFormat="false" ht="15" hidden="false" customHeight="false" outlineLevel="0" collapsed="false">
      <c r="A64" s="246" t="s">
        <v>1791</v>
      </c>
      <c r="B64" s="247" t="s">
        <v>1792</v>
      </c>
      <c r="C64" s="247" t="s">
        <v>1793</v>
      </c>
      <c r="D64" s="247" t="s">
        <v>1158</v>
      </c>
      <c r="E64" s="248" t="n">
        <v>1</v>
      </c>
    </row>
    <row r="65" customFormat="false" ht="15" hidden="false" customHeight="false" outlineLevel="0" collapsed="false">
      <c r="A65" s="246" t="s">
        <v>1794</v>
      </c>
      <c r="B65" s="247" t="s">
        <v>1795</v>
      </c>
      <c r="C65" s="247" t="s">
        <v>1796</v>
      </c>
      <c r="D65" s="247" t="s">
        <v>977</v>
      </c>
      <c r="E65" s="248" t="n">
        <v>1</v>
      </c>
    </row>
    <row r="66" customFormat="false" ht="15" hidden="false" customHeight="false" outlineLevel="0" collapsed="false">
      <c r="A66" s="246" t="s">
        <v>1797</v>
      </c>
      <c r="B66" s="247" t="s">
        <v>1798</v>
      </c>
      <c r="C66" s="247" t="s">
        <v>1799</v>
      </c>
      <c r="D66" s="247" t="s">
        <v>866</v>
      </c>
      <c r="E66" s="248" t="n">
        <v>1</v>
      </c>
    </row>
    <row r="67" customFormat="false" ht="15" hidden="false" customHeight="false" outlineLevel="0" collapsed="false">
      <c r="A67" s="246" t="s">
        <v>1800</v>
      </c>
      <c r="B67" s="247" t="s">
        <v>1801</v>
      </c>
      <c r="C67" s="247" t="s">
        <v>1802</v>
      </c>
      <c r="D67" s="247" t="s">
        <v>1803</v>
      </c>
      <c r="E67" s="248" t="n">
        <v>1</v>
      </c>
    </row>
    <row r="68" customFormat="false" ht="15" hidden="false" customHeight="false" outlineLevel="0" collapsed="false">
      <c r="A68" s="246" t="s">
        <v>1804</v>
      </c>
      <c r="B68" s="247" t="s">
        <v>1805</v>
      </c>
      <c r="C68" s="247" t="s">
        <v>1806</v>
      </c>
      <c r="D68" s="247" t="s">
        <v>995</v>
      </c>
      <c r="E68" s="248" t="n">
        <v>1</v>
      </c>
    </row>
    <row r="69" customFormat="false" ht="15" hidden="false" customHeight="false" outlineLevel="0" collapsed="false">
      <c r="A69" s="246" t="s">
        <v>1807</v>
      </c>
      <c r="B69" s="247" t="s">
        <v>1808</v>
      </c>
      <c r="C69" s="247" t="s">
        <v>1809</v>
      </c>
      <c r="D69" s="247" t="s">
        <v>1028</v>
      </c>
      <c r="E69" s="248" t="n">
        <v>1</v>
      </c>
    </row>
    <row r="70" customFormat="false" ht="15" hidden="false" customHeight="false" outlineLevel="0" collapsed="false">
      <c r="A70" s="246" t="s">
        <v>1810</v>
      </c>
      <c r="B70" s="247" t="s">
        <v>1811</v>
      </c>
      <c r="C70" s="247" t="s">
        <v>1812</v>
      </c>
      <c r="D70" s="247" t="s">
        <v>1151</v>
      </c>
      <c r="E70" s="248" t="n">
        <v>1</v>
      </c>
    </row>
    <row r="71" customFormat="false" ht="15" hidden="false" customHeight="false" outlineLevel="0" collapsed="false">
      <c r="A71" s="246" t="s">
        <v>1813</v>
      </c>
      <c r="B71" s="247" t="s">
        <v>1814</v>
      </c>
      <c r="C71" s="247" t="s">
        <v>1815</v>
      </c>
      <c r="D71" s="247" t="s">
        <v>1063</v>
      </c>
      <c r="E71" s="248" t="n">
        <v>1</v>
      </c>
    </row>
    <row r="72" customFormat="false" ht="15" hidden="false" customHeight="false" outlineLevel="0" collapsed="false">
      <c r="A72" s="246" t="s">
        <v>1816</v>
      </c>
      <c r="B72" s="247" t="s">
        <v>1817</v>
      </c>
      <c r="C72" s="247" t="s">
        <v>1818</v>
      </c>
      <c r="D72" s="247" t="s">
        <v>1231</v>
      </c>
      <c r="E72" s="248" t="n">
        <v>1</v>
      </c>
    </row>
    <row r="73" customFormat="false" ht="15" hidden="false" customHeight="false" outlineLevel="0" collapsed="false">
      <c r="A73" s="246" t="s">
        <v>1819</v>
      </c>
      <c r="B73" s="247" t="s">
        <v>1811</v>
      </c>
      <c r="C73" s="247" t="s">
        <v>1820</v>
      </c>
      <c r="D73" s="247" t="s">
        <v>882</v>
      </c>
      <c r="E73" s="248" t="n">
        <v>1</v>
      </c>
    </row>
    <row r="74" customFormat="false" ht="15" hidden="false" customHeight="false" outlineLevel="0" collapsed="false">
      <c r="A74" s="246" t="s">
        <v>1821</v>
      </c>
      <c r="B74" s="247" t="s">
        <v>1822</v>
      </c>
      <c r="C74" s="247" t="s">
        <v>1823</v>
      </c>
      <c r="D74" s="247" t="s">
        <v>1117</v>
      </c>
      <c r="E74" s="248" t="n">
        <v>1</v>
      </c>
    </row>
    <row r="75" customFormat="false" ht="15" hidden="false" customHeight="false" outlineLevel="0" collapsed="false">
      <c r="A75" s="246" t="s">
        <v>1824</v>
      </c>
      <c r="B75" s="247" t="s">
        <v>1825</v>
      </c>
      <c r="C75" s="247" t="s">
        <v>1826</v>
      </c>
      <c r="D75" s="247" t="s">
        <v>977</v>
      </c>
      <c r="E75" s="248" t="n">
        <v>1</v>
      </c>
    </row>
    <row r="76" customFormat="false" ht="15" hidden="false" customHeight="false" outlineLevel="0" collapsed="false">
      <c r="A76" s="246" t="s">
        <v>1827</v>
      </c>
      <c r="B76" s="247" t="s">
        <v>1828</v>
      </c>
      <c r="C76" s="247" t="s">
        <v>1829</v>
      </c>
      <c r="D76" s="247" t="s">
        <v>1196</v>
      </c>
      <c r="E76" s="248" t="n">
        <v>1</v>
      </c>
    </row>
    <row r="77" customFormat="false" ht="15" hidden="false" customHeight="false" outlineLevel="0" collapsed="false">
      <c r="A77" s="246" t="s">
        <v>1830</v>
      </c>
      <c r="B77" s="247" t="s">
        <v>1831</v>
      </c>
      <c r="C77" s="247" t="s">
        <v>1832</v>
      </c>
      <c r="D77" s="247" t="s">
        <v>977</v>
      </c>
      <c r="E77" s="248" t="n">
        <v>1</v>
      </c>
    </row>
    <row r="78" customFormat="false" ht="15" hidden="false" customHeight="false" outlineLevel="0" collapsed="false">
      <c r="A78" s="246" t="s">
        <v>1833</v>
      </c>
      <c r="B78" s="247" t="s">
        <v>1834</v>
      </c>
      <c r="C78" s="247" t="s">
        <v>1835</v>
      </c>
      <c r="D78" s="247" t="s">
        <v>999</v>
      </c>
      <c r="E78" s="248" t="n">
        <v>1</v>
      </c>
    </row>
    <row r="79" customFormat="false" ht="15" hidden="false" customHeight="false" outlineLevel="0" collapsed="false">
      <c r="A79" s="246" t="s">
        <v>1836</v>
      </c>
      <c r="B79" s="247" t="s">
        <v>1837</v>
      </c>
      <c r="C79" s="247" t="s">
        <v>1838</v>
      </c>
      <c r="D79" s="247" t="s">
        <v>1013</v>
      </c>
      <c r="E79" s="248" t="n">
        <v>1</v>
      </c>
    </row>
    <row r="80" customFormat="false" ht="15" hidden="false" customHeight="false" outlineLevel="0" collapsed="false">
      <c r="A80" s="246" t="s">
        <v>1839</v>
      </c>
      <c r="B80" s="247" t="s">
        <v>1840</v>
      </c>
      <c r="C80" s="247" t="s">
        <v>1841</v>
      </c>
      <c r="D80" s="247" t="s">
        <v>1084</v>
      </c>
      <c r="E80" s="248" t="n">
        <v>1</v>
      </c>
    </row>
    <row r="81" customFormat="false" ht="15" hidden="false" customHeight="false" outlineLevel="0" collapsed="false">
      <c r="A81" s="246" t="s">
        <v>1842</v>
      </c>
      <c r="B81" s="247" t="s">
        <v>1843</v>
      </c>
      <c r="C81" s="247" t="s">
        <v>1844</v>
      </c>
      <c r="D81" s="247" t="s">
        <v>1845</v>
      </c>
      <c r="E81" s="248" t="n">
        <v>1</v>
      </c>
    </row>
    <row r="82" customFormat="false" ht="15" hidden="false" customHeight="false" outlineLevel="0" collapsed="false">
      <c r="A82" s="246" t="s">
        <v>1846</v>
      </c>
      <c r="B82" s="247" t="s">
        <v>1847</v>
      </c>
      <c r="C82" s="247" t="s">
        <v>1848</v>
      </c>
      <c r="D82" s="247" t="s">
        <v>907</v>
      </c>
      <c r="E82" s="248" t="n">
        <v>1</v>
      </c>
    </row>
    <row r="83" customFormat="false" ht="15" hidden="false" customHeight="false" outlineLevel="0" collapsed="false">
      <c r="A83" s="246" t="s">
        <v>1849</v>
      </c>
      <c r="B83" s="247" t="s">
        <v>1850</v>
      </c>
      <c r="C83" s="247" t="s">
        <v>1851</v>
      </c>
      <c r="D83" s="247" t="s">
        <v>1088</v>
      </c>
      <c r="E83" s="248" t="n">
        <v>1</v>
      </c>
    </row>
    <row r="84" customFormat="false" ht="15" hidden="false" customHeight="false" outlineLevel="0" collapsed="false">
      <c r="A84" s="246" t="s">
        <v>1852</v>
      </c>
      <c r="B84" s="247" t="s">
        <v>1853</v>
      </c>
      <c r="C84" s="247" t="s">
        <v>1854</v>
      </c>
      <c r="D84" s="247" t="s">
        <v>1384</v>
      </c>
      <c r="E84" s="248" t="n">
        <v>1</v>
      </c>
    </row>
    <row r="85" customFormat="false" ht="15" hidden="false" customHeight="false" outlineLevel="0" collapsed="false">
      <c r="A85" s="246" t="s">
        <v>1855</v>
      </c>
      <c r="B85" s="247" t="s">
        <v>1856</v>
      </c>
      <c r="C85" s="247" t="s">
        <v>1857</v>
      </c>
      <c r="D85" s="247" t="s">
        <v>973</v>
      </c>
      <c r="E85" s="248" t="n">
        <v>1</v>
      </c>
    </row>
    <row r="86" customFormat="false" ht="15" hidden="false" customHeight="false" outlineLevel="0" collapsed="false">
      <c r="A86" s="246" t="s">
        <v>1858</v>
      </c>
      <c r="B86" s="247" t="s">
        <v>1859</v>
      </c>
      <c r="C86" s="247" t="s">
        <v>1860</v>
      </c>
      <c r="D86" s="247" t="s">
        <v>949</v>
      </c>
      <c r="E86" s="248" t="n">
        <v>1</v>
      </c>
    </row>
    <row r="87" customFormat="false" ht="15" hidden="false" customHeight="false" outlineLevel="0" collapsed="false">
      <c r="A87" s="246" t="s">
        <v>1861</v>
      </c>
      <c r="B87" s="247" t="s">
        <v>1862</v>
      </c>
      <c r="C87" s="247" t="s">
        <v>1863</v>
      </c>
      <c r="D87" s="247" t="s">
        <v>896</v>
      </c>
      <c r="E87" s="248" t="n">
        <v>1</v>
      </c>
    </row>
    <row r="88" customFormat="false" ht="15" hidden="false" customHeight="false" outlineLevel="0" collapsed="false">
      <c r="A88" s="246" t="s">
        <v>1616</v>
      </c>
      <c r="B88" s="247" t="s">
        <v>1617</v>
      </c>
      <c r="C88" s="247" t="s">
        <v>1618</v>
      </c>
      <c r="D88" s="247" t="s">
        <v>1275</v>
      </c>
      <c r="E88" s="248" t="n">
        <v>2</v>
      </c>
    </row>
    <row r="89" customFormat="false" ht="15" hidden="false" customHeight="false" outlineLevel="0" collapsed="false">
      <c r="A89" s="246" t="s">
        <v>1568</v>
      </c>
      <c r="B89" s="247" t="s">
        <v>656</v>
      </c>
      <c r="C89" s="247" t="s">
        <v>1569</v>
      </c>
      <c r="D89" s="247" t="s">
        <v>984</v>
      </c>
      <c r="E89" s="248" t="n">
        <v>2</v>
      </c>
    </row>
    <row r="90" customFormat="false" ht="15" hidden="false" customHeight="false" outlineLevel="0" collapsed="false">
      <c r="A90" s="246" t="s">
        <v>1481</v>
      </c>
      <c r="B90" s="247" t="s">
        <v>1482</v>
      </c>
      <c r="C90" s="247" t="s">
        <v>1483</v>
      </c>
      <c r="D90" s="247" t="s">
        <v>1484</v>
      </c>
      <c r="E90" s="248" t="n">
        <v>2</v>
      </c>
    </row>
    <row r="91" customFormat="false" ht="15" hidden="false" customHeight="false" outlineLevel="0" collapsed="false">
      <c r="A91" s="246" t="s">
        <v>1485</v>
      </c>
      <c r="B91" s="247" t="s">
        <v>1486</v>
      </c>
      <c r="C91" s="247" t="s">
        <v>1487</v>
      </c>
      <c r="D91" s="247" t="s">
        <v>1488</v>
      </c>
      <c r="E91" s="248" t="n">
        <v>2</v>
      </c>
    </row>
    <row r="92" customFormat="false" ht="15" hidden="false" customHeight="false" outlineLevel="0" collapsed="false">
      <c r="A92" s="246" t="s">
        <v>1501</v>
      </c>
      <c r="B92" s="247" t="s">
        <v>17</v>
      </c>
      <c r="C92" s="247" t="s">
        <v>1502</v>
      </c>
      <c r="D92" s="247" t="s">
        <v>1312</v>
      </c>
      <c r="E92" s="248" t="n">
        <v>2</v>
      </c>
    </row>
    <row r="93" customFormat="false" ht="15" hidden="false" customHeight="false" outlineLevel="0" collapsed="false">
      <c r="A93" s="246" t="s">
        <v>1509</v>
      </c>
      <c r="B93" s="247" t="s">
        <v>1510</v>
      </c>
      <c r="C93" s="247" t="s">
        <v>1511</v>
      </c>
      <c r="D93" s="247" t="s">
        <v>907</v>
      </c>
      <c r="E93" s="248" t="n">
        <v>2</v>
      </c>
    </row>
    <row r="94" customFormat="false" ht="15" hidden="false" customHeight="false" outlineLevel="0" collapsed="false">
      <c r="A94" s="246" t="s">
        <v>1523</v>
      </c>
      <c r="B94" s="247" t="s">
        <v>1524</v>
      </c>
      <c r="C94" s="247" t="s">
        <v>1525</v>
      </c>
      <c r="D94" s="247" t="s">
        <v>1312</v>
      </c>
      <c r="E94" s="248" t="n">
        <v>2</v>
      </c>
    </row>
    <row r="95" customFormat="false" ht="15" hidden="false" customHeight="false" outlineLevel="0" collapsed="false">
      <c r="A95" s="246" t="s">
        <v>901</v>
      </c>
      <c r="B95" s="247" t="s">
        <v>467</v>
      </c>
      <c r="C95" s="247" t="s">
        <v>902</v>
      </c>
      <c r="D95" s="247" t="s">
        <v>903</v>
      </c>
      <c r="E95" s="248" t="n">
        <v>2</v>
      </c>
    </row>
    <row r="96" customFormat="false" ht="15" hidden="false" customHeight="false" outlineLevel="0" collapsed="false">
      <c r="A96" s="246" t="s">
        <v>1536</v>
      </c>
      <c r="B96" s="247" t="s">
        <v>1537</v>
      </c>
      <c r="C96" s="247" t="s">
        <v>1538</v>
      </c>
      <c r="D96" s="247" t="s">
        <v>886</v>
      </c>
      <c r="E96" s="248" t="n">
        <v>2</v>
      </c>
    </row>
    <row r="97" customFormat="false" ht="15" hidden="false" customHeight="false" outlineLevel="0" collapsed="false">
      <c r="A97" s="246" t="s">
        <v>1545</v>
      </c>
      <c r="B97" s="247" t="s">
        <v>1546</v>
      </c>
      <c r="C97" s="247" t="s">
        <v>1547</v>
      </c>
      <c r="D97" s="247" t="s">
        <v>866</v>
      </c>
      <c r="E97" s="248" t="n">
        <v>2</v>
      </c>
    </row>
    <row r="98" customFormat="false" ht="15" hidden="false" customHeight="false" outlineLevel="0" collapsed="false">
      <c r="A98" s="246" t="s">
        <v>1303</v>
      </c>
      <c r="B98" s="247" t="s">
        <v>1304</v>
      </c>
      <c r="C98" s="247" t="s">
        <v>1305</v>
      </c>
      <c r="D98" s="247" t="s">
        <v>1231</v>
      </c>
      <c r="E98" s="248" t="n">
        <v>2</v>
      </c>
    </row>
    <row r="99" customFormat="false" ht="15" hidden="false" customHeight="false" outlineLevel="0" collapsed="false">
      <c r="A99" s="246" t="s">
        <v>1309</v>
      </c>
      <c r="B99" s="247" t="s">
        <v>1310</v>
      </c>
      <c r="C99" s="247" t="s">
        <v>1311</v>
      </c>
      <c r="D99" s="247" t="s">
        <v>1312</v>
      </c>
      <c r="E99" s="248" t="n">
        <v>2</v>
      </c>
    </row>
    <row r="100" customFormat="false" ht="15" hidden="false" customHeight="false" outlineLevel="0" collapsed="false">
      <c r="A100" s="246" t="s">
        <v>1333</v>
      </c>
      <c r="B100" s="247" t="s">
        <v>1334</v>
      </c>
      <c r="C100" s="247" t="s">
        <v>1335</v>
      </c>
      <c r="D100" s="247" t="s">
        <v>1059</v>
      </c>
      <c r="E100" s="248" t="n">
        <v>2</v>
      </c>
    </row>
    <row r="101" customFormat="false" ht="15" hidden="false" customHeight="false" outlineLevel="0" collapsed="false">
      <c r="A101" s="246" t="s">
        <v>1339</v>
      </c>
      <c r="B101" s="247" t="s">
        <v>1340</v>
      </c>
      <c r="C101" s="247" t="s">
        <v>1341</v>
      </c>
      <c r="D101" s="247" t="s">
        <v>949</v>
      </c>
      <c r="E101" s="248" t="n">
        <v>2</v>
      </c>
    </row>
    <row r="102" customFormat="false" ht="15" hidden="false" customHeight="false" outlineLevel="0" collapsed="false">
      <c r="A102" s="246" t="s">
        <v>1381</v>
      </c>
      <c r="B102" s="247" t="s">
        <v>1382</v>
      </c>
      <c r="C102" s="247" t="s">
        <v>1383</v>
      </c>
      <c r="D102" s="247" t="s">
        <v>1384</v>
      </c>
      <c r="E102" s="248" t="n">
        <v>2</v>
      </c>
    </row>
    <row r="103" customFormat="false" ht="15" hidden="false" customHeight="false" outlineLevel="0" collapsed="false">
      <c r="A103" s="246" t="s">
        <v>1394</v>
      </c>
      <c r="B103" s="247" t="s">
        <v>1395</v>
      </c>
      <c r="C103" s="247" t="s">
        <v>1396</v>
      </c>
      <c r="D103" s="247" t="s">
        <v>1059</v>
      </c>
      <c r="E103" s="248" t="n">
        <v>2</v>
      </c>
    </row>
    <row r="104" customFormat="false" ht="15" hidden="false" customHeight="false" outlineLevel="0" collapsed="false">
      <c r="A104" s="246" t="s">
        <v>1409</v>
      </c>
      <c r="B104" s="247" t="s">
        <v>1410</v>
      </c>
      <c r="C104" s="247" t="s">
        <v>1411</v>
      </c>
      <c r="D104" s="247" t="s">
        <v>1088</v>
      </c>
      <c r="E104" s="248" t="n">
        <v>2</v>
      </c>
    </row>
    <row r="105" customFormat="false" ht="15" hidden="false" customHeight="false" outlineLevel="0" collapsed="false">
      <c r="A105" s="246" t="s">
        <v>1412</v>
      </c>
      <c r="B105" s="247" t="s">
        <v>1413</v>
      </c>
      <c r="C105" s="247" t="s">
        <v>1414</v>
      </c>
      <c r="D105" s="247" t="s">
        <v>999</v>
      </c>
      <c r="E105" s="248" t="n">
        <v>2</v>
      </c>
    </row>
    <row r="106" customFormat="false" ht="15" hidden="false" customHeight="false" outlineLevel="0" collapsed="false">
      <c r="A106" s="246" t="s">
        <v>1422</v>
      </c>
      <c r="B106" s="247" t="s">
        <v>1423</v>
      </c>
      <c r="C106" s="247" t="s">
        <v>1424</v>
      </c>
      <c r="D106" s="247" t="s">
        <v>1227</v>
      </c>
      <c r="E106" s="248" t="n">
        <v>2</v>
      </c>
    </row>
    <row r="107" customFormat="false" ht="15" hidden="false" customHeight="false" outlineLevel="0" collapsed="false">
      <c r="A107" s="246" t="s">
        <v>1425</v>
      </c>
      <c r="B107" s="247" t="s">
        <v>1426</v>
      </c>
      <c r="C107" s="247" t="s">
        <v>1427</v>
      </c>
      <c r="D107" s="247" t="s">
        <v>937</v>
      </c>
      <c r="E107" s="248" t="n">
        <v>2</v>
      </c>
    </row>
    <row r="108" customFormat="false" ht="15" hidden="false" customHeight="false" outlineLevel="0" collapsed="false">
      <c r="A108" s="246" t="s">
        <v>1437</v>
      </c>
      <c r="B108" s="247" t="s">
        <v>1438</v>
      </c>
      <c r="C108" s="247" t="s">
        <v>1439</v>
      </c>
      <c r="D108" s="247" t="s">
        <v>1440</v>
      </c>
      <c r="E108" s="248" t="n">
        <v>2</v>
      </c>
    </row>
    <row r="109" customFormat="false" ht="15" hidden="false" customHeight="false" outlineLevel="0" collapsed="false">
      <c r="A109" s="246" t="s">
        <v>1445</v>
      </c>
      <c r="B109" s="247" t="s">
        <v>1446</v>
      </c>
      <c r="C109" s="247" t="s">
        <v>1447</v>
      </c>
      <c r="D109" s="247" t="s">
        <v>1196</v>
      </c>
      <c r="E109" s="248" t="n">
        <v>2</v>
      </c>
    </row>
    <row r="110" customFormat="false" ht="15" hidden="false" customHeight="false" outlineLevel="0" collapsed="false">
      <c r="A110" s="246" t="s">
        <v>1452</v>
      </c>
      <c r="B110" s="247" t="s">
        <v>1453</v>
      </c>
      <c r="C110" s="247" t="s">
        <v>1454</v>
      </c>
      <c r="D110" s="247" t="s">
        <v>911</v>
      </c>
      <c r="E110" s="248" t="n">
        <v>2</v>
      </c>
    </row>
    <row r="111" customFormat="false" ht="15" hidden="false" customHeight="false" outlineLevel="0" collapsed="false">
      <c r="A111" s="246" t="s">
        <v>1455</v>
      </c>
      <c r="B111" s="247" t="s">
        <v>1456</v>
      </c>
      <c r="C111" s="247" t="s">
        <v>1457</v>
      </c>
      <c r="D111" s="247" t="s">
        <v>1451</v>
      </c>
      <c r="E111" s="248" t="n">
        <v>2</v>
      </c>
    </row>
    <row r="112" customFormat="false" ht="15" hidden="false" customHeight="false" outlineLevel="0" collapsed="false">
      <c r="A112" s="246" t="s">
        <v>1458</v>
      </c>
      <c r="B112" s="247" t="s">
        <v>631</v>
      </c>
      <c r="C112" s="247" t="s">
        <v>1459</v>
      </c>
      <c r="D112" s="247" t="s">
        <v>1121</v>
      </c>
      <c r="E112" s="248" t="n">
        <v>2</v>
      </c>
    </row>
    <row r="113" customFormat="false" ht="15" hidden="false" customHeight="false" outlineLevel="0" collapsed="false">
      <c r="A113" s="246" t="s">
        <v>1460</v>
      </c>
      <c r="B113" s="247" t="s">
        <v>1461</v>
      </c>
      <c r="C113" s="247" t="s">
        <v>1462</v>
      </c>
      <c r="D113" s="247" t="s">
        <v>1158</v>
      </c>
      <c r="E113" s="248" t="n">
        <v>2</v>
      </c>
    </row>
    <row r="114" customFormat="false" ht="15" hidden="false" customHeight="false" outlineLevel="0" collapsed="false">
      <c r="A114" s="246" t="s">
        <v>1463</v>
      </c>
      <c r="B114" s="247" t="s">
        <v>1464</v>
      </c>
      <c r="C114" s="247" t="s">
        <v>1465</v>
      </c>
      <c r="D114" s="247" t="s">
        <v>1009</v>
      </c>
      <c r="E114" s="248" t="n">
        <v>2</v>
      </c>
    </row>
    <row r="115" customFormat="false" ht="15" hidden="false" customHeight="false" outlineLevel="0" collapsed="false">
      <c r="A115" s="246" t="s">
        <v>1052</v>
      </c>
      <c r="B115" s="247" t="s">
        <v>1053</v>
      </c>
      <c r="C115" s="247" t="s">
        <v>1054</v>
      </c>
      <c r="D115" s="247" t="s">
        <v>1055</v>
      </c>
      <c r="E115" s="248" t="n">
        <v>2</v>
      </c>
    </row>
    <row r="116" customFormat="false" ht="15" hidden="false" customHeight="false" outlineLevel="0" collapsed="false">
      <c r="A116" s="246" t="s">
        <v>1070</v>
      </c>
      <c r="B116" s="247" t="s">
        <v>891</v>
      </c>
      <c r="C116" s="247" t="s">
        <v>1071</v>
      </c>
      <c r="D116" s="247" t="s">
        <v>1072</v>
      </c>
      <c r="E116" s="248" t="n">
        <v>2</v>
      </c>
    </row>
    <row r="117" customFormat="false" ht="15" hidden="false" customHeight="false" outlineLevel="0" collapsed="false">
      <c r="A117" s="246" t="s">
        <v>1148</v>
      </c>
      <c r="B117" s="247" t="s">
        <v>1149</v>
      </c>
      <c r="C117" s="247" t="s">
        <v>1150</v>
      </c>
      <c r="D117" s="247" t="s">
        <v>1151</v>
      </c>
      <c r="E117" s="248" t="n">
        <v>2</v>
      </c>
    </row>
    <row r="118" customFormat="false" ht="15" hidden="false" customHeight="false" outlineLevel="0" collapsed="false">
      <c r="A118" s="246" t="s">
        <v>1159</v>
      </c>
      <c r="B118" s="247" t="s">
        <v>1160</v>
      </c>
      <c r="C118" s="247" t="s">
        <v>1161</v>
      </c>
      <c r="D118" s="247" t="s">
        <v>878</v>
      </c>
      <c r="E118" s="248" t="n">
        <v>2</v>
      </c>
    </row>
    <row r="119" customFormat="false" ht="15" hidden="false" customHeight="false" outlineLevel="0" collapsed="false">
      <c r="A119" s="246" t="s">
        <v>1175</v>
      </c>
      <c r="B119" s="247" t="s">
        <v>1176</v>
      </c>
      <c r="C119" s="247" t="s">
        <v>1177</v>
      </c>
      <c r="D119" s="247" t="s">
        <v>1158</v>
      </c>
      <c r="E119" s="248" t="n">
        <v>2</v>
      </c>
    </row>
    <row r="120" customFormat="false" ht="15" hidden="false" customHeight="false" outlineLevel="0" collapsed="false">
      <c r="A120" s="246" t="s">
        <v>1189</v>
      </c>
      <c r="B120" s="247" t="s">
        <v>1190</v>
      </c>
      <c r="C120" s="247" t="s">
        <v>1191</v>
      </c>
      <c r="D120" s="247" t="s">
        <v>1192</v>
      </c>
      <c r="E120" s="248" t="n">
        <v>2</v>
      </c>
    </row>
    <row r="121" customFormat="false" ht="15" hidden="false" customHeight="false" outlineLevel="0" collapsed="false">
      <c r="A121" s="246" t="s">
        <v>1864</v>
      </c>
      <c r="B121" s="247" t="s">
        <v>1865</v>
      </c>
      <c r="C121" s="247" t="s">
        <v>1866</v>
      </c>
      <c r="D121" s="247" t="s">
        <v>1151</v>
      </c>
      <c r="E121" s="248" t="n">
        <v>2</v>
      </c>
    </row>
    <row r="122" customFormat="false" ht="15" hidden="false" customHeight="false" outlineLevel="0" collapsed="false">
      <c r="A122" s="246" t="s">
        <v>1867</v>
      </c>
      <c r="B122" s="247" t="s">
        <v>1868</v>
      </c>
      <c r="C122" s="247" t="s">
        <v>1869</v>
      </c>
      <c r="D122" s="247" t="s">
        <v>1275</v>
      </c>
      <c r="E122" s="248" t="n">
        <v>2</v>
      </c>
    </row>
    <row r="123" customFormat="false" ht="15" hidden="false" customHeight="false" outlineLevel="0" collapsed="false">
      <c r="A123" s="246" t="s">
        <v>1870</v>
      </c>
      <c r="B123" s="247" t="s">
        <v>1871</v>
      </c>
      <c r="C123" s="247" t="s">
        <v>1872</v>
      </c>
      <c r="D123" s="247" t="s">
        <v>945</v>
      </c>
      <c r="E123" s="248" t="n">
        <v>2</v>
      </c>
    </row>
    <row r="124" customFormat="false" ht="15" hidden="false" customHeight="false" outlineLevel="0" collapsed="false">
      <c r="A124" s="246" t="s">
        <v>1873</v>
      </c>
      <c r="B124" s="247" t="s">
        <v>1874</v>
      </c>
      <c r="C124" s="247" t="s">
        <v>1875</v>
      </c>
      <c r="D124" s="247" t="s">
        <v>937</v>
      </c>
      <c r="E124" s="248" t="n">
        <v>2</v>
      </c>
    </row>
    <row r="125" customFormat="false" ht="15" hidden="false" customHeight="false" outlineLevel="0" collapsed="false">
      <c r="A125" s="246" t="s">
        <v>1876</v>
      </c>
      <c r="B125" s="247" t="s">
        <v>1877</v>
      </c>
      <c r="C125" s="247" t="s">
        <v>1878</v>
      </c>
      <c r="D125" s="247" t="s">
        <v>903</v>
      </c>
      <c r="E125" s="248" t="n">
        <v>2</v>
      </c>
    </row>
    <row r="126" customFormat="false" ht="15" hidden="false" customHeight="false" outlineLevel="0" collapsed="false">
      <c r="A126" s="246" t="s">
        <v>1879</v>
      </c>
      <c r="B126" s="247" t="s">
        <v>1880</v>
      </c>
      <c r="C126" s="247" t="s">
        <v>1881</v>
      </c>
      <c r="D126" s="247" t="s">
        <v>937</v>
      </c>
      <c r="E126" s="248" t="n">
        <v>2</v>
      </c>
    </row>
    <row r="127" customFormat="false" ht="15" hidden="false" customHeight="false" outlineLevel="0" collapsed="false">
      <c r="A127" s="246" t="s">
        <v>1882</v>
      </c>
      <c r="B127" s="247" t="s">
        <v>1883</v>
      </c>
      <c r="C127" s="247" t="s">
        <v>1884</v>
      </c>
      <c r="D127" s="247" t="s">
        <v>1092</v>
      </c>
      <c r="E127" s="248" t="n">
        <v>2</v>
      </c>
    </row>
    <row r="128" customFormat="false" ht="15" hidden="false" customHeight="false" outlineLevel="0" collapsed="false">
      <c r="A128" s="246" t="s">
        <v>1885</v>
      </c>
      <c r="B128" s="247" t="s">
        <v>1886</v>
      </c>
      <c r="C128" s="247" t="s">
        <v>1887</v>
      </c>
      <c r="D128" s="247" t="s">
        <v>1021</v>
      </c>
      <c r="E128" s="248" t="n">
        <v>2</v>
      </c>
    </row>
    <row r="129" customFormat="false" ht="15" hidden="false" customHeight="false" outlineLevel="0" collapsed="false">
      <c r="A129" s="246" t="s">
        <v>1888</v>
      </c>
      <c r="B129" s="247" t="s">
        <v>1889</v>
      </c>
      <c r="C129" s="247" t="s">
        <v>1890</v>
      </c>
      <c r="D129" s="247" t="s">
        <v>886</v>
      </c>
      <c r="E129" s="248" t="n">
        <v>2</v>
      </c>
    </row>
    <row r="130" customFormat="false" ht="15" hidden="false" customHeight="false" outlineLevel="0" collapsed="false">
      <c r="A130" s="246" t="s">
        <v>1891</v>
      </c>
      <c r="B130" s="247" t="s">
        <v>1892</v>
      </c>
      <c r="C130" s="247" t="s">
        <v>1893</v>
      </c>
      <c r="D130" s="247" t="s">
        <v>1158</v>
      </c>
      <c r="E130" s="248" t="n">
        <v>2</v>
      </c>
    </row>
    <row r="131" customFormat="false" ht="15" hidden="false" customHeight="false" outlineLevel="0" collapsed="false">
      <c r="A131" s="246" t="s">
        <v>1894</v>
      </c>
      <c r="B131" s="247" t="s">
        <v>522</v>
      </c>
      <c r="C131" s="247" t="s">
        <v>1895</v>
      </c>
      <c r="D131" s="247" t="s">
        <v>1028</v>
      </c>
      <c r="E131" s="248" t="n">
        <v>2</v>
      </c>
    </row>
    <row r="132" customFormat="false" ht="15" hidden="false" customHeight="false" outlineLevel="0" collapsed="false">
      <c r="A132" s="246" t="s">
        <v>1896</v>
      </c>
      <c r="B132" s="247" t="s">
        <v>1897</v>
      </c>
      <c r="C132" s="247" t="s">
        <v>1898</v>
      </c>
      <c r="D132" s="247" t="s">
        <v>1184</v>
      </c>
      <c r="E132" s="248" t="n">
        <v>2</v>
      </c>
    </row>
    <row r="133" customFormat="false" ht="15" hidden="false" customHeight="false" outlineLevel="0" collapsed="false">
      <c r="A133" s="246" t="s">
        <v>1654</v>
      </c>
      <c r="B133" s="247" t="s">
        <v>1655</v>
      </c>
      <c r="C133" s="247" t="s">
        <v>1656</v>
      </c>
      <c r="D133" s="247" t="s">
        <v>995</v>
      </c>
      <c r="E133" s="248" t="n">
        <v>3</v>
      </c>
    </row>
    <row r="134" customFormat="false" ht="15" hidden="false" customHeight="false" outlineLevel="0" collapsed="false">
      <c r="A134" s="246" t="s">
        <v>1643</v>
      </c>
      <c r="B134" s="247" t="s">
        <v>1644</v>
      </c>
      <c r="C134" s="247" t="s">
        <v>1645</v>
      </c>
      <c r="D134" s="247" t="s">
        <v>874</v>
      </c>
      <c r="E134" s="248" t="n">
        <v>3</v>
      </c>
    </row>
    <row r="135" customFormat="false" ht="15" hidden="false" customHeight="false" outlineLevel="0" collapsed="false">
      <c r="A135" s="246" t="s">
        <v>879</v>
      </c>
      <c r="B135" s="247" t="s">
        <v>880</v>
      </c>
      <c r="C135" s="247" t="s">
        <v>881</v>
      </c>
      <c r="D135" s="247" t="s">
        <v>882</v>
      </c>
      <c r="E135" s="248" t="n">
        <v>3</v>
      </c>
    </row>
    <row r="136" customFormat="false" ht="15" hidden="false" customHeight="false" outlineLevel="0" collapsed="false">
      <c r="A136" s="246" t="s">
        <v>1601</v>
      </c>
      <c r="B136" s="247" t="s">
        <v>1602</v>
      </c>
      <c r="C136" s="247" t="s">
        <v>1603</v>
      </c>
      <c r="D136" s="247" t="s">
        <v>1529</v>
      </c>
      <c r="E136" s="248" t="n">
        <v>3</v>
      </c>
    </row>
    <row r="137" customFormat="false" ht="15" hidden="false" customHeight="false" outlineLevel="0" collapsed="false">
      <c r="A137" s="246" t="s">
        <v>1613</v>
      </c>
      <c r="B137" s="253" t="s">
        <v>1614</v>
      </c>
      <c r="C137" s="247" t="s">
        <v>1615</v>
      </c>
      <c r="D137" s="247" t="s">
        <v>1028</v>
      </c>
      <c r="E137" s="248" t="n">
        <v>3</v>
      </c>
    </row>
    <row r="138" customFormat="false" ht="15" hidden="false" customHeight="false" outlineLevel="0" collapsed="false">
      <c r="A138" s="246" t="s">
        <v>1592</v>
      </c>
      <c r="B138" s="247" t="s">
        <v>1593</v>
      </c>
      <c r="C138" s="247" t="s">
        <v>1594</v>
      </c>
      <c r="D138" s="247" t="s">
        <v>949</v>
      </c>
      <c r="E138" s="248" t="n">
        <v>3</v>
      </c>
    </row>
    <row r="139" customFormat="false" ht="15" hidden="false" customHeight="false" outlineLevel="0" collapsed="false">
      <c r="A139" s="246" t="s">
        <v>1495</v>
      </c>
      <c r="B139" s="247" t="s">
        <v>1496</v>
      </c>
      <c r="C139" s="247" t="s">
        <v>1497</v>
      </c>
      <c r="D139" s="247" t="s">
        <v>1158</v>
      </c>
      <c r="E139" s="248" t="n">
        <v>3</v>
      </c>
    </row>
    <row r="140" customFormat="false" ht="15" hidden="false" customHeight="false" outlineLevel="0" collapsed="false">
      <c r="A140" s="246" t="s">
        <v>1518</v>
      </c>
      <c r="B140" s="247" t="s">
        <v>301</v>
      </c>
      <c r="C140" s="247" t="s">
        <v>1519</v>
      </c>
      <c r="D140" s="247" t="s">
        <v>945</v>
      </c>
      <c r="E140" s="248" t="n">
        <v>3</v>
      </c>
    </row>
    <row r="141" customFormat="false" ht="15" hidden="false" customHeight="false" outlineLevel="0" collapsed="false">
      <c r="A141" s="246" t="s">
        <v>1526</v>
      </c>
      <c r="B141" s="247" t="s">
        <v>1527</v>
      </c>
      <c r="C141" s="247" t="s">
        <v>1528</v>
      </c>
      <c r="D141" s="247" t="s">
        <v>1529</v>
      </c>
      <c r="E141" s="248" t="n">
        <v>3</v>
      </c>
    </row>
    <row r="142" customFormat="false" ht="15" hidden="false" customHeight="false" outlineLevel="0" collapsed="false">
      <c r="A142" s="246" t="s">
        <v>1533</v>
      </c>
      <c r="B142" s="247" t="s">
        <v>1534</v>
      </c>
      <c r="C142" s="247" t="s">
        <v>1535</v>
      </c>
      <c r="D142" s="247" t="s">
        <v>1384</v>
      </c>
      <c r="E142" s="248" t="n">
        <v>3</v>
      </c>
    </row>
    <row r="143" customFormat="false" ht="15" hidden="false" customHeight="false" outlineLevel="0" collapsed="false">
      <c r="A143" s="246" t="s">
        <v>1388</v>
      </c>
      <c r="B143" s="247" t="s">
        <v>1389</v>
      </c>
      <c r="C143" s="247" t="s">
        <v>1390</v>
      </c>
      <c r="D143" s="247" t="s">
        <v>1369</v>
      </c>
      <c r="E143" s="248" t="n">
        <v>3</v>
      </c>
    </row>
    <row r="144" customFormat="false" ht="15" hidden="false" customHeight="false" outlineLevel="0" collapsed="false">
      <c r="A144" s="246" t="s">
        <v>1406</v>
      </c>
      <c r="B144" s="247" t="s">
        <v>1407</v>
      </c>
      <c r="C144" s="247" t="s">
        <v>1408</v>
      </c>
      <c r="D144" s="247" t="s">
        <v>900</v>
      </c>
      <c r="E144" s="248" t="n">
        <v>3</v>
      </c>
    </row>
    <row r="145" customFormat="false" ht="15" hidden="false" customHeight="false" outlineLevel="0" collapsed="false">
      <c r="A145" s="246" t="s">
        <v>1418</v>
      </c>
      <c r="B145" s="247" t="s">
        <v>1419</v>
      </c>
      <c r="C145" s="247" t="s">
        <v>1420</v>
      </c>
      <c r="D145" s="247" t="s">
        <v>1421</v>
      </c>
      <c r="E145" s="248" t="n">
        <v>3</v>
      </c>
    </row>
    <row r="146" customFormat="false" ht="15" hidden="false" customHeight="false" outlineLevel="0" collapsed="false">
      <c r="A146" s="246" t="s">
        <v>1448</v>
      </c>
      <c r="B146" s="247" t="s">
        <v>1449</v>
      </c>
      <c r="C146" s="247" t="s">
        <v>1450</v>
      </c>
      <c r="D146" s="247" t="s">
        <v>1451</v>
      </c>
      <c r="E146" s="248" t="n">
        <v>3</v>
      </c>
    </row>
    <row r="147" customFormat="false" ht="15" hidden="false" customHeight="false" outlineLevel="0" collapsed="false">
      <c r="A147" s="246" t="s">
        <v>981</v>
      </c>
      <c r="B147" s="247" t="s">
        <v>982</v>
      </c>
      <c r="C147" s="247" t="s">
        <v>983</v>
      </c>
      <c r="D147" s="247" t="s">
        <v>984</v>
      </c>
      <c r="E147" s="248" t="n">
        <v>3</v>
      </c>
    </row>
    <row r="148" customFormat="false" ht="15" hidden="false" customHeight="false" outlineLevel="0" collapsed="false">
      <c r="A148" s="246" t="s">
        <v>1056</v>
      </c>
      <c r="B148" s="247" t="s">
        <v>1057</v>
      </c>
      <c r="C148" s="247" t="s">
        <v>1058</v>
      </c>
      <c r="D148" s="247" t="s">
        <v>1059</v>
      </c>
      <c r="E148" s="248" t="n">
        <v>3</v>
      </c>
    </row>
    <row r="149" customFormat="false" ht="15" hidden="false" customHeight="false" outlineLevel="0" collapsed="false">
      <c r="A149" s="246" t="s">
        <v>875</v>
      </c>
      <c r="B149" s="247" t="s">
        <v>876</v>
      </c>
      <c r="C149" s="247" t="s">
        <v>877</v>
      </c>
      <c r="D149" s="247" t="s">
        <v>878</v>
      </c>
      <c r="E149" s="248" t="n">
        <v>4</v>
      </c>
    </row>
    <row r="150" customFormat="false" ht="15" hidden="false" customHeight="false" outlineLevel="0" collapsed="false">
      <c r="A150" s="246" t="s">
        <v>1628</v>
      </c>
      <c r="B150" s="247" t="s">
        <v>1629</v>
      </c>
      <c r="C150" s="247" t="s">
        <v>1630</v>
      </c>
      <c r="D150" s="247" t="s">
        <v>1059</v>
      </c>
      <c r="E150" s="248" t="n">
        <v>4</v>
      </c>
    </row>
    <row r="151" customFormat="false" ht="15" hidden="false" customHeight="false" outlineLevel="0" collapsed="false">
      <c r="A151" s="246" t="s">
        <v>1631</v>
      </c>
      <c r="B151" s="247" t="s">
        <v>1632</v>
      </c>
      <c r="C151" s="247" t="s">
        <v>1633</v>
      </c>
      <c r="D151" s="247" t="s">
        <v>911</v>
      </c>
      <c r="E151" s="248" t="n">
        <v>4</v>
      </c>
    </row>
    <row r="152" customFormat="false" ht="15" hidden="false" customHeight="false" outlineLevel="0" collapsed="false">
      <c r="A152" s="246" t="s">
        <v>1637</v>
      </c>
      <c r="B152" s="247" t="s">
        <v>1638</v>
      </c>
      <c r="C152" s="247" t="s">
        <v>1639</v>
      </c>
      <c r="D152" s="247" t="s">
        <v>1290</v>
      </c>
      <c r="E152" s="248" t="n">
        <v>4</v>
      </c>
    </row>
    <row r="153" customFormat="false" ht="15" hidden="false" customHeight="false" outlineLevel="0" collapsed="false">
      <c r="A153" s="246" t="s">
        <v>1520</v>
      </c>
      <c r="B153" s="247" t="s">
        <v>1521</v>
      </c>
      <c r="C153" s="247" t="s">
        <v>1522</v>
      </c>
      <c r="D153" s="247" t="s">
        <v>1158</v>
      </c>
      <c r="E153" s="248" t="n">
        <v>4</v>
      </c>
    </row>
    <row r="154" customFormat="false" ht="15" hidden="false" customHeight="false" outlineLevel="0" collapsed="false">
      <c r="A154" s="246" t="s">
        <v>1530</v>
      </c>
      <c r="B154" s="247" t="s">
        <v>1531</v>
      </c>
      <c r="C154" s="247" t="s">
        <v>1532</v>
      </c>
      <c r="D154" s="247" t="s">
        <v>1028</v>
      </c>
      <c r="E154" s="248" t="n">
        <v>4</v>
      </c>
    </row>
    <row r="155" customFormat="false" ht="15" hidden="false" customHeight="false" outlineLevel="0" collapsed="false">
      <c r="A155" s="246" t="s">
        <v>1551</v>
      </c>
      <c r="B155" s="247" t="s">
        <v>1552</v>
      </c>
      <c r="C155" s="247" t="s">
        <v>1553</v>
      </c>
      <c r="D155" s="247" t="s">
        <v>903</v>
      </c>
      <c r="E155" s="248" t="n">
        <v>4</v>
      </c>
    </row>
    <row r="156" customFormat="false" ht="15" hidden="false" customHeight="false" outlineLevel="0" collapsed="false">
      <c r="A156" s="246" t="s">
        <v>1320</v>
      </c>
      <c r="B156" s="247" t="s">
        <v>1321</v>
      </c>
      <c r="C156" s="247" t="s">
        <v>1322</v>
      </c>
      <c r="D156" s="247" t="s">
        <v>1028</v>
      </c>
      <c r="E156" s="248" t="n">
        <v>4</v>
      </c>
    </row>
    <row r="157" customFormat="false" ht="15" hidden="false" customHeight="false" outlineLevel="0" collapsed="false">
      <c r="A157" s="246" t="s">
        <v>1370</v>
      </c>
      <c r="B157" s="247" t="s">
        <v>31</v>
      </c>
      <c r="C157" s="247" t="s">
        <v>1371</v>
      </c>
      <c r="D157" s="247" t="s">
        <v>1192</v>
      </c>
      <c r="E157" s="248" t="n">
        <v>4</v>
      </c>
    </row>
    <row r="158" customFormat="false" ht="15" hidden="false" customHeight="false" outlineLevel="0" collapsed="false">
      <c r="A158" s="246" t="s">
        <v>1431</v>
      </c>
      <c r="B158" s="247" t="s">
        <v>1432</v>
      </c>
      <c r="C158" s="247" t="s">
        <v>1433</v>
      </c>
      <c r="D158" s="247" t="s">
        <v>1121</v>
      </c>
      <c r="E158" s="248" t="n">
        <v>4</v>
      </c>
    </row>
    <row r="159" customFormat="false" ht="15" hidden="false" customHeight="false" outlineLevel="0" collapsed="false">
      <c r="A159" s="246" t="s">
        <v>1434</v>
      </c>
      <c r="B159" s="247" t="s">
        <v>1435</v>
      </c>
      <c r="C159" s="247" t="s">
        <v>1436</v>
      </c>
      <c r="D159" s="247" t="s">
        <v>882</v>
      </c>
      <c r="E159" s="248" t="n">
        <v>4</v>
      </c>
    </row>
    <row r="160" customFormat="false" ht="15" hidden="false" customHeight="false" outlineLevel="0" collapsed="false">
      <c r="A160" s="246" t="s">
        <v>938</v>
      </c>
      <c r="B160" s="247" t="s">
        <v>939</v>
      </c>
      <c r="C160" s="247" t="s">
        <v>940</v>
      </c>
      <c r="D160" s="247" t="s">
        <v>941</v>
      </c>
      <c r="E160" s="248" t="n">
        <v>4</v>
      </c>
    </row>
    <row r="161" customFormat="false" ht="15" hidden="false" customHeight="false" outlineLevel="0" collapsed="false">
      <c r="A161" s="246" t="s">
        <v>1077</v>
      </c>
      <c r="B161" s="247" t="s">
        <v>1078</v>
      </c>
      <c r="C161" s="247" t="s">
        <v>1079</v>
      </c>
      <c r="D161" s="247" t="s">
        <v>1080</v>
      </c>
      <c r="E161" s="248" t="n">
        <v>4</v>
      </c>
    </row>
    <row r="162" customFormat="false" ht="15" hidden="false" customHeight="false" outlineLevel="0" collapsed="false">
      <c r="A162" s="246" t="s">
        <v>1131</v>
      </c>
      <c r="B162" s="247" t="s">
        <v>1132</v>
      </c>
      <c r="C162" s="247" t="s">
        <v>1133</v>
      </c>
      <c r="D162" s="247" t="s">
        <v>911</v>
      </c>
      <c r="E162" s="248" t="n">
        <v>4</v>
      </c>
    </row>
    <row r="163" customFormat="false" ht="15" hidden="false" customHeight="false" outlineLevel="0" collapsed="false">
      <c r="A163" s="246" t="s">
        <v>1622</v>
      </c>
      <c r="B163" s="247" t="s">
        <v>1623</v>
      </c>
      <c r="C163" s="247" t="s">
        <v>1624</v>
      </c>
      <c r="D163" s="247" t="s">
        <v>1151</v>
      </c>
      <c r="E163" s="248" t="n">
        <v>5</v>
      </c>
    </row>
    <row r="164" customFormat="false" ht="15" hidden="false" customHeight="false" outlineLevel="0" collapsed="false">
      <c r="A164" s="246" t="s">
        <v>1607</v>
      </c>
      <c r="B164" s="247" t="s">
        <v>1608</v>
      </c>
      <c r="C164" s="247" t="s">
        <v>1609</v>
      </c>
      <c r="D164" s="247" t="s">
        <v>999</v>
      </c>
      <c r="E164" s="248" t="n">
        <v>5</v>
      </c>
    </row>
    <row r="165" customFormat="false" ht="15" hidden="false" customHeight="false" outlineLevel="0" collapsed="false">
      <c r="A165" s="246" t="s">
        <v>1557</v>
      </c>
      <c r="B165" s="247" t="s">
        <v>1558</v>
      </c>
      <c r="C165" s="247" t="s">
        <v>1559</v>
      </c>
      <c r="D165" s="247" t="s">
        <v>1192</v>
      </c>
      <c r="E165" s="248" t="n">
        <v>5</v>
      </c>
    </row>
    <row r="166" customFormat="false" ht="15" hidden="false" customHeight="false" outlineLevel="0" collapsed="false">
      <c r="A166" s="246" t="s">
        <v>1566</v>
      </c>
      <c r="B166" s="247" t="s">
        <v>296</v>
      </c>
      <c r="C166" s="247" t="s">
        <v>1567</v>
      </c>
      <c r="D166" s="247" t="s">
        <v>882</v>
      </c>
      <c r="E166" s="248" t="n">
        <v>5</v>
      </c>
    </row>
    <row r="167" customFormat="false" ht="15" hidden="false" customHeight="false" outlineLevel="0" collapsed="false">
      <c r="A167" s="246" t="s">
        <v>1582</v>
      </c>
      <c r="B167" s="247" t="s">
        <v>1583</v>
      </c>
      <c r="C167" s="247" t="s">
        <v>1584</v>
      </c>
      <c r="D167" s="247" t="s">
        <v>1059</v>
      </c>
      <c r="E167" s="248" t="n">
        <v>5</v>
      </c>
    </row>
    <row r="168" customFormat="false" ht="15" hidden="false" customHeight="false" outlineLevel="0" collapsed="false">
      <c r="A168" s="246" t="s">
        <v>1585</v>
      </c>
      <c r="B168" s="247" t="s">
        <v>1586</v>
      </c>
      <c r="C168" s="247" t="s">
        <v>1587</v>
      </c>
      <c r="D168" s="247" t="s">
        <v>1588</v>
      </c>
      <c r="E168" s="248" t="n">
        <v>5</v>
      </c>
    </row>
    <row r="169" customFormat="false" ht="15" hidden="false" customHeight="false" outlineLevel="0" collapsed="false">
      <c r="A169" s="246" t="s">
        <v>1492</v>
      </c>
      <c r="B169" s="247" t="s">
        <v>1493</v>
      </c>
      <c r="C169" s="247" t="s">
        <v>1494</v>
      </c>
      <c r="D169" s="247" t="s">
        <v>1110</v>
      </c>
      <c r="E169" s="248" t="n">
        <v>5</v>
      </c>
    </row>
    <row r="170" customFormat="false" ht="15" hidden="false" customHeight="false" outlineLevel="0" collapsed="false">
      <c r="A170" s="246" t="s">
        <v>1363</v>
      </c>
      <c r="B170" s="247" t="s">
        <v>1364</v>
      </c>
      <c r="C170" s="247" t="s">
        <v>1365</v>
      </c>
      <c r="D170" s="247" t="s">
        <v>1329</v>
      </c>
      <c r="E170" s="248" t="n">
        <v>5</v>
      </c>
    </row>
    <row r="171" customFormat="false" ht="15" hidden="false" customHeight="false" outlineLevel="0" collapsed="false">
      <c r="A171" s="246" t="s">
        <v>890</v>
      </c>
      <c r="B171" s="247" t="s">
        <v>891</v>
      </c>
      <c r="C171" s="247" t="s">
        <v>892</v>
      </c>
      <c r="D171" s="247" t="s">
        <v>893</v>
      </c>
      <c r="E171" s="248" t="n">
        <v>5</v>
      </c>
    </row>
    <row r="172" customFormat="false" ht="15" hidden="false" customHeight="false" outlineLevel="0" collapsed="false">
      <c r="A172" s="246" t="s">
        <v>1081</v>
      </c>
      <c r="B172" s="247" t="s">
        <v>1082</v>
      </c>
      <c r="C172" s="247" t="s">
        <v>1083</v>
      </c>
      <c r="D172" s="247" t="s">
        <v>1084</v>
      </c>
      <c r="E172" s="248" t="n">
        <v>5</v>
      </c>
    </row>
    <row r="173" customFormat="false" ht="15" hidden="false" customHeight="false" outlineLevel="0" collapsed="false">
      <c r="A173" s="246" t="s">
        <v>1651</v>
      </c>
      <c r="B173" s="247" t="s">
        <v>1652</v>
      </c>
      <c r="C173" s="247" t="s">
        <v>1653</v>
      </c>
      <c r="D173" s="247" t="s">
        <v>1021</v>
      </c>
      <c r="E173" s="248" t="n">
        <v>6</v>
      </c>
    </row>
    <row r="174" customFormat="false" ht="15" hidden="false" customHeight="false" outlineLevel="0" collapsed="false">
      <c r="A174" s="246" t="s">
        <v>1634</v>
      </c>
      <c r="B174" s="247" t="s">
        <v>1635</v>
      </c>
      <c r="C174" s="247" t="s">
        <v>1636</v>
      </c>
      <c r="D174" s="247" t="s">
        <v>1117</v>
      </c>
      <c r="E174" s="248" t="n">
        <v>6</v>
      </c>
    </row>
    <row r="175" customFormat="false" ht="15" hidden="false" customHeight="false" outlineLevel="0" collapsed="false">
      <c r="A175" s="246" t="s">
        <v>1646</v>
      </c>
      <c r="B175" s="247" t="s">
        <v>1647</v>
      </c>
      <c r="C175" s="247" t="s">
        <v>1648</v>
      </c>
      <c r="D175" s="247" t="s">
        <v>1017</v>
      </c>
      <c r="E175" s="248" t="n">
        <v>6</v>
      </c>
    </row>
    <row r="176" customFormat="false" ht="15" hidden="false" customHeight="false" outlineLevel="0" collapsed="false">
      <c r="A176" s="246" t="s">
        <v>1619</v>
      </c>
      <c r="B176" s="247" t="s">
        <v>1620</v>
      </c>
      <c r="C176" s="247" t="s">
        <v>1621</v>
      </c>
      <c r="D176" s="247" t="s">
        <v>1117</v>
      </c>
      <c r="E176" s="248" t="n">
        <v>6</v>
      </c>
    </row>
    <row r="177" customFormat="false" ht="15" hidden="false" customHeight="false" outlineLevel="0" collapsed="false">
      <c r="A177" s="246" t="s">
        <v>1570</v>
      </c>
      <c r="B177" s="247" t="s">
        <v>1571</v>
      </c>
      <c r="C177" s="247" t="s">
        <v>1572</v>
      </c>
      <c r="D177" s="247" t="s">
        <v>1188</v>
      </c>
      <c r="E177" s="248" t="n">
        <v>6</v>
      </c>
    </row>
    <row r="178" customFormat="false" ht="15" hidden="false" customHeight="false" outlineLevel="0" collapsed="false">
      <c r="A178" s="246" t="s">
        <v>1576</v>
      </c>
      <c r="B178" s="247" t="s">
        <v>1577</v>
      </c>
      <c r="C178" s="247" t="s">
        <v>1578</v>
      </c>
      <c r="D178" s="247" t="s">
        <v>1013</v>
      </c>
      <c r="E178" s="248" t="n">
        <v>6</v>
      </c>
    </row>
    <row r="179" customFormat="false" ht="15" hidden="false" customHeight="false" outlineLevel="0" collapsed="false">
      <c r="A179" s="246" t="s">
        <v>1579</v>
      </c>
      <c r="B179" s="247" t="s">
        <v>1580</v>
      </c>
      <c r="C179" s="247" t="s">
        <v>1581</v>
      </c>
      <c r="D179" s="247" t="s">
        <v>882</v>
      </c>
      <c r="E179" s="248" t="n">
        <v>6</v>
      </c>
    </row>
    <row r="180" customFormat="false" ht="15" hidden="false" customHeight="false" outlineLevel="0" collapsed="false">
      <c r="A180" s="246" t="s">
        <v>985</v>
      </c>
      <c r="B180" s="247" t="s">
        <v>986</v>
      </c>
      <c r="C180" s="247" t="s">
        <v>987</v>
      </c>
      <c r="D180" s="247" t="s">
        <v>988</v>
      </c>
      <c r="E180" s="248" t="n">
        <v>6</v>
      </c>
    </row>
    <row r="181" customFormat="false" ht="15" hidden="false" customHeight="false" outlineLevel="0" collapsed="false">
      <c r="A181" s="246" t="s">
        <v>887</v>
      </c>
      <c r="B181" s="247" t="s">
        <v>28</v>
      </c>
      <c r="C181" s="247" t="s">
        <v>888</v>
      </c>
      <c r="D181" s="247" t="s">
        <v>889</v>
      </c>
      <c r="E181" s="248" t="n">
        <v>7</v>
      </c>
    </row>
    <row r="182" customFormat="false" ht="15" hidden="false" customHeight="false" outlineLevel="0" collapsed="false">
      <c r="A182" s="246" t="s">
        <v>856</v>
      </c>
      <c r="B182" s="247" t="s">
        <v>1678</v>
      </c>
      <c r="C182" s="247" t="s">
        <v>858</v>
      </c>
      <c r="D182" s="247" t="s">
        <v>859</v>
      </c>
      <c r="E182" s="248" t="n">
        <v>7</v>
      </c>
    </row>
    <row r="183" customFormat="false" ht="15" hidden="false" customHeight="false" outlineLevel="0" collapsed="false">
      <c r="A183" s="246" t="s">
        <v>860</v>
      </c>
      <c r="B183" s="247" t="s">
        <v>861</v>
      </c>
      <c r="C183" s="247" t="s">
        <v>862</v>
      </c>
      <c r="D183" s="247" t="s">
        <v>863</v>
      </c>
      <c r="E183" s="248" t="n">
        <v>7</v>
      </c>
    </row>
    <row r="184" customFormat="false" ht="15" hidden="false" customHeight="false" outlineLevel="0" collapsed="false">
      <c r="A184" s="246" t="s">
        <v>1660</v>
      </c>
      <c r="B184" s="247" t="s">
        <v>1661</v>
      </c>
      <c r="C184" s="247" t="s">
        <v>1662</v>
      </c>
      <c r="D184" s="247" t="s">
        <v>878</v>
      </c>
      <c r="E184" s="248" t="n">
        <v>7</v>
      </c>
    </row>
    <row r="185" customFormat="false" ht="15" hidden="false" customHeight="false" outlineLevel="0" collapsed="false">
      <c r="A185" s="246" t="s">
        <v>1640</v>
      </c>
      <c r="B185" s="247" t="s">
        <v>1641</v>
      </c>
      <c r="C185" s="247" t="s">
        <v>1642</v>
      </c>
      <c r="D185" s="247" t="s">
        <v>1105</v>
      </c>
      <c r="E185" s="248" t="n">
        <v>7</v>
      </c>
    </row>
    <row r="186" customFormat="false" ht="15" hidden="false" customHeight="false" outlineLevel="0" collapsed="false">
      <c r="A186" s="246" t="s">
        <v>1610</v>
      </c>
      <c r="B186" s="247" t="s">
        <v>1611</v>
      </c>
      <c r="C186" s="247" t="s">
        <v>1612</v>
      </c>
      <c r="D186" s="247" t="s">
        <v>886</v>
      </c>
      <c r="E186" s="248" t="n">
        <v>7</v>
      </c>
    </row>
    <row r="187" customFormat="false" ht="15" hidden="false" customHeight="false" outlineLevel="0" collapsed="false">
      <c r="A187" s="246" t="s">
        <v>894</v>
      </c>
      <c r="B187" s="247" t="s">
        <v>576</v>
      </c>
      <c r="C187" s="247" t="s">
        <v>895</v>
      </c>
      <c r="D187" s="247" t="s">
        <v>896</v>
      </c>
      <c r="E187" s="248" t="n">
        <v>7</v>
      </c>
    </row>
    <row r="188" customFormat="false" ht="15" hidden="false" customHeight="false" outlineLevel="0" collapsed="false">
      <c r="A188" s="246" t="s">
        <v>1498</v>
      </c>
      <c r="B188" s="247" t="s">
        <v>1499</v>
      </c>
      <c r="C188" s="247" t="s">
        <v>1500</v>
      </c>
      <c r="D188" s="247" t="s">
        <v>1059</v>
      </c>
      <c r="E188" s="248" t="n">
        <v>7</v>
      </c>
    </row>
    <row r="189" customFormat="false" ht="15" hidden="false" customHeight="false" outlineLevel="0" collapsed="false">
      <c r="A189" s="246" t="s">
        <v>904</v>
      </c>
      <c r="B189" s="247" t="s">
        <v>905</v>
      </c>
      <c r="C189" s="247" t="s">
        <v>906</v>
      </c>
      <c r="D189" s="247" t="s">
        <v>907</v>
      </c>
      <c r="E189" s="248" t="n">
        <v>8</v>
      </c>
    </row>
    <row r="190" customFormat="false" ht="15" hidden="false" customHeight="false" outlineLevel="0" collapsed="false">
      <c r="A190" s="246" t="s">
        <v>897</v>
      </c>
      <c r="B190" s="247" t="s">
        <v>898</v>
      </c>
      <c r="C190" s="247" t="s">
        <v>899</v>
      </c>
      <c r="D190" s="247" t="s">
        <v>900</v>
      </c>
      <c r="E190" s="248" t="n">
        <v>8</v>
      </c>
    </row>
    <row r="191" customFormat="false" ht="15" hidden="false" customHeight="false" outlineLevel="0" collapsed="false">
      <c r="A191" s="246" t="s">
        <v>1663</v>
      </c>
      <c r="B191" s="247" t="s">
        <v>1664</v>
      </c>
      <c r="C191" s="247" t="s">
        <v>1665</v>
      </c>
      <c r="D191" s="247" t="s">
        <v>945</v>
      </c>
      <c r="E191" s="248" t="n">
        <v>9</v>
      </c>
    </row>
    <row r="192" customFormat="false" ht="15" hidden="false" customHeight="false" outlineLevel="0" collapsed="false">
      <c r="A192" s="246" t="s">
        <v>1657</v>
      </c>
      <c r="B192" s="247" t="s">
        <v>1658</v>
      </c>
      <c r="C192" s="247" t="s">
        <v>1659</v>
      </c>
      <c r="D192" s="247" t="s">
        <v>945</v>
      </c>
      <c r="E192" s="248" t="n">
        <v>9</v>
      </c>
    </row>
    <row r="193" customFormat="false" ht="15" hidden="false" customHeight="false" outlineLevel="0" collapsed="false">
      <c r="A193" s="246" t="s">
        <v>1679</v>
      </c>
      <c r="B193" s="247" t="s">
        <v>1680</v>
      </c>
      <c r="C193" s="247" t="s">
        <v>1681</v>
      </c>
      <c r="D193" s="247" t="s">
        <v>937</v>
      </c>
      <c r="E193" s="248" t="n">
        <v>10</v>
      </c>
    </row>
    <row r="194" customFormat="false" ht="15" hidden="false" customHeight="false" outlineLevel="0" collapsed="false">
      <c r="A194" s="246" t="s">
        <v>1666</v>
      </c>
      <c r="B194" s="247" t="s">
        <v>1667</v>
      </c>
      <c r="C194" s="247" t="s">
        <v>1668</v>
      </c>
      <c r="D194" s="247" t="s">
        <v>1017</v>
      </c>
      <c r="E194" s="248" t="n">
        <v>11</v>
      </c>
    </row>
    <row r="195" customFormat="false" ht="15" hidden="false" customHeight="false" outlineLevel="0" collapsed="false">
      <c r="A195" s="246" t="s">
        <v>1669</v>
      </c>
      <c r="B195" s="247" t="s">
        <v>1670</v>
      </c>
      <c r="C195" s="247" t="s">
        <v>1671</v>
      </c>
      <c r="D195" s="247" t="s">
        <v>903</v>
      </c>
      <c r="E195" s="248" t="n">
        <v>11</v>
      </c>
    </row>
    <row r="196" customFormat="false" ht="15" hidden="false" customHeight="false" outlineLevel="0" collapsed="false">
      <c r="A196" s="246" t="s">
        <v>1672</v>
      </c>
      <c r="B196" s="247" t="s">
        <v>1673</v>
      </c>
      <c r="C196" s="247" t="s">
        <v>1674</v>
      </c>
      <c r="D196" s="247" t="s">
        <v>1384</v>
      </c>
      <c r="E196" s="248" t="n">
        <v>12</v>
      </c>
    </row>
    <row r="197" customFormat="false" ht="15" hidden="false" customHeight="false" outlineLevel="0" collapsed="false">
      <c r="A197" s="246" t="s">
        <v>883</v>
      </c>
      <c r="B197" s="247" t="s">
        <v>884</v>
      </c>
      <c r="C197" s="247" t="s">
        <v>885</v>
      </c>
      <c r="D197" s="247" t="s">
        <v>886</v>
      </c>
      <c r="E197" s="248" t="n">
        <v>12</v>
      </c>
    </row>
    <row r="198" customFormat="false" ht="15" hidden="false" customHeight="false" outlineLevel="0" collapsed="false">
      <c r="A198" s="246" t="s">
        <v>867</v>
      </c>
      <c r="B198" s="247" t="s">
        <v>868</v>
      </c>
      <c r="C198" s="247" t="s">
        <v>869</v>
      </c>
      <c r="D198" s="247" t="s">
        <v>870</v>
      </c>
      <c r="E198" s="248" t="n">
        <v>16</v>
      </c>
    </row>
    <row r="199" customFormat="false" ht="15" hidden="false" customHeight="false" outlineLevel="0" collapsed="false">
      <c r="A199" s="246" t="s">
        <v>908</v>
      </c>
      <c r="B199" s="247" t="s">
        <v>909</v>
      </c>
      <c r="C199" s="247" t="s">
        <v>910</v>
      </c>
      <c r="D199" s="247" t="s">
        <v>911</v>
      </c>
      <c r="E199" s="248" t="n">
        <v>18</v>
      </c>
    </row>
    <row r="200" customFormat="false" ht="15" hidden="false" customHeight="false" outlineLevel="0" collapsed="false">
      <c r="A200" s="246" t="s">
        <v>912</v>
      </c>
      <c r="B200" s="247" t="s">
        <v>913</v>
      </c>
      <c r="C200" s="247" t="s">
        <v>914</v>
      </c>
      <c r="D200" s="247" t="s">
        <v>859</v>
      </c>
      <c r="E200" s="248" t="n">
        <v>20</v>
      </c>
    </row>
    <row r="201" customFormat="false" ht="16" hidden="false" customHeight="false" outlineLevel="0" collapsed="false">
      <c r="A201" s="249" t="s">
        <v>1675</v>
      </c>
      <c r="B201" s="250" t="s">
        <v>1676</v>
      </c>
      <c r="C201" s="250" t="s">
        <v>1677</v>
      </c>
      <c r="D201" s="250" t="s">
        <v>1188</v>
      </c>
      <c r="E201" s="251" t="n">
        <v>22</v>
      </c>
    </row>
  </sheetData>
  <hyperlinks>
    <hyperlink ref="B137" r:id="rId1" display="Rv2118c.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16"/>
  <sheetViews>
    <sheetView showFormulas="false" showGridLines="true" showRowColHeaders="true" showZeros="true" rightToLeft="false" tabSelected="false" showOutlineSymbols="true" defaultGridColor="true" view="pageBreakPreview" topLeftCell="A1" colorId="64" zoomScale="75" zoomScaleNormal="100" zoomScalePageLayoutView="75" workbookViewId="0">
      <selection pane="topLeft" activeCell="A1" activeCellId="0" sqref="A1:IV1"/>
    </sheetView>
  </sheetViews>
  <sheetFormatPr defaultColWidth="8.82421875" defaultRowHeight="16" zeroHeight="false" outlineLevelRow="0" outlineLevelCol="0"/>
  <cols>
    <col collapsed="false" customWidth="true" hidden="false" outlineLevel="0" max="2" min="1" style="31" width="10.15"/>
    <col collapsed="false" customWidth="true" hidden="false" outlineLevel="0" max="3" min="3" style="31" width="33.66"/>
    <col collapsed="false" customWidth="true" hidden="false" outlineLevel="0" max="4" min="4" style="31" width="10.66"/>
    <col collapsed="false" customWidth="true" hidden="false" outlineLevel="0" max="5" min="5" style="32" width="8.99"/>
    <col collapsed="false" customWidth="true" hidden="false" outlineLevel="0" max="8" min="6" style="32" width="11.15"/>
    <col collapsed="false" customWidth="true" hidden="false" outlineLevel="0" max="9" min="9" style="32" width="11.82"/>
    <col collapsed="false" customWidth="true" hidden="false" outlineLevel="0" max="10" min="10" style="33" width="8.99"/>
    <col collapsed="false" customWidth="true" hidden="false" outlineLevel="0" max="13" min="11" style="33" width="10.5"/>
    <col collapsed="false" customWidth="true" hidden="false" outlineLevel="0" max="14" min="14" style="33" width="12.66"/>
    <col collapsed="false" customWidth="false" hidden="false" outlineLevel="0" max="257" min="15" style="34" width="8.82"/>
  </cols>
  <sheetData>
    <row r="1" s="40" customFormat="true" ht="16" hidden="false" customHeight="false" outlineLevel="0" collapsed="false">
      <c r="A1" s="35" t="s">
        <v>0</v>
      </c>
      <c r="B1" s="36" t="s">
        <v>1</v>
      </c>
      <c r="C1" s="36" t="s">
        <v>339</v>
      </c>
      <c r="D1" s="36" t="s">
        <v>340</v>
      </c>
      <c r="E1" s="37" t="s">
        <v>4</v>
      </c>
      <c r="F1" s="37" t="s">
        <v>5</v>
      </c>
      <c r="G1" s="37" t="s">
        <v>6</v>
      </c>
      <c r="H1" s="37" t="s">
        <v>7</v>
      </c>
      <c r="I1" s="4" t="s">
        <v>700</v>
      </c>
      <c r="J1" s="38" t="s">
        <v>341</v>
      </c>
      <c r="K1" s="38" t="s">
        <v>5</v>
      </c>
      <c r="L1" s="38" t="s">
        <v>6</v>
      </c>
      <c r="M1" s="38" t="s">
        <v>7</v>
      </c>
      <c r="N1" s="39" t="s">
        <v>701</v>
      </c>
    </row>
    <row r="2" customFormat="false" ht="16" hidden="false" customHeight="false" outlineLevel="0" collapsed="false">
      <c r="A2" s="41" t="s">
        <v>9</v>
      </c>
      <c r="B2" s="42" t="s">
        <v>10</v>
      </c>
      <c r="C2" s="42" t="s">
        <v>11</v>
      </c>
      <c r="D2" s="42" t="s">
        <v>12</v>
      </c>
      <c r="E2" s="43" t="n">
        <v>1320653</v>
      </c>
      <c r="F2" s="43" t="n">
        <v>7.565945855</v>
      </c>
      <c r="G2" s="43" t="n">
        <v>0.735760969</v>
      </c>
      <c r="H2" s="43" t="n">
        <v>1.316707102</v>
      </c>
      <c r="I2" s="43" t="n">
        <v>3.20613797533333</v>
      </c>
      <c r="J2" s="44" t="n">
        <v>0</v>
      </c>
      <c r="K2" s="44" t="n">
        <v>0</v>
      </c>
      <c r="L2" s="44" t="n">
        <v>0</v>
      </c>
      <c r="M2" s="44" t="n">
        <v>0</v>
      </c>
      <c r="N2" s="45" t="n">
        <f aca="false">AVERAGE(J2:M2)</f>
        <v>0</v>
      </c>
    </row>
    <row r="3" customFormat="false" ht="16" hidden="false" customHeight="false" outlineLevel="0" collapsed="false">
      <c r="A3" s="41" t="s">
        <v>13</v>
      </c>
      <c r="B3" s="42" t="s">
        <v>14</v>
      </c>
      <c r="C3" s="42" t="s">
        <v>15</v>
      </c>
      <c r="D3" s="42" t="s">
        <v>13</v>
      </c>
      <c r="E3" s="43" t="n">
        <v>1319812</v>
      </c>
      <c r="F3" s="43" t="n">
        <v>7.699439225</v>
      </c>
      <c r="G3" s="43" t="n">
        <v>1.483742105</v>
      </c>
      <c r="H3" s="43" t="n">
        <v>-0.310729857</v>
      </c>
      <c r="I3" s="43" t="n">
        <v>2.95748382433333</v>
      </c>
      <c r="J3" s="44" t="n">
        <v>1319812</v>
      </c>
      <c r="K3" s="44" t="n">
        <v>1.079306419</v>
      </c>
      <c r="L3" s="44" t="n">
        <v>1.429882974</v>
      </c>
      <c r="M3" s="44" t="n">
        <v>3.724492371</v>
      </c>
      <c r="N3" s="45" t="n">
        <v>2.07789392133333</v>
      </c>
    </row>
    <row r="4" customFormat="false" ht="16" hidden="false" customHeight="false" outlineLevel="0" collapsed="false">
      <c r="A4" s="41" t="s">
        <v>16</v>
      </c>
      <c r="B4" s="42" t="s">
        <v>14</v>
      </c>
      <c r="C4" s="42" t="s">
        <v>15</v>
      </c>
      <c r="D4" s="42" t="s">
        <v>16</v>
      </c>
      <c r="E4" s="43" t="n">
        <v>1319812</v>
      </c>
      <c r="F4" s="43" t="n">
        <v>7.699439225</v>
      </c>
      <c r="G4" s="43" t="n">
        <v>1.483742105</v>
      </c>
      <c r="H4" s="43" t="n">
        <v>-0.310729857</v>
      </c>
      <c r="I4" s="43" t="n">
        <v>2.95748382433333</v>
      </c>
      <c r="J4" s="44" t="n">
        <v>1319812</v>
      </c>
      <c r="K4" s="44" t="n">
        <v>1.079306419</v>
      </c>
      <c r="L4" s="44" t="n">
        <v>1.429882974</v>
      </c>
      <c r="M4" s="44" t="n">
        <v>3.724492371</v>
      </c>
      <c r="N4" s="45" t="n">
        <v>2.07789392133333</v>
      </c>
    </row>
    <row r="5" customFormat="false" ht="16" hidden="false" customHeight="false" outlineLevel="0" collapsed="false">
      <c r="A5" s="41" t="s">
        <v>17</v>
      </c>
      <c r="B5" s="42" t="s">
        <v>18</v>
      </c>
      <c r="C5" s="42" t="s">
        <v>15</v>
      </c>
      <c r="D5" s="42" t="s">
        <v>17</v>
      </c>
      <c r="E5" s="43" t="n">
        <v>1313224</v>
      </c>
      <c r="F5" s="43" t="n">
        <v>4.658327058</v>
      </c>
      <c r="G5" s="43" t="n">
        <v>1.216358302</v>
      </c>
      <c r="H5" s="43"/>
      <c r="I5" s="43" t="n">
        <v>2.93734268</v>
      </c>
      <c r="J5" s="44" t="n">
        <v>0</v>
      </c>
      <c r="K5" s="44" t="n">
        <v>0</v>
      </c>
      <c r="L5" s="44" t="n">
        <v>0</v>
      </c>
      <c r="M5" s="44" t="n">
        <v>0</v>
      </c>
      <c r="N5" s="45" t="n">
        <f aca="false">AVERAGE(J5:M5)</f>
        <v>0</v>
      </c>
    </row>
    <row r="6" customFormat="false" ht="16" hidden="false" customHeight="false" outlineLevel="0" collapsed="false">
      <c r="A6" s="41" t="s">
        <v>19</v>
      </c>
      <c r="B6" s="42" t="s">
        <v>20</v>
      </c>
      <c r="C6" s="42" t="s">
        <v>21</v>
      </c>
      <c r="D6" s="42" t="s">
        <v>19</v>
      </c>
      <c r="E6" s="43" t="n">
        <v>1314107</v>
      </c>
      <c r="F6" s="43" t="n">
        <v>4.512479526</v>
      </c>
      <c r="G6" s="43" t="n">
        <v>2.285037053</v>
      </c>
      <c r="H6" s="43" t="n">
        <v>-0.187642029</v>
      </c>
      <c r="I6" s="43" t="n">
        <v>2.20329151666667</v>
      </c>
      <c r="J6" s="44" t="n">
        <v>0</v>
      </c>
      <c r="K6" s="44" t="n">
        <v>0</v>
      </c>
      <c r="L6" s="44" t="n">
        <v>0</v>
      </c>
      <c r="M6" s="44" t="n">
        <v>0</v>
      </c>
      <c r="N6" s="45" t="n">
        <f aca="false">AVERAGE(J6:M6)</f>
        <v>0</v>
      </c>
    </row>
    <row r="7" customFormat="false" ht="16" hidden="false" customHeight="false" outlineLevel="0" collapsed="false">
      <c r="A7" s="41" t="s">
        <v>22</v>
      </c>
      <c r="B7" s="42" t="s">
        <v>23</v>
      </c>
      <c r="C7" s="42" t="s">
        <v>24</v>
      </c>
      <c r="D7" s="42" t="s">
        <v>22</v>
      </c>
      <c r="E7" s="43" t="n">
        <v>1316898</v>
      </c>
      <c r="F7" s="43" t="n">
        <v>2.0517912735</v>
      </c>
      <c r="G7" s="43" t="n">
        <v>0.979851359</v>
      </c>
      <c r="H7" s="43" t="n">
        <v>3.426227752</v>
      </c>
      <c r="I7" s="43" t="n">
        <v>2.1526234615</v>
      </c>
      <c r="J7" s="44" t="n">
        <v>0</v>
      </c>
      <c r="K7" s="44" t="n">
        <v>0</v>
      </c>
      <c r="L7" s="44" t="n">
        <v>0</v>
      </c>
      <c r="M7" s="44" t="n">
        <v>0</v>
      </c>
      <c r="N7" s="45" t="n">
        <f aca="false">AVERAGE(J7:M7)</f>
        <v>0</v>
      </c>
    </row>
    <row r="8" customFormat="false" ht="16" hidden="false" customHeight="false" outlineLevel="0" collapsed="false">
      <c r="A8" s="41" t="s">
        <v>25</v>
      </c>
      <c r="B8" s="42" t="s">
        <v>26</v>
      </c>
      <c r="C8" s="42" t="s">
        <v>27</v>
      </c>
      <c r="D8" s="42" t="s">
        <v>28</v>
      </c>
      <c r="E8" s="43" t="n">
        <v>1312163</v>
      </c>
      <c r="F8" s="43" t="n">
        <v>2.137607829</v>
      </c>
      <c r="G8" s="43" t="n">
        <v>1.847764816</v>
      </c>
      <c r="H8" s="43"/>
      <c r="I8" s="43" t="n">
        <v>1.9926863225</v>
      </c>
      <c r="J8" s="44" t="n">
        <v>0</v>
      </c>
      <c r="K8" s="44" t="n">
        <v>0</v>
      </c>
      <c r="L8" s="44" t="n">
        <v>0</v>
      </c>
      <c r="M8" s="44" t="n">
        <v>0</v>
      </c>
      <c r="N8" s="45" t="n">
        <f aca="false">AVERAGE(J8:M8)</f>
        <v>0</v>
      </c>
    </row>
    <row r="9" customFormat="false" ht="16" hidden="false" customHeight="false" outlineLevel="0" collapsed="false">
      <c r="A9" s="41" t="s">
        <v>29</v>
      </c>
      <c r="B9" s="42" t="s">
        <v>30</v>
      </c>
      <c r="C9" s="42" t="s">
        <v>15</v>
      </c>
      <c r="D9" s="42" t="s">
        <v>29</v>
      </c>
      <c r="E9" s="43" t="n">
        <v>1318595</v>
      </c>
      <c r="F9" s="43" t="n">
        <v>5.166371955</v>
      </c>
      <c r="G9" s="43" t="n">
        <v>0.93116074</v>
      </c>
      <c r="H9" s="43" t="n">
        <v>-0.225914939</v>
      </c>
      <c r="I9" s="43" t="n">
        <v>1.95720591866667</v>
      </c>
      <c r="J9" s="44" t="n">
        <v>0</v>
      </c>
      <c r="K9" s="44" t="n">
        <v>0</v>
      </c>
      <c r="L9" s="44" t="n">
        <v>0</v>
      </c>
      <c r="M9" s="44" t="n">
        <v>0</v>
      </c>
      <c r="N9" s="45" t="n">
        <f aca="false">AVERAGE(J9:M9)</f>
        <v>0</v>
      </c>
    </row>
    <row r="10" customFormat="false" ht="16" hidden="false" customHeight="false" outlineLevel="0" collapsed="false">
      <c r="A10" s="41" t="s">
        <v>31</v>
      </c>
      <c r="B10" s="42" t="s">
        <v>32</v>
      </c>
      <c r="C10" s="42" t="s">
        <v>33</v>
      </c>
      <c r="D10" s="42" t="s">
        <v>31</v>
      </c>
      <c r="E10" s="43" t="n">
        <v>1318034</v>
      </c>
      <c r="F10" s="43" t="n">
        <v>1.818057872</v>
      </c>
      <c r="G10" s="43" t="n">
        <v>1.18994136</v>
      </c>
      <c r="H10" s="43" t="n">
        <v>2.426148243</v>
      </c>
      <c r="I10" s="43" t="n">
        <v>1.81138249166667</v>
      </c>
      <c r="J10" s="44" t="n">
        <v>0</v>
      </c>
      <c r="K10" s="44" t="n">
        <v>0</v>
      </c>
      <c r="L10" s="44" t="n">
        <v>0</v>
      </c>
      <c r="M10" s="44" t="n">
        <v>0</v>
      </c>
      <c r="N10" s="45" t="n">
        <f aca="false">AVERAGE(J10:M10)</f>
        <v>0</v>
      </c>
    </row>
    <row r="11" customFormat="false" ht="16" hidden="false" customHeight="false" outlineLevel="0" collapsed="false">
      <c r="A11" s="41" t="s">
        <v>34</v>
      </c>
      <c r="B11" s="42" t="s">
        <v>35</v>
      </c>
      <c r="C11" s="42" t="s">
        <v>36</v>
      </c>
      <c r="D11" s="42" t="s">
        <v>34</v>
      </c>
      <c r="E11" s="43" t="n">
        <v>1318748</v>
      </c>
      <c r="F11" s="43" t="n">
        <v>4.488303169</v>
      </c>
      <c r="G11" s="43" t="n">
        <v>1.1016614925</v>
      </c>
      <c r="H11" s="43" t="n">
        <v>-0.2682782395</v>
      </c>
      <c r="I11" s="43" t="n">
        <v>1.773895474</v>
      </c>
      <c r="J11" s="44" t="n">
        <v>0</v>
      </c>
      <c r="K11" s="44" t="n">
        <v>0</v>
      </c>
      <c r="L11" s="44" t="n">
        <v>0</v>
      </c>
      <c r="M11" s="44" t="n">
        <v>0</v>
      </c>
      <c r="N11" s="45" t="n">
        <f aca="false">AVERAGE(J11:M11)</f>
        <v>0</v>
      </c>
    </row>
    <row r="12" customFormat="false" ht="16" hidden="false" customHeight="false" outlineLevel="0" collapsed="false">
      <c r="A12" s="41" t="s">
        <v>37</v>
      </c>
      <c r="B12" s="42" t="s">
        <v>38</v>
      </c>
      <c r="C12" s="42" t="s">
        <v>15</v>
      </c>
      <c r="D12" s="42" t="s">
        <v>37</v>
      </c>
      <c r="E12" s="43" t="n">
        <v>1314803</v>
      </c>
      <c r="F12" s="43" t="n">
        <v>2.892339311</v>
      </c>
      <c r="G12" s="43" t="n">
        <v>0.640714646</v>
      </c>
      <c r="H12" s="43"/>
      <c r="I12" s="43" t="n">
        <v>1.7665269785</v>
      </c>
      <c r="J12" s="44" t="n">
        <v>0</v>
      </c>
      <c r="K12" s="44" t="n">
        <v>0</v>
      </c>
      <c r="L12" s="44" t="n">
        <v>0</v>
      </c>
      <c r="M12" s="44" t="n">
        <v>0</v>
      </c>
      <c r="N12" s="45" t="n">
        <f aca="false">AVERAGE(J12:M12)</f>
        <v>0</v>
      </c>
    </row>
    <row r="13" customFormat="false" ht="16" hidden="false" customHeight="false" outlineLevel="0" collapsed="false">
      <c r="A13" s="41" t="s">
        <v>39</v>
      </c>
      <c r="B13" s="42" t="s">
        <v>40</v>
      </c>
      <c r="C13" s="42" t="s">
        <v>41</v>
      </c>
      <c r="D13" s="42" t="s">
        <v>42</v>
      </c>
      <c r="E13" s="43" t="n">
        <v>1315567</v>
      </c>
      <c r="F13" s="43" t="n">
        <v>1.919804299</v>
      </c>
      <c r="G13" s="43" t="n">
        <v>1.579271944</v>
      </c>
      <c r="H13" s="43"/>
      <c r="I13" s="43" t="n">
        <v>1.7495381215</v>
      </c>
      <c r="J13" s="44" t="n">
        <v>0</v>
      </c>
      <c r="K13" s="44" t="n">
        <v>0</v>
      </c>
      <c r="L13" s="44" t="n">
        <v>0</v>
      </c>
      <c r="M13" s="44" t="n">
        <v>0</v>
      </c>
      <c r="N13" s="45" t="n">
        <f aca="false">AVERAGE(J13:M13)</f>
        <v>0</v>
      </c>
    </row>
    <row r="14" customFormat="false" ht="16" hidden="false" customHeight="false" outlineLevel="0" collapsed="false">
      <c r="A14" s="41" t="s">
        <v>43</v>
      </c>
      <c r="B14" s="42" t="s">
        <v>44</v>
      </c>
      <c r="C14" s="42" t="s">
        <v>33</v>
      </c>
      <c r="D14" s="42" t="s">
        <v>43</v>
      </c>
      <c r="E14" s="43" t="n">
        <v>1318246</v>
      </c>
      <c r="F14" s="43" t="n">
        <v>3.6426361725</v>
      </c>
      <c r="G14" s="43" t="n">
        <v>1.18813446</v>
      </c>
      <c r="H14" s="43" t="n">
        <v>0.267214896</v>
      </c>
      <c r="I14" s="43" t="n">
        <v>1.6993285095</v>
      </c>
      <c r="J14" s="44" t="n">
        <v>0</v>
      </c>
      <c r="K14" s="44" t="n">
        <v>0</v>
      </c>
      <c r="L14" s="44" t="n">
        <v>0</v>
      </c>
      <c r="M14" s="44" t="n">
        <v>0</v>
      </c>
      <c r="N14" s="45" t="n">
        <f aca="false">AVERAGE(J14:M14)</f>
        <v>0</v>
      </c>
    </row>
    <row r="15" customFormat="false" ht="16" hidden="false" customHeight="false" outlineLevel="0" collapsed="false">
      <c r="A15" s="41" t="s">
        <v>45</v>
      </c>
      <c r="B15" s="42" t="s">
        <v>46</v>
      </c>
      <c r="C15" s="42" t="s">
        <v>33</v>
      </c>
      <c r="D15" s="42" t="s">
        <v>45</v>
      </c>
      <c r="E15" s="43" t="n">
        <v>1319017</v>
      </c>
      <c r="F15" s="43" t="n">
        <v>2.295611505</v>
      </c>
      <c r="G15" s="43" t="n">
        <v>1.045208719</v>
      </c>
      <c r="H15" s="43"/>
      <c r="I15" s="43" t="n">
        <v>1.670410112</v>
      </c>
      <c r="J15" s="44" t="n">
        <v>0</v>
      </c>
      <c r="K15" s="44" t="n">
        <v>0</v>
      </c>
      <c r="L15" s="44" t="n">
        <v>0</v>
      </c>
      <c r="M15" s="44" t="n">
        <v>0</v>
      </c>
      <c r="N15" s="45" t="n">
        <f aca="false">AVERAGE(J15:M15)</f>
        <v>0</v>
      </c>
    </row>
    <row r="16" customFormat="false" ht="16" hidden="false" customHeight="false" outlineLevel="0" collapsed="false">
      <c r="A16" s="41" t="s">
        <v>47</v>
      </c>
      <c r="B16" s="42" t="s">
        <v>48</v>
      </c>
      <c r="C16" s="42" t="s">
        <v>49</v>
      </c>
      <c r="D16" s="42" t="s">
        <v>47</v>
      </c>
      <c r="E16" s="43" t="n">
        <v>1315440</v>
      </c>
      <c r="F16" s="43" t="n">
        <v>2.5969077465</v>
      </c>
      <c r="G16" s="43" t="n">
        <v>0.661790169</v>
      </c>
      <c r="H16" s="43"/>
      <c r="I16" s="43" t="n">
        <v>1.62934895775</v>
      </c>
      <c r="J16" s="44" t="n">
        <v>0</v>
      </c>
      <c r="K16" s="44" t="n">
        <v>0</v>
      </c>
      <c r="L16" s="44" t="n">
        <v>0</v>
      </c>
      <c r="M16" s="44" t="n">
        <v>0</v>
      </c>
      <c r="N16" s="45" t="n">
        <f aca="false">AVERAGE(J16:M16)</f>
        <v>0</v>
      </c>
    </row>
    <row r="17" customFormat="false" ht="16" hidden="false" customHeight="false" outlineLevel="0" collapsed="false">
      <c r="A17" s="41" t="s">
        <v>50</v>
      </c>
      <c r="B17" s="42" t="s">
        <v>48</v>
      </c>
      <c r="C17" s="42" t="s">
        <v>49</v>
      </c>
      <c r="D17" s="42" t="s">
        <v>50</v>
      </c>
      <c r="E17" s="43" t="n">
        <v>1315440</v>
      </c>
      <c r="F17" s="43" t="n">
        <v>2.5969077465</v>
      </c>
      <c r="G17" s="43" t="n">
        <v>0.661790169</v>
      </c>
      <c r="H17" s="43"/>
      <c r="I17" s="43" t="n">
        <v>1.62934895775</v>
      </c>
      <c r="J17" s="44" t="n">
        <v>0</v>
      </c>
      <c r="K17" s="44" t="n">
        <v>0</v>
      </c>
      <c r="L17" s="44" t="n">
        <v>0</v>
      </c>
      <c r="M17" s="44" t="n">
        <v>0</v>
      </c>
      <c r="N17" s="45" t="n">
        <f aca="false">AVERAGE(J17:M17)</f>
        <v>0</v>
      </c>
    </row>
    <row r="18" customFormat="false" ht="16" hidden="false" customHeight="false" outlineLevel="0" collapsed="false">
      <c r="A18" s="41" t="s">
        <v>51</v>
      </c>
      <c r="B18" s="42" t="s">
        <v>52</v>
      </c>
      <c r="C18" s="42" t="s">
        <v>15</v>
      </c>
      <c r="D18" s="42" t="s">
        <v>51</v>
      </c>
      <c r="E18" s="43" t="n">
        <v>1317697</v>
      </c>
      <c r="F18" s="43" t="n">
        <v>1.701142645</v>
      </c>
      <c r="G18" s="43" t="n">
        <v>0.689815313</v>
      </c>
      <c r="H18" s="43" t="n">
        <v>2.417535796</v>
      </c>
      <c r="I18" s="43" t="n">
        <v>1.60283125133333</v>
      </c>
      <c r="J18" s="44" t="n">
        <v>0</v>
      </c>
      <c r="K18" s="44" t="n">
        <v>0</v>
      </c>
      <c r="L18" s="44" t="n">
        <v>0</v>
      </c>
      <c r="M18" s="44" t="n">
        <v>0</v>
      </c>
      <c r="N18" s="45" t="n">
        <f aca="false">AVERAGE(J18:M18)</f>
        <v>0</v>
      </c>
    </row>
    <row r="19" customFormat="false" ht="16" hidden="false" customHeight="false" outlineLevel="0" collapsed="false">
      <c r="A19" s="41" t="s">
        <v>54</v>
      </c>
      <c r="B19" s="42" t="s">
        <v>55</v>
      </c>
      <c r="C19" s="42" t="s">
        <v>56</v>
      </c>
      <c r="D19" s="42" t="s">
        <v>57</v>
      </c>
      <c r="E19" s="43" t="n">
        <v>1321018</v>
      </c>
      <c r="F19" s="43" t="n">
        <v>3.451044808</v>
      </c>
      <c r="G19" s="43" t="n">
        <v>0.838712338</v>
      </c>
      <c r="H19" s="43" t="n">
        <v>0.471344151</v>
      </c>
      <c r="I19" s="43" t="n">
        <v>1.58703376566667</v>
      </c>
      <c r="J19" s="44" t="n">
        <v>0</v>
      </c>
      <c r="K19" s="44" t="n">
        <v>0</v>
      </c>
      <c r="L19" s="44" t="n">
        <v>0</v>
      </c>
      <c r="M19" s="44" t="n">
        <v>0</v>
      </c>
      <c r="N19" s="45" t="n">
        <f aca="false">AVERAGE(J19:M19)</f>
        <v>0</v>
      </c>
    </row>
    <row r="20" customFormat="false" ht="16" hidden="false" customHeight="false" outlineLevel="0" collapsed="false">
      <c r="A20" s="41" t="s">
        <v>58</v>
      </c>
      <c r="B20" s="42" t="s">
        <v>59</v>
      </c>
      <c r="C20" s="42" t="s">
        <v>33</v>
      </c>
      <c r="D20" s="42" t="s">
        <v>58</v>
      </c>
      <c r="E20" s="43" t="n">
        <v>1319246</v>
      </c>
      <c r="F20" s="43" t="n">
        <v>2.478334886</v>
      </c>
      <c r="G20" s="43" t="n">
        <v>0.629727909</v>
      </c>
      <c r="H20" s="43"/>
      <c r="I20" s="43" t="n">
        <v>1.5540313975</v>
      </c>
      <c r="J20" s="44" t="n">
        <v>0</v>
      </c>
      <c r="K20" s="44" t="n">
        <v>0</v>
      </c>
      <c r="L20" s="44" t="n">
        <v>0</v>
      </c>
      <c r="M20" s="44" t="n">
        <v>0</v>
      </c>
      <c r="N20" s="45" t="n">
        <f aca="false">AVERAGE(J20:M20)</f>
        <v>0</v>
      </c>
    </row>
    <row r="21" customFormat="false" ht="16" hidden="false" customHeight="false" outlineLevel="0" collapsed="false">
      <c r="A21" s="41" t="s">
        <v>60</v>
      </c>
      <c r="B21" s="42" t="s">
        <v>61</v>
      </c>
      <c r="C21" s="42" t="s">
        <v>33</v>
      </c>
      <c r="D21" s="42" t="s">
        <v>60</v>
      </c>
      <c r="E21" s="43" t="n">
        <v>1318899</v>
      </c>
      <c r="F21" s="43" t="n">
        <v>1.694672039</v>
      </c>
      <c r="G21" s="43" t="n">
        <v>1.378455429</v>
      </c>
      <c r="H21" s="43"/>
      <c r="I21" s="43" t="n">
        <v>1.536563734</v>
      </c>
      <c r="J21" s="44" t="n">
        <v>1318899</v>
      </c>
      <c r="K21" s="44" t="n">
        <v>3.727615002</v>
      </c>
      <c r="L21" s="44" t="n">
        <v>0.68334541</v>
      </c>
      <c r="M21" s="44" t="n">
        <v>1.65142668</v>
      </c>
      <c r="N21" s="45" t="n">
        <v>2.02079569733333</v>
      </c>
    </row>
    <row r="22" customFormat="false" ht="16" hidden="false" customHeight="false" outlineLevel="0" collapsed="false">
      <c r="A22" s="41" t="s">
        <v>62</v>
      </c>
      <c r="B22" s="42" t="s">
        <v>63</v>
      </c>
      <c r="C22" s="42" t="s">
        <v>64</v>
      </c>
      <c r="D22" s="42" t="s">
        <v>62</v>
      </c>
      <c r="E22" s="43" t="n">
        <v>1318539</v>
      </c>
      <c r="F22" s="43" t="n">
        <v>2.38553457</v>
      </c>
      <c r="G22" s="43" t="n">
        <v>0.6133986615</v>
      </c>
      <c r="H22" s="43"/>
      <c r="I22" s="43" t="n">
        <v>1.49946661575</v>
      </c>
      <c r="J22" s="44" t="n">
        <v>1318539</v>
      </c>
      <c r="K22" s="44" t="n">
        <v>4.5771065575</v>
      </c>
      <c r="L22" s="44" t="n">
        <v>0.834768462</v>
      </c>
      <c r="M22" s="44" t="n">
        <v>2.3491165215</v>
      </c>
      <c r="N22" s="45" t="n">
        <v>2.58699718033333</v>
      </c>
    </row>
    <row r="23" customFormat="false" ht="16" hidden="false" customHeight="false" outlineLevel="0" collapsed="false">
      <c r="A23" s="41" t="s">
        <v>65</v>
      </c>
      <c r="B23" s="42" t="s">
        <v>66</v>
      </c>
      <c r="C23" s="42" t="s">
        <v>41</v>
      </c>
      <c r="D23" s="42" t="s">
        <v>67</v>
      </c>
      <c r="E23" s="43" t="n">
        <v>1313314</v>
      </c>
      <c r="F23" s="43" t="n">
        <v>2.03516489</v>
      </c>
      <c r="G23" s="43" t="n">
        <v>2.498841535</v>
      </c>
      <c r="H23" s="43" t="n">
        <v>-0.038336623</v>
      </c>
      <c r="I23" s="43" t="n">
        <v>1.49855660066667</v>
      </c>
      <c r="J23" s="44" t="n">
        <v>0</v>
      </c>
      <c r="K23" s="44" t="n">
        <v>0</v>
      </c>
      <c r="L23" s="44" t="n">
        <v>0</v>
      </c>
      <c r="M23" s="44" t="n">
        <v>0</v>
      </c>
      <c r="N23" s="45" t="n">
        <f aca="false">AVERAGE(J23:M23)</f>
        <v>0</v>
      </c>
    </row>
    <row r="24" customFormat="false" ht="16" hidden="false" customHeight="false" outlineLevel="0" collapsed="false">
      <c r="A24" s="41" t="s">
        <v>68</v>
      </c>
      <c r="B24" s="42" t="s">
        <v>69</v>
      </c>
      <c r="C24" s="42" t="s">
        <v>70</v>
      </c>
      <c r="D24" s="42" t="s">
        <v>702</v>
      </c>
      <c r="E24" s="43" t="n">
        <v>1315163</v>
      </c>
      <c r="F24" s="43" t="n">
        <v>1.37303522733333</v>
      </c>
      <c r="G24" s="43" t="n">
        <v>1.53873316666667</v>
      </c>
      <c r="H24" s="43"/>
      <c r="I24" s="43" t="n">
        <v>1.455884197</v>
      </c>
      <c r="J24" s="44" t="n">
        <v>1315163</v>
      </c>
      <c r="K24" s="44" t="n">
        <v>2.29335563866667</v>
      </c>
      <c r="L24" s="44" t="n">
        <v>1.212382882</v>
      </c>
      <c r="M24" s="44" t="n">
        <v>0.60198393</v>
      </c>
      <c r="N24" s="45" t="n">
        <v>1.36924081688889</v>
      </c>
    </row>
    <row r="25" customFormat="false" ht="16" hidden="false" customHeight="false" outlineLevel="0" collapsed="false">
      <c r="A25" s="41" t="s">
        <v>72</v>
      </c>
      <c r="B25" s="42" t="s">
        <v>73</v>
      </c>
      <c r="C25" s="42" t="s">
        <v>70</v>
      </c>
      <c r="D25" s="42" t="s">
        <v>702</v>
      </c>
      <c r="E25" s="43" t="n">
        <v>1320416</v>
      </c>
      <c r="F25" s="43" t="n">
        <v>3.282737531</v>
      </c>
      <c r="G25" s="43" t="n">
        <v>1.292331942</v>
      </c>
      <c r="H25" s="43" t="n">
        <v>-0.2945154715</v>
      </c>
      <c r="I25" s="43" t="n">
        <v>1.42685133383333</v>
      </c>
      <c r="J25" s="44" t="n">
        <v>0</v>
      </c>
      <c r="K25" s="44" t="n">
        <v>0</v>
      </c>
      <c r="L25" s="44" t="n">
        <v>0</v>
      </c>
      <c r="M25" s="44" t="n">
        <v>0</v>
      </c>
      <c r="N25" s="45" t="n">
        <f aca="false">AVERAGE(J25:M25)</f>
        <v>0</v>
      </c>
    </row>
    <row r="26" customFormat="false" ht="16" hidden="false" customHeight="false" outlineLevel="0" collapsed="false">
      <c r="A26" s="41" t="s">
        <v>75</v>
      </c>
      <c r="B26" s="42" t="s">
        <v>73</v>
      </c>
      <c r="C26" s="42" t="s">
        <v>70</v>
      </c>
      <c r="D26" s="42" t="s">
        <v>702</v>
      </c>
      <c r="E26" s="43" t="n">
        <v>1320416</v>
      </c>
      <c r="F26" s="43" t="n">
        <v>3.282737531</v>
      </c>
      <c r="G26" s="43" t="n">
        <v>1.292331942</v>
      </c>
      <c r="H26" s="43" t="n">
        <v>-0.2945154715</v>
      </c>
      <c r="I26" s="43" t="n">
        <v>1.42685133383333</v>
      </c>
      <c r="J26" s="44" t="n">
        <v>0</v>
      </c>
      <c r="K26" s="44" t="n">
        <v>0</v>
      </c>
      <c r="L26" s="44" t="n">
        <v>0</v>
      </c>
      <c r="M26" s="44" t="n">
        <v>0</v>
      </c>
      <c r="N26" s="45" t="n">
        <f aca="false">AVERAGE(J26:M26)</f>
        <v>0</v>
      </c>
    </row>
    <row r="27" customFormat="false" ht="16" hidden="false" customHeight="false" outlineLevel="0" collapsed="false">
      <c r="A27" s="41" t="s">
        <v>77</v>
      </c>
      <c r="B27" s="42" t="s">
        <v>78</v>
      </c>
      <c r="C27" s="42" t="s">
        <v>15</v>
      </c>
      <c r="D27" s="42" t="s">
        <v>77</v>
      </c>
      <c r="E27" s="43" t="n">
        <v>1318516</v>
      </c>
      <c r="F27" s="43" t="n">
        <v>0.7445138125</v>
      </c>
      <c r="G27" s="43" t="n">
        <v>0.947293348</v>
      </c>
      <c r="H27" s="43" t="n">
        <v>2.555995098</v>
      </c>
      <c r="I27" s="43" t="n">
        <v>1.41593408616667</v>
      </c>
      <c r="J27" s="44" t="n">
        <v>1318516</v>
      </c>
      <c r="K27" s="44" t="n">
        <v>1.440094052</v>
      </c>
      <c r="L27" s="44" t="n">
        <v>0.674007415</v>
      </c>
      <c r="M27" s="44" t="n">
        <v>0.837329784</v>
      </c>
      <c r="N27" s="45" t="n">
        <v>0.983810417</v>
      </c>
    </row>
    <row r="28" customFormat="false" ht="16" hidden="false" customHeight="false" outlineLevel="0" collapsed="false">
      <c r="A28" s="41" t="s">
        <v>79</v>
      </c>
      <c r="B28" s="42" t="s">
        <v>80</v>
      </c>
      <c r="C28" s="42" t="s">
        <v>81</v>
      </c>
      <c r="D28" s="42" t="s">
        <v>82</v>
      </c>
      <c r="E28" s="43" t="n">
        <v>1316969</v>
      </c>
      <c r="F28" s="43" t="n">
        <v>1.65766859</v>
      </c>
      <c r="G28" s="43" t="n">
        <v>0.973505406</v>
      </c>
      <c r="H28" s="43" t="n">
        <v>1.539529173</v>
      </c>
      <c r="I28" s="43" t="n">
        <v>1.39023438966667</v>
      </c>
      <c r="J28" s="44" t="n">
        <v>1316969</v>
      </c>
      <c r="K28" s="44" t="n">
        <v>1.799189186</v>
      </c>
      <c r="L28" s="44" t="n">
        <v>0.302771302</v>
      </c>
      <c r="M28" s="44" t="n">
        <v>0</v>
      </c>
      <c r="N28" s="45" t="n">
        <v>1.050980244</v>
      </c>
    </row>
    <row r="29" customFormat="false" ht="16" hidden="false" customHeight="false" outlineLevel="0" collapsed="false">
      <c r="A29" s="41" t="s">
        <v>83</v>
      </c>
      <c r="B29" s="42" t="s">
        <v>84</v>
      </c>
      <c r="C29" s="42" t="s">
        <v>33</v>
      </c>
      <c r="D29" s="42" t="s">
        <v>83</v>
      </c>
      <c r="E29" s="43" t="n">
        <v>1317920</v>
      </c>
      <c r="F29" s="43" t="n">
        <v>2.835259868</v>
      </c>
      <c r="G29" s="43" t="n">
        <v>1.033553596</v>
      </c>
      <c r="H29" s="43" t="n">
        <v>0.24723466</v>
      </c>
      <c r="I29" s="43" t="n">
        <v>1.37201604133333</v>
      </c>
      <c r="J29" s="44" t="n">
        <v>1317920</v>
      </c>
      <c r="K29" s="44" t="n">
        <v>3.81772518</v>
      </c>
      <c r="L29" s="44" t="n">
        <v>1.057825874</v>
      </c>
      <c r="M29" s="44" t="n">
        <v>2.681172737</v>
      </c>
      <c r="N29" s="45" t="n">
        <v>2.51890793033333</v>
      </c>
    </row>
    <row r="30" customFormat="false" ht="16" hidden="false" customHeight="false" outlineLevel="0" collapsed="false">
      <c r="A30" s="41" t="s">
        <v>85</v>
      </c>
      <c r="B30" s="42" t="s">
        <v>86</v>
      </c>
      <c r="C30" s="42"/>
      <c r="D30" s="42" t="s">
        <v>85</v>
      </c>
      <c r="E30" s="43" t="n">
        <v>1317338</v>
      </c>
      <c r="F30" s="43" t="n">
        <v>1.263203197</v>
      </c>
      <c r="G30" s="43" t="n">
        <v>1.46924825</v>
      </c>
      <c r="H30" s="43"/>
      <c r="I30" s="43" t="n">
        <v>1.3662257235</v>
      </c>
      <c r="J30" s="44" t="n">
        <v>1317338</v>
      </c>
      <c r="K30" s="44" t="n">
        <v>1.066125358</v>
      </c>
      <c r="L30" s="44" t="n">
        <v>0.577354788666667</v>
      </c>
      <c r="M30" s="44" t="n">
        <v>1.18108433633333</v>
      </c>
      <c r="N30" s="45" t="n">
        <v>0.941521494333332</v>
      </c>
    </row>
    <row r="31" customFormat="false" ht="16" hidden="false" customHeight="false" outlineLevel="0" collapsed="false">
      <c r="A31" s="41" t="s">
        <v>87</v>
      </c>
      <c r="B31" s="42" t="s">
        <v>88</v>
      </c>
      <c r="C31" s="42" t="s">
        <v>89</v>
      </c>
      <c r="D31" s="42" t="s">
        <v>87</v>
      </c>
      <c r="E31" s="43" t="n">
        <v>1321624</v>
      </c>
      <c r="F31" s="43" t="n">
        <v>0.843272304</v>
      </c>
      <c r="G31" s="43" t="n">
        <v>2.539310628</v>
      </c>
      <c r="H31" s="43" t="n">
        <v>0.653962433</v>
      </c>
      <c r="I31" s="43" t="n">
        <v>1.34551512166667</v>
      </c>
      <c r="J31" s="44" t="n">
        <v>1321624</v>
      </c>
      <c r="K31" s="44" t="n">
        <v>2.337582832</v>
      </c>
      <c r="L31" s="44" t="n">
        <v>0.344298134</v>
      </c>
      <c r="M31" s="44" t="n">
        <v>1.96128587</v>
      </c>
      <c r="N31" s="45" t="n">
        <v>1.54772227866667</v>
      </c>
    </row>
    <row r="32" customFormat="false" ht="16" hidden="false" customHeight="false" outlineLevel="0" collapsed="false">
      <c r="A32" s="41" t="s">
        <v>90</v>
      </c>
      <c r="B32" s="42" t="s">
        <v>91</v>
      </c>
      <c r="C32" s="42" t="s">
        <v>92</v>
      </c>
      <c r="D32" s="42" t="s">
        <v>93</v>
      </c>
      <c r="E32" s="43" t="n">
        <v>1321305</v>
      </c>
      <c r="F32" s="43" t="n">
        <v>1.121564746</v>
      </c>
      <c r="G32" s="43" t="n">
        <v>1.2120409465</v>
      </c>
      <c r="H32" s="43" t="n">
        <v>1.620855027</v>
      </c>
      <c r="I32" s="43" t="n">
        <v>1.31815357316667</v>
      </c>
      <c r="J32" s="44" t="n">
        <v>1321305</v>
      </c>
      <c r="K32" s="44" t="n">
        <v>2.00459563533333</v>
      </c>
      <c r="L32" s="44" t="n">
        <v>0.896740584</v>
      </c>
      <c r="M32" s="44" t="n">
        <v>1.42393110466667</v>
      </c>
      <c r="N32" s="45" t="n">
        <v>1.44175577466667</v>
      </c>
    </row>
    <row r="33" customFormat="false" ht="16" hidden="false" customHeight="false" outlineLevel="0" collapsed="false">
      <c r="A33" s="41" t="s">
        <v>94</v>
      </c>
      <c r="B33" s="42" t="s">
        <v>95</v>
      </c>
      <c r="C33" s="42" t="s">
        <v>96</v>
      </c>
      <c r="D33" s="42" t="s">
        <v>94</v>
      </c>
      <c r="E33" s="43" t="n">
        <v>1321419</v>
      </c>
      <c r="F33" s="43" t="n">
        <v>2.498008284</v>
      </c>
      <c r="G33" s="43" t="n">
        <v>1.421402856</v>
      </c>
      <c r="H33" s="43" t="n">
        <v>-0.053495177</v>
      </c>
      <c r="I33" s="43" t="n">
        <v>1.28863865433333</v>
      </c>
      <c r="J33" s="44" t="n">
        <v>0</v>
      </c>
      <c r="K33" s="44" t="n">
        <v>0</v>
      </c>
      <c r="L33" s="44" t="n">
        <v>0</v>
      </c>
      <c r="M33" s="44" t="n">
        <v>0</v>
      </c>
      <c r="N33" s="45" t="n">
        <f aca="false">AVERAGE(J33:M33)</f>
        <v>0</v>
      </c>
    </row>
    <row r="34" customFormat="false" ht="16" hidden="false" customHeight="false" outlineLevel="0" collapsed="false">
      <c r="A34" s="41" t="s">
        <v>97</v>
      </c>
      <c r="B34" s="42" t="s">
        <v>98</v>
      </c>
      <c r="C34" s="42" t="s">
        <v>33</v>
      </c>
      <c r="D34" s="42" t="s">
        <v>97</v>
      </c>
      <c r="E34" s="43" t="n">
        <v>1314452</v>
      </c>
      <c r="F34" s="43" t="n">
        <v>1.445744574</v>
      </c>
      <c r="G34" s="43" t="n">
        <v>0.986934562333333</v>
      </c>
      <c r="H34" s="43"/>
      <c r="I34" s="43" t="n">
        <v>1.21633956816667</v>
      </c>
      <c r="J34" s="44" t="n">
        <v>1314452</v>
      </c>
      <c r="K34" s="44" t="n">
        <v>1.997435479</v>
      </c>
      <c r="L34" s="44" t="n">
        <v>0.884280363</v>
      </c>
      <c r="M34" s="44" t="n">
        <v>1.494422723</v>
      </c>
      <c r="N34" s="45" t="n">
        <v>1.458712855</v>
      </c>
    </row>
    <row r="35" customFormat="false" ht="16" hidden="false" customHeight="false" outlineLevel="0" collapsed="false">
      <c r="A35" s="41" t="s">
        <v>99</v>
      </c>
      <c r="B35" s="42" t="s">
        <v>100</v>
      </c>
      <c r="C35" s="42" t="s">
        <v>101</v>
      </c>
      <c r="D35" s="42" t="s">
        <v>99</v>
      </c>
      <c r="E35" s="43" t="n">
        <v>1316654</v>
      </c>
      <c r="F35" s="43" t="n">
        <v>2.17819945533333</v>
      </c>
      <c r="G35" s="43" t="n">
        <v>1.778067358</v>
      </c>
      <c r="H35" s="43" t="n">
        <v>-0.329426289</v>
      </c>
      <c r="I35" s="43" t="n">
        <v>1.20894684144444</v>
      </c>
      <c r="J35" s="44" t="n">
        <v>1316654</v>
      </c>
      <c r="K35" s="44" t="n">
        <v>1.907486551</v>
      </c>
      <c r="L35" s="44" t="n">
        <v>1.437961246</v>
      </c>
      <c r="M35" s="44" t="n">
        <v>1.972506934</v>
      </c>
      <c r="N35" s="45" t="n">
        <v>1.772651577</v>
      </c>
    </row>
    <row r="36" customFormat="false" ht="16" hidden="false" customHeight="false" outlineLevel="0" collapsed="false">
      <c r="A36" s="41" t="s">
        <v>102</v>
      </c>
      <c r="B36" s="42" t="s">
        <v>103</v>
      </c>
      <c r="C36" s="42" t="s">
        <v>15</v>
      </c>
      <c r="D36" s="42" t="s">
        <v>102</v>
      </c>
      <c r="E36" s="43" t="n">
        <v>1311782</v>
      </c>
      <c r="F36" s="43" t="n">
        <v>1.8062674235</v>
      </c>
      <c r="G36" s="43" t="n">
        <v>0.597945764</v>
      </c>
      <c r="H36" s="43"/>
      <c r="I36" s="43" t="n">
        <v>1.20210659375</v>
      </c>
      <c r="J36" s="44" t="n">
        <v>0</v>
      </c>
      <c r="K36" s="44" t="n">
        <v>0</v>
      </c>
      <c r="L36" s="44" t="n">
        <v>0</v>
      </c>
      <c r="M36" s="44" t="n">
        <v>0</v>
      </c>
      <c r="N36" s="45" t="n">
        <f aca="false">AVERAGE(J36:M36)</f>
        <v>0</v>
      </c>
    </row>
    <row r="37" customFormat="false" ht="16" hidden="false" customHeight="false" outlineLevel="0" collapsed="false">
      <c r="A37" s="41" t="s">
        <v>104</v>
      </c>
      <c r="B37" s="42" t="s">
        <v>105</v>
      </c>
      <c r="C37" s="42" t="s">
        <v>15</v>
      </c>
      <c r="D37" s="42" t="s">
        <v>104</v>
      </c>
      <c r="E37" s="43" t="n">
        <v>1317522</v>
      </c>
      <c r="F37" s="43" t="n">
        <v>1.119081508</v>
      </c>
      <c r="G37" s="43" t="n">
        <v>1.728533215</v>
      </c>
      <c r="H37" s="43" t="n">
        <v>0.725869719</v>
      </c>
      <c r="I37" s="43" t="n">
        <v>1.19116148066667</v>
      </c>
      <c r="J37" s="44" t="n">
        <v>0</v>
      </c>
      <c r="K37" s="44" t="n">
        <v>0</v>
      </c>
      <c r="L37" s="44" t="n">
        <v>0</v>
      </c>
      <c r="M37" s="44" t="n">
        <v>0</v>
      </c>
      <c r="N37" s="45" t="n">
        <f aca="false">AVERAGE(J37:M37)</f>
        <v>0</v>
      </c>
    </row>
    <row r="38" customFormat="false" ht="16" hidden="false" customHeight="false" outlineLevel="0" collapsed="false">
      <c r="A38" s="41" t="s">
        <v>106</v>
      </c>
      <c r="B38" s="42" t="s">
        <v>107</v>
      </c>
      <c r="C38" s="42" t="s">
        <v>108</v>
      </c>
      <c r="D38" s="42" t="s">
        <v>106</v>
      </c>
      <c r="E38" s="43" t="n">
        <v>1319936</v>
      </c>
      <c r="F38" s="43" t="n">
        <v>0.95639679</v>
      </c>
      <c r="G38" s="43" t="n">
        <v>0.714811853</v>
      </c>
      <c r="H38" s="43" t="n">
        <v>1.8435416475</v>
      </c>
      <c r="I38" s="43" t="n">
        <v>1.17158343016667</v>
      </c>
      <c r="J38" s="44" t="n">
        <v>1319936</v>
      </c>
      <c r="K38" s="44" t="n">
        <v>1.748325754</v>
      </c>
      <c r="L38" s="44" t="n">
        <v>0.24946697</v>
      </c>
      <c r="M38" s="44" t="n">
        <v>1.231959355</v>
      </c>
      <c r="N38" s="45" t="n">
        <v>1.07658402633333</v>
      </c>
    </row>
    <row r="39" customFormat="false" ht="16" hidden="false" customHeight="false" outlineLevel="0" collapsed="false">
      <c r="A39" s="41" t="s">
        <v>109</v>
      </c>
      <c r="B39" s="42" t="s">
        <v>110</v>
      </c>
      <c r="C39" s="42" t="s">
        <v>64</v>
      </c>
      <c r="D39" s="42" t="s">
        <v>109</v>
      </c>
      <c r="E39" s="43" t="n">
        <v>1315918</v>
      </c>
      <c r="F39" s="43" t="n">
        <v>1.156854224</v>
      </c>
      <c r="G39" s="43" t="n">
        <v>1.174091879</v>
      </c>
      <c r="H39" s="43"/>
      <c r="I39" s="43" t="n">
        <v>1.1654730515</v>
      </c>
      <c r="J39" s="44" t="n">
        <v>0</v>
      </c>
      <c r="K39" s="44" t="n">
        <v>0</v>
      </c>
      <c r="L39" s="44" t="n">
        <v>0</v>
      </c>
      <c r="M39" s="44" t="n">
        <v>0</v>
      </c>
      <c r="N39" s="45" t="n">
        <f aca="false">AVERAGE(J39:M39)</f>
        <v>0</v>
      </c>
    </row>
    <row r="40" customFormat="false" ht="16" hidden="false" customHeight="false" outlineLevel="0" collapsed="false">
      <c r="A40" s="41" t="s">
        <v>111</v>
      </c>
      <c r="B40" s="42" t="s">
        <v>112</v>
      </c>
      <c r="C40" s="42" t="s">
        <v>33</v>
      </c>
      <c r="D40" s="42" t="s">
        <v>111</v>
      </c>
      <c r="E40" s="43" t="n">
        <v>1317483</v>
      </c>
      <c r="F40" s="43" t="n">
        <v>1.642677178</v>
      </c>
      <c r="G40" s="43" t="n">
        <v>0.687397398</v>
      </c>
      <c r="H40" s="43"/>
      <c r="I40" s="43" t="n">
        <v>1.165037288</v>
      </c>
      <c r="J40" s="44" t="n">
        <v>0</v>
      </c>
      <c r="K40" s="44" t="n">
        <v>0</v>
      </c>
      <c r="L40" s="44" t="n">
        <v>0</v>
      </c>
      <c r="M40" s="44" t="n">
        <v>0</v>
      </c>
      <c r="N40" s="45" t="n">
        <f aca="false">AVERAGE(J40:M40)</f>
        <v>0</v>
      </c>
    </row>
    <row r="41" customFormat="false" ht="16" hidden="false" customHeight="false" outlineLevel="0" collapsed="false">
      <c r="A41" s="41" t="s">
        <v>113</v>
      </c>
      <c r="B41" s="42" t="s">
        <v>114</v>
      </c>
      <c r="C41" s="42" t="s">
        <v>115</v>
      </c>
      <c r="D41" s="42" t="s">
        <v>703</v>
      </c>
      <c r="E41" s="43" t="n">
        <v>1319195</v>
      </c>
      <c r="F41" s="43" t="n">
        <v>1.67071361433333</v>
      </c>
      <c r="G41" s="43" t="n">
        <v>1.57320023033333</v>
      </c>
      <c r="H41" s="43" t="n">
        <v>0.1966545865</v>
      </c>
      <c r="I41" s="43" t="n">
        <v>1.14685614372222</v>
      </c>
      <c r="J41" s="44" t="n">
        <v>1319195</v>
      </c>
      <c r="K41" s="44" t="n">
        <v>2.853835924</v>
      </c>
      <c r="L41" s="44" t="n">
        <v>1.1231127045</v>
      </c>
      <c r="M41" s="44" t="n">
        <v>1.43654111</v>
      </c>
      <c r="N41" s="45" t="n">
        <v>1.8044965795</v>
      </c>
    </row>
    <row r="42" customFormat="false" ht="16" hidden="false" customHeight="false" outlineLevel="0" collapsed="false">
      <c r="A42" s="41" t="s">
        <v>117</v>
      </c>
      <c r="B42" s="42" t="s">
        <v>118</v>
      </c>
      <c r="C42" s="42" t="s">
        <v>119</v>
      </c>
      <c r="D42" s="42" t="s">
        <v>120</v>
      </c>
      <c r="E42" s="43" t="n">
        <v>1318853</v>
      </c>
      <c r="F42" s="43" t="n">
        <v>2.08819655</v>
      </c>
      <c r="G42" s="43" t="n">
        <v>1.001841972</v>
      </c>
      <c r="H42" s="43" t="n">
        <v>0.340095447</v>
      </c>
      <c r="I42" s="43" t="n">
        <v>1.14337798966667</v>
      </c>
      <c r="J42" s="44" t="n">
        <v>0</v>
      </c>
      <c r="K42" s="44" t="n">
        <v>0</v>
      </c>
      <c r="L42" s="44" t="n">
        <v>0</v>
      </c>
      <c r="M42" s="44" t="n">
        <v>0</v>
      </c>
      <c r="N42" s="45" t="n">
        <f aca="false">AVERAGE(J42:M42)</f>
        <v>0</v>
      </c>
    </row>
    <row r="43" customFormat="false" ht="16" hidden="false" customHeight="false" outlineLevel="0" collapsed="false">
      <c r="A43" s="41" t="s">
        <v>121</v>
      </c>
      <c r="B43" s="42" t="s">
        <v>122</v>
      </c>
      <c r="C43" s="42" t="s">
        <v>123</v>
      </c>
      <c r="D43" s="42" t="s">
        <v>704</v>
      </c>
      <c r="E43" s="43" t="n">
        <v>1314968</v>
      </c>
      <c r="F43" s="43" t="n">
        <v>2.783141401</v>
      </c>
      <c r="G43" s="43" t="n">
        <v>0.588208428</v>
      </c>
      <c r="H43" s="43" t="n">
        <v>-0.070691489</v>
      </c>
      <c r="I43" s="43" t="n">
        <v>1.10021944666667</v>
      </c>
      <c r="J43" s="44" t="n">
        <v>1314968</v>
      </c>
      <c r="K43" s="44" t="n">
        <v>1.6866523355</v>
      </c>
      <c r="L43" s="44" t="n">
        <v>0.167060696</v>
      </c>
      <c r="M43" s="44" t="n">
        <v>0.6261631795</v>
      </c>
      <c r="N43" s="45" t="n">
        <v>0.826625403666667</v>
      </c>
    </row>
    <row r="44" customFormat="false" ht="16" hidden="false" customHeight="false" outlineLevel="0" collapsed="false">
      <c r="A44" s="41" t="s">
        <v>125</v>
      </c>
      <c r="B44" s="42" t="s">
        <v>126</v>
      </c>
      <c r="C44" s="42" t="s">
        <v>127</v>
      </c>
      <c r="D44" s="42" t="s">
        <v>128</v>
      </c>
      <c r="E44" s="43" t="n">
        <v>1321308</v>
      </c>
      <c r="F44" s="43" t="n">
        <v>1.460033841</v>
      </c>
      <c r="G44" s="43" t="n">
        <v>0.734878221</v>
      </c>
      <c r="H44" s="43"/>
      <c r="I44" s="43" t="n">
        <v>1.097456031</v>
      </c>
      <c r="J44" s="44" t="n">
        <v>1321308</v>
      </c>
      <c r="K44" s="44" t="n">
        <v>2.446992698</v>
      </c>
      <c r="L44" s="44" t="n">
        <v>0.745369214666667</v>
      </c>
      <c r="M44" s="44" t="n">
        <v>1.28547982</v>
      </c>
      <c r="N44" s="45" t="n">
        <v>1.49261391088889</v>
      </c>
    </row>
    <row r="45" customFormat="false" ht="16" hidden="false" customHeight="false" outlineLevel="0" collapsed="false">
      <c r="A45" s="41" t="s">
        <v>129</v>
      </c>
      <c r="B45" s="42" t="s">
        <v>130</v>
      </c>
      <c r="C45" s="42" t="s">
        <v>15</v>
      </c>
      <c r="D45" s="42" t="s">
        <v>129</v>
      </c>
      <c r="E45" s="43" t="n">
        <v>1318583</v>
      </c>
      <c r="F45" s="43" t="n">
        <v>1.309274549</v>
      </c>
      <c r="G45" s="43" t="n">
        <v>0.858109355</v>
      </c>
      <c r="H45" s="43"/>
      <c r="I45" s="43" t="n">
        <v>1.083691952</v>
      </c>
      <c r="J45" s="44" t="n">
        <v>0</v>
      </c>
      <c r="K45" s="44" t="n">
        <v>0</v>
      </c>
      <c r="L45" s="44" t="n">
        <v>0</v>
      </c>
      <c r="M45" s="44" t="n">
        <v>0</v>
      </c>
      <c r="N45" s="45" t="n">
        <f aca="false">AVERAGE(J45:M45)</f>
        <v>0</v>
      </c>
    </row>
    <row r="46" customFormat="false" ht="16" hidden="false" customHeight="false" outlineLevel="0" collapsed="false">
      <c r="A46" s="41" t="s">
        <v>131</v>
      </c>
      <c r="B46" s="42" t="s">
        <v>132</v>
      </c>
      <c r="C46" s="42" t="s">
        <v>133</v>
      </c>
      <c r="D46" s="42" t="s">
        <v>131</v>
      </c>
      <c r="E46" s="43" t="n">
        <v>1314031</v>
      </c>
      <c r="F46" s="43" t="n">
        <v>1.623818362</v>
      </c>
      <c r="G46" s="43" t="n">
        <v>0.994392598</v>
      </c>
      <c r="H46" s="43" t="n">
        <v>0.614638677</v>
      </c>
      <c r="I46" s="43" t="n">
        <v>1.07761654566667</v>
      </c>
      <c r="J46" s="44" t="n">
        <v>0</v>
      </c>
      <c r="K46" s="44" t="n">
        <v>0</v>
      </c>
      <c r="L46" s="44" t="n">
        <v>0</v>
      </c>
      <c r="M46" s="44" t="n">
        <v>0</v>
      </c>
      <c r="N46" s="45" t="n">
        <f aca="false">AVERAGE(J46:M46)</f>
        <v>0</v>
      </c>
    </row>
    <row r="47" customFormat="false" ht="16" hidden="false" customHeight="false" outlineLevel="0" collapsed="false">
      <c r="A47" s="41" t="s">
        <v>135</v>
      </c>
      <c r="B47" s="42" t="s">
        <v>136</v>
      </c>
      <c r="C47" s="42" t="s">
        <v>137</v>
      </c>
      <c r="D47" s="42" t="s">
        <v>705</v>
      </c>
      <c r="E47" s="43" t="n">
        <v>1313142</v>
      </c>
      <c r="F47" s="43" t="n">
        <v>1.032144223</v>
      </c>
      <c r="G47" s="43" t="n">
        <v>1.037618386</v>
      </c>
      <c r="H47" s="43"/>
      <c r="I47" s="43" t="n">
        <v>1.0348813045</v>
      </c>
      <c r="J47" s="44" t="n">
        <v>1313142</v>
      </c>
      <c r="K47" s="44" t="n">
        <v>4.595840577</v>
      </c>
      <c r="L47" s="44" t="n">
        <v>0.660749397</v>
      </c>
      <c r="M47" s="44" t="n">
        <v>1.523335699</v>
      </c>
      <c r="N47" s="45" t="n">
        <v>2.25997522433333</v>
      </c>
    </row>
    <row r="48" customFormat="false" ht="16" hidden="false" customHeight="false" outlineLevel="0" collapsed="false">
      <c r="A48" s="41" t="s">
        <v>139</v>
      </c>
      <c r="B48" s="42" t="s">
        <v>140</v>
      </c>
      <c r="C48" s="42" t="s">
        <v>33</v>
      </c>
      <c r="D48" s="42" t="s">
        <v>139</v>
      </c>
      <c r="E48" s="43" t="n">
        <v>1316699</v>
      </c>
      <c r="F48" s="43" t="n">
        <v>1.099055206</v>
      </c>
      <c r="G48" s="43" t="n">
        <v>0.953164795</v>
      </c>
      <c r="H48" s="43"/>
      <c r="I48" s="43" t="n">
        <v>1.0261100005</v>
      </c>
      <c r="J48" s="44" t="n">
        <v>1316699</v>
      </c>
      <c r="K48" s="44" t="n">
        <v>3.335644159</v>
      </c>
      <c r="L48" s="44" t="n">
        <v>0.8671650985</v>
      </c>
      <c r="M48" s="44" t="n">
        <v>0.9624376735</v>
      </c>
      <c r="N48" s="45" t="n">
        <v>1.721748977</v>
      </c>
    </row>
    <row r="49" customFormat="false" ht="16" hidden="false" customHeight="false" outlineLevel="0" collapsed="false">
      <c r="A49" s="41" t="s">
        <v>141</v>
      </c>
      <c r="B49" s="42" t="s">
        <v>142</v>
      </c>
      <c r="C49" s="42" t="s">
        <v>143</v>
      </c>
      <c r="D49" s="42" t="s">
        <v>144</v>
      </c>
      <c r="E49" s="43" t="n">
        <v>1318202</v>
      </c>
      <c r="F49" s="43" t="n">
        <v>0.8286338815</v>
      </c>
      <c r="G49" s="43" t="n">
        <v>1.2222667315</v>
      </c>
      <c r="H49" s="43"/>
      <c r="I49" s="43" t="n">
        <v>1.0254503065</v>
      </c>
      <c r="J49" s="44" t="n">
        <v>0</v>
      </c>
      <c r="K49" s="44" t="n">
        <v>0</v>
      </c>
      <c r="L49" s="44" t="n">
        <v>0</v>
      </c>
      <c r="M49" s="44" t="n">
        <v>0</v>
      </c>
      <c r="N49" s="45" t="n">
        <f aca="false">AVERAGE(J49:M49)</f>
        <v>0</v>
      </c>
    </row>
    <row r="50" customFormat="false" ht="16" hidden="false" customHeight="false" outlineLevel="0" collapsed="false">
      <c r="A50" s="41" t="s">
        <v>145</v>
      </c>
      <c r="B50" s="42" t="s">
        <v>146</v>
      </c>
      <c r="C50" s="42" t="s">
        <v>15</v>
      </c>
      <c r="D50" s="42" t="s">
        <v>145</v>
      </c>
      <c r="E50" s="43" t="n">
        <v>1315998</v>
      </c>
      <c r="F50" s="43" t="n">
        <v>1.062307159</v>
      </c>
      <c r="G50" s="43" t="n">
        <v>0.93270187</v>
      </c>
      <c r="H50" s="43"/>
      <c r="I50" s="43" t="n">
        <v>0.9975045145</v>
      </c>
      <c r="J50" s="44" t="n">
        <v>0</v>
      </c>
      <c r="K50" s="44" t="n">
        <v>0</v>
      </c>
      <c r="L50" s="44" t="n">
        <v>0</v>
      </c>
      <c r="M50" s="44" t="n">
        <v>0</v>
      </c>
      <c r="N50" s="45" t="n">
        <f aca="false">AVERAGE(J50:M50)</f>
        <v>0</v>
      </c>
    </row>
    <row r="51" customFormat="false" ht="16" hidden="false" customHeight="false" outlineLevel="0" collapsed="false">
      <c r="A51" s="41" t="s">
        <v>147</v>
      </c>
      <c r="B51" s="42" t="s">
        <v>148</v>
      </c>
      <c r="C51" s="42" t="s">
        <v>15</v>
      </c>
      <c r="D51" s="42" t="s">
        <v>147</v>
      </c>
      <c r="E51" s="43" t="n">
        <v>1315110</v>
      </c>
      <c r="F51" s="43" t="n">
        <v>1.384813762</v>
      </c>
      <c r="G51" s="43" t="n">
        <v>0.59057018</v>
      </c>
      <c r="H51" s="43"/>
      <c r="I51" s="43" t="n">
        <v>0.987691971</v>
      </c>
      <c r="J51" s="44" t="n">
        <v>1315110</v>
      </c>
      <c r="K51" s="44" t="n">
        <v>1.509607974</v>
      </c>
      <c r="L51" s="44" t="n">
        <v>0.331078821</v>
      </c>
      <c r="M51" s="44" t="n">
        <v>0</v>
      </c>
      <c r="N51" s="45" t="n">
        <v>0.9203433975</v>
      </c>
    </row>
    <row r="52" customFormat="false" ht="16" hidden="false" customHeight="false" outlineLevel="0" collapsed="false">
      <c r="A52" s="41" t="s">
        <v>150</v>
      </c>
      <c r="B52" s="42" t="s">
        <v>151</v>
      </c>
      <c r="C52" s="42" t="s">
        <v>33</v>
      </c>
      <c r="D52" s="42" t="s">
        <v>150</v>
      </c>
      <c r="E52" s="43" t="n">
        <v>1320830</v>
      </c>
      <c r="F52" s="43" t="n">
        <v>2.4056924575</v>
      </c>
      <c r="G52" s="43" t="n">
        <v>0.5856714085</v>
      </c>
      <c r="H52" s="43" t="n">
        <v>-0.072840361</v>
      </c>
      <c r="I52" s="43" t="n">
        <v>0.972841168333333</v>
      </c>
      <c r="J52" s="44" t="n">
        <v>0</v>
      </c>
      <c r="K52" s="44" t="n">
        <v>0</v>
      </c>
      <c r="L52" s="44" t="n">
        <v>0</v>
      </c>
      <c r="M52" s="44" t="n">
        <v>0</v>
      </c>
      <c r="N52" s="45" t="n">
        <f aca="false">AVERAGE(J52:M52)</f>
        <v>0</v>
      </c>
    </row>
    <row r="53" customFormat="false" ht="16" hidden="false" customHeight="false" outlineLevel="0" collapsed="false">
      <c r="A53" s="41" t="s">
        <v>152</v>
      </c>
      <c r="B53" s="42" t="s">
        <v>153</v>
      </c>
      <c r="C53" s="42" t="s">
        <v>154</v>
      </c>
      <c r="D53" s="42" t="s">
        <v>155</v>
      </c>
      <c r="E53" s="43" t="n">
        <v>1320387</v>
      </c>
      <c r="F53" s="43" t="n">
        <v>1.1177594555</v>
      </c>
      <c r="G53" s="43" t="n">
        <v>0.813919527</v>
      </c>
      <c r="H53" s="43"/>
      <c r="I53" s="43" t="n">
        <v>0.96583949125</v>
      </c>
      <c r="J53" s="44" t="n">
        <v>1320387</v>
      </c>
      <c r="K53" s="44" t="n">
        <v>0.972222646</v>
      </c>
      <c r="L53" s="44" t="n">
        <v>0.0209160805</v>
      </c>
      <c r="M53" s="44" t="n">
        <v>0</v>
      </c>
      <c r="N53" s="45" t="n">
        <v>0.49656936325</v>
      </c>
    </row>
    <row r="54" customFormat="false" ht="16" hidden="false" customHeight="false" outlineLevel="0" collapsed="false">
      <c r="A54" s="41" t="s">
        <v>156</v>
      </c>
      <c r="B54" s="42" t="s">
        <v>157</v>
      </c>
      <c r="C54" s="42" t="s">
        <v>158</v>
      </c>
      <c r="D54" s="42" t="s">
        <v>575</v>
      </c>
      <c r="E54" s="43" t="n">
        <v>1315755</v>
      </c>
      <c r="F54" s="43" t="n">
        <v>1.11909156366667</v>
      </c>
      <c r="G54" s="43" t="n">
        <v>1.15498802033333</v>
      </c>
      <c r="H54" s="43" t="n">
        <v>0.605700292</v>
      </c>
      <c r="I54" s="43" t="n">
        <v>0.959926625333333</v>
      </c>
      <c r="J54" s="44" t="n">
        <v>1315755</v>
      </c>
      <c r="K54" s="44" t="n">
        <v>1.679818462</v>
      </c>
      <c r="L54" s="44" t="n">
        <v>0.9779423075</v>
      </c>
      <c r="M54" s="44" t="n">
        <v>1.3416947855</v>
      </c>
      <c r="N54" s="45" t="n">
        <v>1.33315185166667</v>
      </c>
    </row>
    <row r="55" customFormat="false" ht="16" hidden="false" customHeight="false" outlineLevel="0" collapsed="false">
      <c r="A55" s="41" t="s">
        <v>160</v>
      </c>
      <c r="B55" s="42" t="s">
        <v>161</v>
      </c>
      <c r="C55" s="42" t="s">
        <v>162</v>
      </c>
      <c r="D55" s="42" t="s">
        <v>163</v>
      </c>
      <c r="E55" s="43" t="n">
        <v>1322318</v>
      </c>
      <c r="F55" s="43" t="n">
        <v>2.914301393</v>
      </c>
      <c r="G55" s="43" t="n">
        <v>0.739894786</v>
      </c>
      <c r="H55" s="43" t="n">
        <v>-0.806486176</v>
      </c>
      <c r="I55" s="43" t="n">
        <v>0.949236667666667</v>
      </c>
      <c r="J55" s="44" t="n">
        <v>0</v>
      </c>
      <c r="K55" s="44" t="n">
        <v>0</v>
      </c>
      <c r="L55" s="44" t="n">
        <v>0</v>
      </c>
      <c r="M55" s="44" t="n">
        <v>0</v>
      </c>
      <c r="N55" s="45" t="n">
        <f aca="false">AVERAGE(J55:M55)</f>
        <v>0</v>
      </c>
    </row>
    <row r="56" customFormat="false" ht="16" hidden="false" customHeight="false" outlineLevel="0" collapsed="false">
      <c r="A56" s="41" t="s">
        <v>164</v>
      </c>
      <c r="B56" s="42" t="s">
        <v>165</v>
      </c>
      <c r="C56" s="42" t="s">
        <v>166</v>
      </c>
      <c r="D56" s="42" t="s">
        <v>167</v>
      </c>
      <c r="E56" s="43" t="n">
        <v>1322585</v>
      </c>
      <c r="F56" s="43" t="n">
        <v>1.047979616</v>
      </c>
      <c r="G56" s="43" t="n">
        <v>0.847326431</v>
      </c>
      <c r="H56" s="43"/>
      <c r="I56" s="43" t="n">
        <v>0.9476530235</v>
      </c>
      <c r="J56" s="44" t="n">
        <v>0</v>
      </c>
      <c r="K56" s="44" t="n">
        <v>0</v>
      </c>
      <c r="L56" s="44" t="n">
        <v>0</v>
      </c>
      <c r="M56" s="44" t="n">
        <v>0</v>
      </c>
      <c r="N56" s="45" t="n">
        <f aca="false">AVERAGE(J56:M56)</f>
        <v>0</v>
      </c>
    </row>
    <row r="57" customFormat="false" ht="16" hidden="false" customHeight="false" outlineLevel="0" collapsed="false">
      <c r="A57" s="41" t="s">
        <v>168</v>
      </c>
      <c r="B57" s="42" t="s">
        <v>169</v>
      </c>
      <c r="C57" s="42" t="s">
        <v>170</v>
      </c>
      <c r="D57" s="42" t="s">
        <v>168</v>
      </c>
      <c r="E57" s="43" t="n">
        <v>1322529</v>
      </c>
      <c r="F57" s="43" t="n">
        <v>0.981666338</v>
      </c>
      <c r="G57" s="43" t="n">
        <v>1.264218364</v>
      </c>
      <c r="H57" s="43" t="n">
        <v>0.512589478</v>
      </c>
      <c r="I57" s="43" t="n">
        <v>0.919491393333333</v>
      </c>
      <c r="J57" s="44" t="n">
        <v>0</v>
      </c>
      <c r="K57" s="44" t="n">
        <v>0</v>
      </c>
      <c r="L57" s="44" t="n">
        <v>0</v>
      </c>
      <c r="M57" s="44" t="n">
        <v>0</v>
      </c>
      <c r="N57" s="45" t="n">
        <f aca="false">AVERAGE(J57:M57)</f>
        <v>0</v>
      </c>
    </row>
    <row r="58" customFormat="false" ht="16" hidden="false" customHeight="false" outlineLevel="0" collapsed="false">
      <c r="A58" s="41" t="s">
        <v>171</v>
      </c>
      <c r="B58" s="42" t="s">
        <v>172</v>
      </c>
      <c r="C58" s="42" t="s">
        <v>173</v>
      </c>
      <c r="D58" s="42" t="s">
        <v>174</v>
      </c>
      <c r="E58" s="43" t="n">
        <v>1315742</v>
      </c>
      <c r="F58" s="43" t="n">
        <v>0.593475497</v>
      </c>
      <c r="G58" s="43" t="n">
        <v>1.1676374745</v>
      </c>
      <c r="H58" s="43" t="n">
        <v>0.8336614045</v>
      </c>
      <c r="I58" s="43" t="n">
        <v>0.864924792</v>
      </c>
      <c r="J58" s="44" t="n">
        <v>1315742</v>
      </c>
      <c r="K58" s="44" t="n">
        <v>2.36206629333333</v>
      </c>
      <c r="L58" s="44" t="n">
        <v>0.944625311333333</v>
      </c>
      <c r="M58" s="44" t="n">
        <v>0.849987684666667</v>
      </c>
      <c r="N58" s="45" t="n">
        <v>1.38555976311111</v>
      </c>
    </row>
    <row r="59" customFormat="false" ht="16" hidden="false" customHeight="false" outlineLevel="0" collapsed="false">
      <c r="A59" s="41" t="s">
        <v>175</v>
      </c>
      <c r="B59" s="42" t="s">
        <v>176</v>
      </c>
      <c r="C59" s="42" t="s">
        <v>177</v>
      </c>
      <c r="D59" s="42" t="s">
        <v>178</v>
      </c>
      <c r="E59" s="43" t="n">
        <v>1314040</v>
      </c>
      <c r="F59" s="43" t="n">
        <v>1.915218892</v>
      </c>
      <c r="G59" s="43" t="n">
        <v>0.813048319</v>
      </c>
      <c r="H59" s="43" t="n">
        <v>-0.144140961</v>
      </c>
      <c r="I59" s="43" t="n">
        <v>0.861375416666667</v>
      </c>
      <c r="J59" s="44" t="n">
        <v>1314040</v>
      </c>
      <c r="K59" s="44" t="n">
        <v>1.870823949</v>
      </c>
      <c r="L59" s="44" t="n">
        <v>0.5126609785</v>
      </c>
      <c r="M59" s="44" t="n">
        <v>0</v>
      </c>
      <c r="N59" s="45" t="n">
        <v>1.19174246375</v>
      </c>
    </row>
    <row r="60" customFormat="false" ht="16" hidden="false" customHeight="false" outlineLevel="0" collapsed="false">
      <c r="A60" s="41" t="s">
        <v>179</v>
      </c>
      <c r="B60" s="42" t="s">
        <v>180</v>
      </c>
      <c r="C60" s="42" t="s">
        <v>181</v>
      </c>
      <c r="D60" s="42" t="s">
        <v>182</v>
      </c>
      <c r="E60" s="43" t="n">
        <v>1321647</v>
      </c>
      <c r="F60" s="43" t="n">
        <v>1.056335412</v>
      </c>
      <c r="G60" s="43" t="n">
        <v>0.654618868</v>
      </c>
      <c r="H60" s="43"/>
      <c r="I60" s="43" t="n">
        <v>0.85547714</v>
      </c>
      <c r="J60" s="44" t="n">
        <v>0</v>
      </c>
      <c r="K60" s="44" t="n">
        <v>0</v>
      </c>
      <c r="L60" s="44" t="n">
        <v>0</v>
      </c>
      <c r="M60" s="44" t="n">
        <v>0</v>
      </c>
      <c r="N60" s="45" t="n">
        <f aca="false">AVERAGE(J60:M60)</f>
        <v>0</v>
      </c>
    </row>
    <row r="61" customFormat="false" ht="16" hidden="false" customHeight="false" outlineLevel="0" collapsed="false">
      <c r="A61" s="41" t="s">
        <v>183</v>
      </c>
      <c r="B61" s="42" t="s">
        <v>184</v>
      </c>
      <c r="C61" s="42" t="s">
        <v>185</v>
      </c>
      <c r="D61" s="42" t="s">
        <v>183</v>
      </c>
      <c r="E61" s="43" t="n">
        <v>1315229</v>
      </c>
      <c r="F61" s="43" t="n">
        <v>1.3529843675</v>
      </c>
      <c r="G61" s="43" t="n">
        <v>1.005374146</v>
      </c>
      <c r="H61" s="43" t="n">
        <v>0.082699854</v>
      </c>
      <c r="I61" s="43" t="n">
        <v>0.8136861225</v>
      </c>
      <c r="J61" s="44" t="n">
        <v>1315229</v>
      </c>
      <c r="K61" s="44" t="n">
        <v>1.680155746</v>
      </c>
      <c r="L61" s="44" t="n">
        <v>0.644994707</v>
      </c>
      <c r="M61" s="44" t="n">
        <v>1.701718268</v>
      </c>
      <c r="N61" s="45" t="n">
        <v>1.34228957366667</v>
      </c>
    </row>
    <row r="62" customFormat="false" ht="16" hidden="false" customHeight="false" outlineLevel="0" collapsed="false">
      <c r="A62" s="41" t="s">
        <v>186</v>
      </c>
      <c r="B62" s="42" t="s">
        <v>187</v>
      </c>
      <c r="C62" s="42" t="s">
        <v>188</v>
      </c>
      <c r="D62" s="42" t="s">
        <v>189</v>
      </c>
      <c r="E62" s="43" t="n">
        <v>1320107</v>
      </c>
      <c r="F62" s="43" t="n">
        <v>0.970926633</v>
      </c>
      <c r="G62" s="43" t="n">
        <v>0.654950793</v>
      </c>
      <c r="H62" s="43"/>
      <c r="I62" s="43" t="n">
        <v>0.812938713</v>
      </c>
      <c r="J62" s="44" t="n">
        <v>1320107</v>
      </c>
      <c r="K62" s="44" t="n">
        <v>0.723011191</v>
      </c>
      <c r="L62" s="44" t="n">
        <v>0.337019537</v>
      </c>
      <c r="M62" s="44" t="n">
        <v>2.435734263</v>
      </c>
      <c r="N62" s="45" t="n">
        <v>1.165254997</v>
      </c>
    </row>
    <row r="63" customFormat="false" ht="16" hidden="false" customHeight="false" outlineLevel="0" collapsed="false">
      <c r="A63" s="41" t="s">
        <v>190</v>
      </c>
      <c r="B63" s="42" t="s">
        <v>191</v>
      </c>
      <c r="C63" s="42" t="s">
        <v>24</v>
      </c>
      <c r="D63" s="42" t="s">
        <v>190</v>
      </c>
      <c r="E63" s="43" t="n">
        <v>1314328</v>
      </c>
      <c r="F63" s="43" t="n">
        <v>0.632264178666667</v>
      </c>
      <c r="G63" s="43" t="n">
        <v>0.991908540333333</v>
      </c>
      <c r="H63" s="43"/>
      <c r="I63" s="43" t="n">
        <v>0.8120863595</v>
      </c>
      <c r="J63" s="44" t="n">
        <v>0</v>
      </c>
      <c r="K63" s="44" t="n">
        <v>0</v>
      </c>
      <c r="L63" s="44" t="n">
        <v>0</v>
      </c>
      <c r="M63" s="44" t="n">
        <v>0</v>
      </c>
      <c r="N63" s="45" t="n">
        <f aca="false">AVERAGE(J63:M63)</f>
        <v>0</v>
      </c>
    </row>
    <row r="64" customFormat="false" ht="16" hidden="false" customHeight="false" outlineLevel="0" collapsed="false">
      <c r="A64" s="41" t="s">
        <v>192</v>
      </c>
      <c r="B64" s="42" t="s">
        <v>193</v>
      </c>
      <c r="C64" s="42" t="s">
        <v>194</v>
      </c>
      <c r="D64" s="42" t="s">
        <v>192</v>
      </c>
      <c r="E64" s="43" t="n">
        <v>1321907</v>
      </c>
      <c r="F64" s="43" t="n">
        <v>1.1363115515</v>
      </c>
      <c r="G64" s="43" t="n">
        <v>1.1201591535</v>
      </c>
      <c r="H64" s="43" t="n">
        <v>0.156011117</v>
      </c>
      <c r="I64" s="43" t="n">
        <v>0.804160607333333</v>
      </c>
      <c r="J64" s="44" t="n">
        <v>1321907</v>
      </c>
      <c r="K64" s="44" t="n">
        <v>1.7272290915</v>
      </c>
      <c r="L64" s="44" t="n">
        <v>0.6394689415</v>
      </c>
      <c r="M64" s="44" t="n">
        <v>0.96545105</v>
      </c>
      <c r="N64" s="45" t="n">
        <v>1.110716361</v>
      </c>
    </row>
    <row r="65" customFormat="false" ht="16" hidden="false" customHeight="false" outlineLevel="0" collapsed="false">
      <c r="A65" s="41" t="s">
        <v>196</v>
      </c>
      <c r="B65" s="42" t="s">
        <v>197</v>
      </c>
      <c r="C65" s="42" t="s">
        <v>33</v>
      </c>
      <c r="D65" s="42"/>
      <c r="E65" s="43" t="n">
        <v>1318604</v>
      </c>
      <c r="F65" s="43" t="n">
        <v>1.05458921666667</v>
      </c>
      <c r="G65" s="43" t="n">
        <v>0.972975747333333</v>
      </c>
      <c r="H65" s="43" t="n">
        <v>0.335825619</v>
      </c>
      <c r="I65" s="43" t="n">
        <v>0.787796861000001</v>
      </c>
      <c r="J65" s="44" t="n">
        <v>1318604</v>
      </c>
      <c r="K65" s="44" t="n">
        <v>1.51462284266667</v>
      </c>
      <c r="L65" s="44" t="n">
        <v>0.826970673666667</v>
      </c>
      <c r="M65" s="44" t="n">
        <v>1.42581159666667</v>
      </c>
      <c r="N65" s="45" t="n">
        <v>1.25580170433334</v>
      </c>
    </row>
    <row r="66" customFormat="false" ht="16" hidden="false" customHeight="false" outlineLevel="0" collapsed="false">
      <c r="A66" s="41" t="s">
        <v>198</v>
      </c>
      <c r="B66" s="42" t="s">
        <v>199</v>
      </c>
      <c r="C66" s="42" t="s">
        <v>200</v>
      </c>
      <c r="D66" s="42" t="s">
        <v>198</v>
      </c>
      <c r="E66" s="43" t="n">
        <v>1319768</v>
      </c>
      <c r="F66" s="43" t="n">
        <v>0.602206065666667</v>
      </c>
      <c r="G66" s="43" t="n">
        <v>0.902388639333333</v>
      </c>
      <c r="H66" s="43"/>
      <c r="I66" s="43" t="n">
        <v>0.7522973525</v>
      </c>
      <c r="J66" s="44" t="n">
        <v>1319768</v>
      </c>
      <c r="K66" s="44" t="n">
        <v>0.946126113666667</v>
      </c>
      <c r="L66" s="44" t="n">
        <v>0.779330031</v>
      </c>
      <c r="M66" s="44" t="n">
        <v>0.713752684</v>
      </c>
      <c r="N66" s="45" t="n">
        <v>0.813069609555556</v>
      </c>
    </row>
    <row r="67" customFormat="false" ht="16" hidden="false" customHeight="false" outlineLevel="0" collapsed="false">
      <c r="A67" s="41" t="s">
        <v>201</v>
      </c>
      <c r="B67" s="42" t="s">
        <v>202</v>
      </c>
      <c r="C67" s="42" t="s">
        <v>203</v>
      </c>
      <c r="D67" s="42" t="s">
        <v>204</v>
      </c>
      <c r="E67" s="43" t="n">
        <v>1318076</v>
      </c>
      <c r="F67" s="43" t="n">
        <v>1.769877406</v>
      </c>
      <c r="G67" s="43" t="n">
        <v>1.237537371</v>
      </c>
      <c r="H67" s="43" t="n">
        <v>-0.829978332</v>
      </c>
      <c r="I67" s="43" t="n">
        <v>0.725812148333333</v>
      </c>
      <c r="J67" s="44" t="n">
        <v>1318076</v>
      </c>
      <c r="K67" s="44" t="n">
        <v>1.627215626</v>
      </c>
      <c r="L67" s="44" t="n">
        <v>0.907741285</v>
      </c>
      <c r="M67" s="44" t="n">
        <v>1.48159955833333</v>
      </c>
      <c r="N67" s="45" t="n">
        <v>1.33885215644444</v>
      </c>
    </row>
    <row r="68" customFormat="false" ht="16" hidden="false" customHeight="false" outlineLevel="0" collapsed="false">
      <c r="A68" s="41" t="s">
        <v>205</v>
      </c>
      <c r="B68" s="42" t="s">
        <v>206</v>
      </c>
      <c r="C68" s="42" t="s">
        <v>33</v>
      </c>
      <c r="D68" s="42" t="s">
        <v>205</v>
      </c>
      <c r="E68" s="43" t="n">
        <v>1319775</v>
      </c>
      <c r="F68" s="43" t="n">
        <v>0.950453551</v>
      </c>
      <c r="G68" s="43" t="n">
        <v>0.864368997</v>
      </c>
      <c r="H68" s="43" t="n">
        <v>0.352279658</v>
      </c>
      <c r="I68" s="43" t="n">
        <v>0.722367402</v>
      </c>
      <c r="J68" s="44" t="n">
        <v>0</v>
      </c>
      <c r="K68" s="44" t="n">
        <v>0</v>
      </c>
      <c r="L68" s="44" t="n">
        <v>0</v>
      </c>
      <c r="M68" s="44" t="n">
        <v>0</v>
      </c>
      <c r="N68" s="45" t="n">
        <f aca="false">AVERAGE(J68:M68)</f>
        <v>0</v>
      </c>
    </row>
    <row r="69" customFormat="false" ht="16" hidden="false" customHeight="false" outlineLevel="0" collapsed="false">
      <c r="A69" s="41" t="s">
        <v>207</v>
      </c>
      <c r="B69" s="42" t="s">
        <v>208</v>
      </c>
      <c r="C69" s="42" t="s">
        <v>33</v>
      </c>
      <c r="D69" s="42" t="s">
        <v>207</v>
      </c>
      <c r="E69" s="43" t="n">
        <v>1319077</v>
      </c>
      <c r="F69" s="43" t="n">
        <v>2.261093544</v>
      </c>
      <c r="G69" s="43" t="n">
        <v>0.67775184</v>
      </c>
      <c r="H69" s="43" t="n">
        <v>-0.839639811</v>
      </c>
      <c r="I69" s="43" t="n">
        <v>0.699735191</v>
      </c>
      <c r="J69" s="44" t="n">
        <v>0</v>
      </c>
      <c r="K69" s="44" t="n">
        <v>0</v>
      </c>
      <c r="L69" s="44" t="n">
        <v>0</v>
      </c>
      <c r="M69" s="44" t="n">
        <v>0</v>
      </c>
      <c r="N69" s="45" t="n">
        <f aca="false">AVERAGE(J69:M69)</f>
        <v>0</v>
      </c>
    </row>
    <row r="70" customFormat="false" ht="16" hidden="false" customHeight="false" outlineLevel="0" collapsed="false">
      <c r="A70" s="41" t="s">
        <v>209</v>
      </c>
      <c r="B70" s="42" t="s">
        <v>210</v>
      </c>
      <c r="C70" s="42" t="s">
        <v>211</v>
      </c>
      <c r="D70" s="42" t="s">
        <v>209</v>
      </c>
      <c r="E70" s="43" t="n">
        <v>1322010</v>
      </c>
      <c r="F70" s="43" t="n">
        <v>0.652412944</v>
      </c>
      <c r="G70" s="43" t="n">
        <v>0.728873745</v>
      </c>
      <c r="H70" s="43"/>
      <c r="I70" s="43" t="n">
        <v>0.6906433445</v>
      </c>
      <c r="J70" s="44" t="n">
        <v>1322010</v>
      </c>
      <c r="K70" s="44" t="n">
        <v>1.192510432</v>
      </c>
      <c r="L70" s="44" t="n">
        <v>0.181737312</v>
      </c>
      <c r="M70" s="44" t="n">
        <v>1.492066226</v>
      </c>
      <c r="N70" s="45" t="n">
        <v>0.95543799</v>
      </c>
    </row>
    <row r="71" customFormat="false" ht="16" hidden="false" customHeight="false" outlineLevel="0" collapsed="false">
      <c r="A71" s="41" t="s">
        <v>212</v>
      </c>
      <c r="B71" s="42" t="s">
        <v>213</v>
      </c>
      <c r="C71" s="42" t="s">
        <v>15</v>
      </c>
      <c r="D71" s="42" t="s">
        <v>212</v>
      </c>
      <c r="E71" s="43" t="n">
        <v>1321104</v>
      </c>
      <c r="F71" s="43" t="n">
        <v>0.978671255666667</v>
      </c>
      <c r="G71" s="43" t="n">
        <v>0.888052626</v>
      </c>
      <c r="H71" s="43" t="n">
        <v>0.19223944</v>
      </c>
      <c r="I71" s="43" t="n">
        <v>0.686321107222222</v>
      </c>
      <c r="J71" s="44" t="n">
        <v>1321104</v>
      </c>
      <c r="K71" s="44" t="n">
        <v>1.41271112233333</v>
      </c>
      <c r="L71" s="44" t="n">
        <v>0.666621822</v>
      </c>
      <c r="M71" s="44" t="n">
        <v>0.900955854666667</v>
      </c>
      <c r="N71" s="45" t="n">
        <v>0.993429599666666</v>
      </c>
    </row>
    <row r="72" customFormat="false" ht="16" hidden="false" customHeight="false" outlineLevel="0" collapsed="false">
      <c r="A72" s="41" t="s">
        <v>214</v>
      </c>
      <c r="B72" s="42" t="s">
        <v>215</v>
      </c>
      <c r="C72" s="42" t="s">
        <v>11</v>
      </c>
      <c r="D72" s="42" t="s">
        <v>216</v>
      </c>
      <c r="E72" s="43" t="n">
        <v>1316641</v>
      </c>
      <c r="F72" s="43" t="n">
        <v>0.60896448</v>
      </c>
      <c r="G72" s="43" t="n">
        <v>0.758528027</v>
      </c>
      <c r="H72" s="43"/>
      <c r="I72" s="43" t="n">
        <v>0.6837462535</v>
      </c>
      <c r="J72" s="44" t="n">
        <v>0</v>
      </c>
      <c r="K72" s="44" t="n">
        <v>0</v>
      </c>
      <c r="L72" s="44" t="n">
        <v>0</v>
      </c>
      <c r="M72" s="44" t="n">
        <v>0</v>
      </c>
      <c r="N72" s="45" t="n">
        <f aca="false">AVERAGE(J72:M72)</f>
        <v>0</v>
      </c>
    </row>
    <row r="73" customFormat="false" ht="16" hidden="false" customHeight="false" outlineLevel="0" collapsed="false">
      <c r="A73" s="41" t="s">
        <v>217</v>
      </c>
      <c r="B73" s="42" t="s">
        <v>218</v>
      </c>
      <c r="C73" s="42" t="s">
        <v>219</v>
      </c>
      <c r="D73" s="42" t="s">
        <v>220</v>
      </c>
      <c r="E73" s="43" t="n">
        <v>1316370</v>
      </c>
      <c r="F73" s="43" t="n">
        <v>1.09214946</v>
      </c>
      <c r="G73" s="43" t="n">
        <v>0.5850279115</v>
      </c>
      <c r="H73" s="43" t="n">
        <v>0.347774456</v>
      </c>
      <c r="I73" s="43" t="n">
        <v>0.6749839425</v>
      </c>
      <c r="J73" s="44" t="n">
        <v>0</v>
      </c>
      <c r="K73" s="44" t="n">
        <v>0</v>
      </c>
      <c r="L73" s="44" t="n">
        <v>0</v>
      </c>
      <c r="M73" s="44" t="n">
        <v>0</v>
      </c>
      <c r="N73" s="45" t="n">
        <f aca="false">AVERAGE(J73:M73)</f>
        <v>0</v>
      </c>
    </row>
    <row r="74" customFormat="false" ht="16" hidden="false" customHeight="false" outlineLevel="0" collapsed="false">
      <c r="A74" s="41" t="s">
        <v>221</v>
      </c>
      <c r="B74" s="42" t="s">
        <v>222</v>
      </c>
      <c r="C74" s="42" t="s">
        <v>41</v>
      </c>
      <c r="D74" s="42" t="s">
        <v>223</v>
      </c>
      <c r="E74" s="43" t="n">
        <v>1314671</v>
      </c>
      <c r="F74" s="43" t="n">
        <v>0.847340593333333</v>
      </c>
      <c r="G74" s="43" t="n">
        <v>0.719548163333333</v>
      </c>
      <c r="H74" s="43" t="n">
        <v>0.40912333</v>
      </c>
      <c r="I74" s="43" t="n">
        <v>0.658670695555555</v>
      </c>
      <c r="J74" s="44" t="n">
        <v>0</v>
      </c>
      <c r="K74" s="44" t="n">
        <v>0</v>
      </c>
      <c r="L74" s="44" t="n">
        <v>0</v>
      </c>
      <c r="M74" s="44" t="n">
        <v>0</v>
      </c>
      <c r="N74" s="45" t="n">
        <f aca="false">AVERAGE(J74:M74)</f>
        <v>0</v>
      </c>
    </row>
    <row r="75" customFormat="false" ht="16" hidden="false" customHeight="false" outlineLevel="0" collapsed="false">
      <c r="A75" s="41" t="s">
        <v>224</v>
      </c>
      <c r="B75" s="42" t="s">
        <v>225</v>
      </c>
      <c r="C75" s="42" t="s">
        <v>15</v>
      </c>
      <c r="D75" s="42" t="s">
        <v>224</v>
      </c>
      <c r="E75" s="43" t="n">
        <v>1316056</v>
      </c>
      <c r="F75" s="43" t="n">
        <v>1.568490148</v>
      </c>
      <c r="G75" s="43" t="n">
        <v>0.727590546</v>
      </c>
      <c r="H75" s="43" t="n">
        <v>-0.323934595</v>
      </c>
      <c r="I75" s="43" t="n">
        <v>0.657382033</v>
      </c>
      <c r="J75" s="44" t="n">
        <v>0</v>
      </c>
      <c r="K75" s="44" t="n">
        <v>0</v>
      </c>
      <c r="L75" s="44" t="n">
        <v>0</v>
      </c>
      <c r="M75" s="44" t="n">
        <v>0</v>
      </c>
      <c r="N75" s="45" t="n">
        <f aca="false">AVERAGE(J75:M75)</f>
        <v>0</v>
      </c>
    </row>
    <row r="76" customFormat="false" ht="16" hidden="false" customHeight="false" outlineLevel="0" collapsed="false">
      <c r="A76" s="41" t="s">
        <v>226</v>
      </c>
      <c r="B76" s="42" t="s">
        <v>227</v>
      </c>
      <c r="C76" s="42" t="s">
        <v>15</v>
      </c>
      <c r="D76" s="42" t="s">
        <v>226</v>
      </c>
      <c r="E76" s="43" t="n">
        <v>1316857</v>
      </c>
      <c r="F76" s="43" t="n">
        <v>0.778157399</v>
      </c>
      <c r="G76" s="43" t="n">
        <v>0.839984969</v>
      </c>
      <c r="H76" s="43" t="n">
        <v>0.353776624</v>
      </c>
      <c r="I76" s="43" t="n">
        <v>0.657306330666667</v>
      </c>
      <c r="J76" s="44" t="n">
        <v>0</v>
      </c>
      <c r="K76" s="44" t="n">
        <v>0</v>
      </c>
      <c r="L76" s="44" t="n">
        <v>0</v>
      </c>
      <c r="M76" s="44" t="n">
        <v>0</v>
      </c>
      <c r="N76" s="45" t="n">
        <f aca="false">AVERAGE(J76:M76)</f>
        <v>0</v>
      </c>
    </row>
    <row r="77" customFormat="false" ht="16" hidden="false" customHeight="false" outlineLevel="0" collapsed="false">
      <c r="A77" s="41" t="s">
        <v>228</v>
      </c>
      <c r="B77" s="42" t="s">
        <v>229</v>
      </c>
      <c r="C77" s="42" t="s">
        <v>33</v>
      </c>
      <c r="D77" s="42" t="s">
        <v>228</v>
      </c>
      <c r="E77" s="43" t="n">
        <v>1321662</v>
      </c>
      <c r="F77" s="43" t="n">
        <v>0.589625295333333</v>
      </c>
      <c r="G77" s="43" t="n">
        <v>0.731281022</v>
      </c>
      <c r="H77" s="43" t="n">
        <v>0.62597246</v>
      </c>
      <c r="I77" s="43" t="n">
        <v>0.648959592444444</v>
      </c>
      <c r="J77" s="44" t="n">
        <v>1321662</v>
      </c>
      <c r="K77" s="44" t="n">
        <v>1.18355107666667</v>
      </c>
      <c r="L77" s="44" t="n">
        <v>0.74863552</v>
      </c>
      <c r="M77" s="44" t="n">
        <v>0.682177252333333</v>
      </c>
      <c r="N77" s="45" t="n">
        <v>0.871454616333334</v>
      </c>
    </row>
    <row r="78" customFormat="false" ht="16" hidden="false" customHeight="false" outlineLevel="0" collapsed="false">
      <c r="A78" s="41" t="s">
        <v>231</v>
      </c>
      <c r="B78" s="42" t="s">
        <v>232</v>
      </c>
      <c r="C78" s="42" t="s">
        <v>200</v>
      </c>
      <c r="D78" s="42" t="s">
        <v>231</v>
      </c>
      <c r="E78" s="43" t="n">
        <v>1316697</v>
      </c>
      <c r="F78" s="43" t="n">
        <v>0.746892994666667</v>
      </c>
      <c r="G78" s="43" t="n">
        <v>0.691721988333333</v>
      </c>
      <c r="H78" s="43" t="n">
        <v>0.339226012</v>
      </c>
      <c r="I78" s="43" t="n">
        <v>0.592613665</v>
      </c>
      <c r="J78" s="44" t="n">
        <v>1316697</v>
      </c>
      <c r="K78" s="44" t="n">
        <v>1.060148626</v>
      </c>
      <c r="L78" s="44" t="n">
        <v>0.387620318</v>
      </c>
      <c r="M78" s="44" t="n">
        <v>1.19562903833333</v>
      </c>
      <c r="N78" s="45" t="n">
        <v>0.881132660777777</v>
      </c>
    </row>
    <row r="79" customFormat="false" ht="16" hidden="false" customHeight="false" outlineLevel="0" collapsed="false">
      <c r="A79" s="41" t="s">
        <v>233</v>
      </c>
      <c r="B79" s="42" t="s">
        <v>234</v>
      </c>
      <c r="C79" s="42" t="s">
        <v>15</v>
      </c>
      <c r="D79" s="42" t="s">
        <v>233</v>
      </c>
      <c r="E79" s="43" t="n">
        <v>1318926</v>
      </c>
      <c r="F79" s="43" t="n">
        <v>0.9096206255</v>
      </c>
      <c r="G79" s="43" t="n">
        <v>0.7341538665</v>
      </c>
      <c r="H79" s="43" t="n">
        <v>0.093932326</v>
      </c>
      <c r="I79" s="43" t="n">
        <v>0.579235606</v>
      </c>
      <c r="J79" s="44" t="n">
        <v>1318926</v>
      </c>
      <c r="K79" s="44" t="n">
        <v>2.17170783133333</v>
      </c>
      <c r="L79" s="44" t="n">
        <v>0.670019373333333</v>
      </c>
      <c r="M79" s="44" t="n">
        <v>1.45059616466667</v>
      </c>
      <c r="N79" s="45" t="n">
        <v>1.43077445644444</v>
      </c>
    </row>
    <row r="80" customFormat="false" ht="16" hidden="false" customHeight="false" outlineLevel="0" collapsed="false">
      <c r="A80" s="41" t="s">
        <v>235</v>
      </c>
      <c r="B80" s="42" t="s">
        <v>236</v>
      </c>
      <c r="C80" s="42" t="s">
        <v>237</v>
      </c>
      <c r="D80" s="42" t="s">
        <v>235</v>
      </c>
      <c r="E80" s="43" t="n">
        <v>1311772</v>
      </c>
      <c r="F80" s="43" t="n">
        <v>1.07685735733333</v>
      </c>
      <c r="G80" s="43" t="n">
        <v>0.913450718666667</v>
      </c>
      <c r="H80" s="43" t="n">
        <v>-0.277450728</v>
      </c>
      <c r="I80" s="43" t="n">
        <v>0.570952449333332</v>
      </c>
      <c r="J80" s="44" t="n">
        <v>1311772</v>
      </c>
      <c r="K80" s="44" t="n">
        <v>1.27140034333333</v>
      </c>
      <c r="L80" s="44" t="n">
        <v>0.872558480666667</v>
      </c>
      <c r="M80" s="44" t="n">
        <v>1.27089143666667</v>
      </c>
      <c r="N80" s="45" t="n">
        <v>1.13828342022222</v>
      </c>
    </row>
    <row r="81" customFormat="false" ht="16" hidden="false" customHeight="false" outlineLevel="0" collapsed="false">
      <c r="A81" s="41" t="s">
        <v>238</v>
      </c>
      <c r="B81" s="42" t="s">
        <v>239</v>
      </c>
      <c r="C81" s="42" t="s">
        <v>15</v>
      </c>
      <c r="D81" s="42" t="s">
        <v>238</v>
      </c>
      <c r="E81" s="43" t="n">
        <v>1314672</v>
      </c>
      <c r="F81" s="43" t="n">
        <v>0.693511332</v>
      </c>
      <c r="G81" s="43" t="n">
        <v>0.916640859</v>
      </c>
      <c r="H81" s="43" t="n">
        <v>0.07639483</v>
      </c>
      <c r="I81" s="43" t="n">
        <v>0.562182340333333</v>
      </c>
      <c r="J81" s="44" t="n">
        <v>0</v>
      </c>
      <c r="K81" s="44" t="n">
        <v>0</v>
      </c>
      <c r="L81" s="44" t="n">
        <v>0</v>
      </c>
      <c r="M81" s="44" t="n">
        <v>0</v>
      </c>
      <c r="N81" s="45" t="n">
        <f aca="false">AVERAGE(J81:M81)</f>
        <v>0</v>
      </c>
    </row>
    <row r="82" customFormat="false" ht="16" hidden="false" customHeight="false" outlineLevel="0" collapsed="false">
      <c r="A82" s="41" t="s">
        <v>240</v>
      </c>
      <c r="B82" s="42" t="s">
        <v>241</v>
      </c>
      <c r="C82" s="42" t="s">
        <v>15</v>
      </c>
      <c r="D82" s="42" t="s">
        <v>240</v>
      </c>
      <c r="E82" s="43" t="n">
        <v>1313670</v>
      </c>
      <c r="F82" s="43" t="n">
        <v>0.88071953</v>
      </c>
      <c r="G82" s="43" t="n">
        <v>1.111578421</v>
      </c>
      <c r="H82" s="43" t="n">
        <v>-0.329587099</v>
      </c>
      <c r="I82" s="43" t="n">
        <v>0.554236950666667</v>
      </c>
      <c r="J82" s="44" t="n">
        <v>1313670</v>
      </c>
      <c r="K82" s="44" t="n">
        <v>1.270830591</v>
      </c>
      <c r="L82" s="44" t="n">
        <v>0.0834797013333334</v>
      </c>
      <c r="M82" s="44" t="n">
        <v>1.46426487166667</v>
      </c>
      <c r="N82" s="45" t="n">
        <v>0.939525054666668</v>
      </c>
    </row>
    <row r="83" customFormat="false" ht="16" hidden="false" customHeight="false" outlineLevel="0" collapsed="false">
      <c r="A83" s="41" t="s">
        <v>242</v>
      </c>
      <c r="B83" s="42" t="s">
        <v>243</v>
      </c>
      <c r="C83" s="42" t="s">
        <v>244</v>
      </c>
      <c r="D83" s="42" t="s">
        <v>245</v>
      </c>
      <c r="E83" s="43" t="n">
        <v>1319186</v>
      </c>
      <c r="F83" s="43" t="n">
        <v>0.958064946</v>
      </c>
      <c r="G83" s="43" t="n">
        <v>1.261645519</v>
      </c>
      <c r="H83" s="43" t="n">
        <v>-0.622833349</v>
      </c>
      <c r="I83" s="43" t="n">
        <v>0.532292372</v>
      </c>
      <c r="J83" s="44" t="n">
        <v>1319186</v>
      </c>
      <c r="K83" s="44" t="n">
        <v>3.103765984</v>
      </c>
      <c r="L83" s="44" t="n">
        <v>1.210408895</v>
      </c>
      <c r="M83" s="44" t="n">
        <v>1.481398254</v>
      </c>
      <c r="N83" s="45" t="n">
        <v>1.931857711</v>
      </c>
    </row>
    <row r="84" customFormat="false" ht="16" hidden="false" customHeight="false" outlineLevel="0" collapsed="false">
      <c r="A84" s="41" t="s">
        <v>246</v>
      </c>
      <c r="B84" s="42" t="s">
        <v>247</v>
      </c>
      <c r="C84" s="42" t="s">
        <v>248</v>
      </c>
      <c r="D84" s="42" t="s">
        <v>246</v>
      </c>
      <c r="E84" s="43" t="n">
        <v>1314204</v>
      </c>
      <c r="F84" s="43" t="n">
        <v>1.733853311</v>
      </c>
      <c r="G84" s="43" t="n">
        <v>1.059366515</v>
      </c>
      <c r="H84" s="43" t="n">
        <v>-1.292603688</v>
      </c>
      <c r="I84" s="43" t="n">
        <v>0.500205379333333</v>
      </c>
      <c r="J84" s="44" t="n">
        <v>1314204</v>
      </c>
      <c r="K84" s="44" t="n">
        <v>4.101630624</v>
      </c>
      <c r="L84" s="44" t="n">
        <v>0.90416403</v>
      </c>
      <c r="M84" s="44" t="n">
        <v>1.893566057</v>
      </c>
      <c r="N84" s="45" t="n">
        <v>2.29978690366667</v>
      </c>
    </row>
    <row r="85" customFormat="false" ht="16" hidden="false" customHeight="false" outlineLevel="0" collapsed="false">
      <c r="A85" s="41" t="s">
        <v>249</v>
      </c>
      <c r="B85" s="42" t="s">
        <v>250</v>
      </c>
      <c r="C85" s="42" t="s">
        <v>251</v>
      </c>
      <c r="D85" s="42" t="s">
        <v>249</v>
      </c>
      <c r="E85" s="43" t="n">
        <v>1318103</v>
      </c>
      <c r="F85" s="43" t="n">
        <v>1.06553852933333</v>
      </c>
      <c r="G85" s="43" t="n">
        <v>1.05430587</v>
      </c>
      <c r="H85" s="43" t="n">
        <v>-0.744189106</v>
      </c>
      <c r="I85" s="43" t="n">
        <v>0.458551764444443</v>
      </c>
      <c r="J85" s="44" t="n">
        <v>1318103</v>
      </c>
      <c r="K85" s="44" t="n">
        <v>1.195588862</v>
      </c>
      <c r="L85" s="44" t="n">
        <v>0.854683506</v>
      </c>
      <c r="M85" s="44" t="n">
        <v>0.910617285</v>
      </c>
      <c r="N85" s="45" t="n">
        <v>0.986963217666667</v>
      </c>
    </row>
    <row r="86" customFormat="false" ht="16" hidden="false" customHeight="false" outlineLevel="0" collapsed="false">
      <c r="A86" s="41" t="s">
        <v>252</v>
      </c>
      <c r="B86" s="42" t="s">
        <v>253</v>
      </c>
      <c r="C86" s="42" t="s">
        <v>15</v>
      </c>
      <c r="D86" s="42" t="s">
        <v>252</v>
      </c>
      <c r="E86" s="43" t="n">
        <v>1319800</v>
      </c>
      <c r="F86" s="43" t="n">
        <v>0.89263239</v>
      </c>
      <c r="G86" s="43" t="n">
        <v>0.831070413</v>
      </c>
      <c r="H86" s="43" t="n">
        <v>-0.42302713</v>
      </c>
      <c r="I86" s="43" t="n">
        <v>0.433558557666667</v>
      </c>
      <c r="J86" s="44" t="n">
        <v>1319800</v>
      </c>
      <c r="K86" s="44" t="n">
        <v>5.61960887</v>
      </c>
      <c r="L86" s="44" t="n">
        <v>0.742248628</v>
      </c>
      <c r="M86" s="44" t="n">
        <v>1.597519483</v>
      </c>
      <c r="N86" s="45" t="n">
        <v>2.65312566033333</v>
      </c>
    </row>
    <row r="87" customFormat="false" ht="16" hidden="false" customHeight="false" outlineLevel="0" collapsed="false">
      <c r="A87" s="41" t="s">
        <v>255</v>
      </c>
      <c r="B87" s="42" t="s">
        <v>256</v>
      </c>
      <c r="C87" s="42" t="s">
        <v>257</v>
      </c>
      <c r="D87" s="42" t="s">
        <v>258</v>
      </c>
      <c r="E87" s="43" t="n">
        <v>1322195</v>
      </c>
      <c r="F87" s="43" t="n">
        <v>1.020352955</v>
      </c>
      <c r="G87" s="43" t="n">
        <v>0.604696518666667</v>
      </c>
      <c r="H87" s="43" t="n">
        <v>-0.3304715125</v>
      </c>
      <c r="I87" s="43" t="n">
        <v>0.431525987055556</v>
      </c>
      <c r="J87" s="44" t="n">
        <v>0</v>
      </c>
      <c r="K87" s="44" t="n">
        <v>0</v>
      </c>
      <c r="L87" s="44" t="n">
        <v>0</v>
      </c>
      <c r="M87" s="44" t="n">
        <v>0</v>
      </c>
      <c r="N87" s="45" t="n">
        <f aca="false">AVERAGE(J87:M87)</f>
        <v>0</v>
      </c>
    </row>
    <row r="88" customFormat="false" ht="16" hidden="false" customHeight="false" outlineLevel="0" collapsed="false">
      <c r="A88" s="41" t="s">
        <v>259</v>
      </c>
      <c r="B88" s="42" t="s">
        <v>260</v>
      </c>
      <c r="C88" s="42" t="s">
        <v>33</v>
      </c>
      <c r="D88" s="42" t="s">
        <v>259</v>
      </c>
      <c r="E88" s="43" t="n">
        <v>1312238</v>
      </c>
      <c r="F88" s="43" t="n">
        <v>0.611373623333333</v>
      </c>
      <c r="G88" s="43" t="n">
        <v>0.632880540333333</v>
      </c>
      <c r="H88" s="43" t="n">
        <v>0.00738648</v>
      </c>
      <c r="I88" s="43" t="n">
        <v>0.417213547888889</v>
      </c>
      <c r="J88" s="44" t="n">
        <v>0</v>
      </c>
      <c r="K88" s="44" t="n">
        <v>0</v>
      </c>
      <c r="L88" s="44" t="n">
        <v>0</v>
      </c>
      <c r="M88" s="44" t="n">
        <v>0</v>
      </c>
      <c r="N88" s="45" t="n">
        <f aca="false">AVERAGE(J88:M88)</f>
        <v>0</v>
      </c>
    </row>
    <row r="89" customFormat="false" ht="16" hidden="false" customHeight="false" outlineLevel="0" collapsed="false">
      <c r="A89" s="41" t="s">
        <v>261</v>
      </c>
      <c r="B89" s="42" t="s">
        <v>262</v>
      </c>
      <c r="C89" s="42" t="s">
        <v>263</v>
      </c>
      <c r="D89" s="42" t="s">
        <v>264</v>
      </c>
      <c r="E89" s="43" t="n">
        <v>1312729</v>
      </c>
      <c r="F89" s="43" t="n">
        <v>0.604308095</v>
      </c>
      <c r="G89" s="43" t="n">
        <v>0.6221830725</v>
      </c>
      <c r="H89" s="43" t="n">
        <v>-0.103119513</v>
      </c>
      <c r="I89" s="43" t="n">
        <v>0.374457218166667</v>
      </c>
      <c r="J89" s="44" t="n">
        <v>0</v>
      </c>
      <c r="K89" s="44" t="n">
        <v>0</v>
      </c>
      <c r="L89" s="44" t="n">
        <v>0</v>
      </c>
      <c r="M89" s="44" t="n">
        <v>0</v>
      </c>
      <c r="N89" s="45" t="n">
        <f aca="false">AVERAGE(J89:M89)</f>
        <v>0</v>
      </c>
    </row>
    <row r="90" customFormat="false" ht="16" hidden="false" customHeight="false" outlineLevel="0" collapsed="false">
      <c r="A90" s="41" t="s">
        <v>265</v>
      </c>
      <c r="B90" s="42" t="s">
        <v>266</v>
      </c>
      <c r="C90" s="42" t="s">
        <v>15</v>
      </c>
      <c r="D90" s="42" t="s">
        <v>265</v>
      </c>
      <c r="E90" s="43" t="n">
        <v>1314712</v>
      </c>
      <c r="F90" s="43" t="n">
        <v>-1.52040697</v>
      </c>
      <c r="G90" s="43" t="n">
        <v>-0.800468178</v>
      </c>
      <c r="H90" s="43" t="n">
        <v>3.099851565</v>
      </c>
      <c r="I90" s="43" t="n">
        <v>0.259658805666667</v>
      </c>
      <c r="J90" s="44" t="n">
        <v>0</v>
      </c>
      <c r="K90" s="44" t="n">
        <v>0</v>
      </c>
      <c r="L90" s="44" t="n">
        <v>0</v>
      </c>
      <c r="M90" s="44" t="n">
        <v>0</v>
      </c>
      <c r="N90" s="45" t="n">
        <f aca="false">AVERAGE(J90:M90)</f>
        <v>0</v>
      </c>
    </row>
    <row r="91" customFormat="false" ht="16" hidden="false" customHeight="false" outlineLevel="0" collapsed="false">
      <c r="A91" s="41" t="s">
        <v>267</v>
      </c>
      <c r="B91" s="42" t="s">
        <v>268</v>
      </c>
      <c r="C91" s="42" t="s">
        <v>269</v>
      </c>
      <c r="D91" s="42" t="s">
        <v>270</v>
      </c>
      <c r="E91" s="43" t="n">
        <v>1320635</v>
      </c>
      <c r="F91" s="43" t="n">
        <v>-0.6798981965</v>
      </c>
      <c r="G91" s="43" t="n">
        <v>-0.6912109655</v>
      </c>
      <c r="H91" s="43" t="n">
        <v>1.967953723</v>
      </c>
      <c r="I91" s="43" t="n">
        <v>0.198948187</v>
      </c>
      <c r="J91" s="44" t="n">
        <v>0</v>
      </c>
      <c r="K91" s="44" t="n">
        <v>0</v>
      </c>
      <c r="L91" s="44" t="n">
        <v>0</v>
      </c>
      <c r="M91" s="44" t="n">
        <v>0</v>
      </c>
      <c r="N91" s="45" t="n">
        <f aca="false">AVERAGE(J91:M91)</f>
        <v>0</v>
      </c>
    </row>
    <row r="92" customFormat="false" ht="16" hidden="false" customHeight="false" outlineLevel="0" collapsed="false">
      <c r="A92" s="41" t="s">
        <v>271</v>
      </c>
      <c r="B92" s="42" t="s">
        <v>272</v>
      </c>
      <c r="C92" s="42" t="s">
        <v>24</v>
      </c>
      <c r="D92" s="42" t="s">
        <v>271</v>
      </c>
      <c r="E92" s="43" t="n">
        <v>1315130</v>
      </c>
      <c r="F92" s="43" t="n">
        <v>0.799434302666667</v>
      </c>
      <c r="G92" s="43" t="n">
        <v>0.904228305333333</v>
      </c>
      <c r="H92" s="43" t="n">
        <v>-1.780394882</v>
      </c>
      <c r="I92" s="43" t="n">
        <v>-0.0255774246666666</v>
      </c>
      <c r="J92" s="44" t="n">
        <v>0</v>
      </c>
      <c r="K92" s="44" t="n">
        <v>0</v>
      </c>
      <c r="L92" s="44" t="n">
        <v>0</v>
      </c>
      <c r="M92" s="44" t="n">
        <v>0</v>
      </c>
      <c r="N92" s="45" t="n">
        <f aca="false">AVERAGE(J92:M92)</f>
        <v>0</v>
      </c>
    </row>
    <row r="93" customFormat="false" ht="16" hidden="false" customHeight="false" outlineLevel="0" collapsed="false">
      <c r="A93" s="41" t="s">
        <v>273</v>
      </c>
      <c r="B93" s="42" t="s">
        <v>274</v>
      </c>
      <c r="C93" s="42" t="s">
        <v>15</v>
      </c>
      <c r="D93" s="42" t="s">
        <v>273</v>
      </c>
      <c r="E93" s="43" t="n">
        <v>1315093</v>
      </c>
      <c r="F93" s="43" t="n">
        <v>-1.28996101433333</v>
      </c>
      <c r="G93" s="43" t="n">
        <v>-1.27055562966667</v>
      </c>
      <c r="H93" s="43" t="n">
        <v>2.094094689</v>
      </c>
      <c r="I93" s="43" t="n">
        <v>-0.155473985</v>
      </c>
      <c r="J93" s="44" t="n">
        <v>1315093</v>
      </c>
      <c r="K93" s="44" t="n">
        <v>-1.36324841766667</v>
      </c>
      <c r="L93" s="44" t="n">
        <v>-0.860796139333333</v>
      </c>
      <c r="M93" s="44" t="n">
        <v>-1.14323374566667</v>
      </c>
      <c r="N93" s="45" t="n">
        <v>-1.12242610088889</v>
      </c>
    </row>
    <row r="94" customFormat="false" ht="16" hidden="false" customHeight="false" outlineLevel="0" collapsed="false">
      <c r="A94" s="41" t="s">
        <v>275</v>
      </c>
      <c r="B94" s="42" t="s">
        <v>276</v>
      </c>
      <c r="C94" s="42" t="s">
        <v>277</v>
      </c>
      <c r="D94" s="42" t="s">
        <v>275</v>
      </c>
      <c r="E94" s="43" t="n">
        <v>1321977</v>
      </c>
      <c r="F94" s="43" t="n">
        <v>-0.686749278</v>
      </c>
      <c r="G94" s="43" t="n">
        <v>-0.763071972</v>
      </c>
      <c r="H94" s="43" t="n">
        <v>0.973334454</v>
      </c>
      <c r="I94" s="43" t="n">
        <v>-0.158828932</v>
      </c>
      <c r="J94" s="44" t="n">
        <v>0</v>
      </c>
      <c r="K94" s="44" t="n">
        <v>0</v>
      </c>
      <c r="L94" s="44" t="n">
        <v>0</v>
      </c>
      <c r="M94" s="44" t="n">
        <v>0</v>
      </c>
      <c r="N94" s="45" t="n">
        <f aca="false">AVERAGE(J94:M94)</f>
        <v>0</v>
      </c>
    </row>
    <row r="95" customFormat="false" ht="16" hidden="false" customHeight="false" outlineLevel="0" collapsed="false">
      <c r="A95" s="41" t="s">
        <v>278</v>
      </c>
      <c r="B95" s="42" t="s">
        <v>279</v>
      </c>
      <c r="C95" s="42" t="s">
        <v>33</v>
      </c>
      <c r="D95" s="42" t="s">
        <v>278</v>
      </c>
      <c r="E95" s="43" t="n">
        <v>1315698</v>
      </c>
      <c r="F95" s="43" t="n">
        <v>-1.11203704933333</v>
      </c>
      <c r="G95" s="43" t="n">
        <v>-0.925802750333333</v>
      </c>
      <c r="H95" s="43" t="n">
        <v>1.325044692</v>
      </c>
      <c r="I95" s="43" t="n">
        <v>-0.237598369222221</v>
      </c>
      <c r="J95" s="44" t="n">
        <v>0</v>
      </c>
      <c r="K95" s="44" t="n">
        <v>0</v>
      </c>
      <c r="L95" s="44" t="n">
        <v>0</v>
      </c>
      <c r="M95" s="44" t="n">
        <v>0</v>
      </c>
      <c r="N95" s="45" t="n">
        <f aca="false">AVERAGE(J95:M95)</f>
        <v>0</v>
      </c>
    </row>
    <row r="96" customFormat="false" ht="16" hidden="false" customHeight="false" outlineLevel="0" collapsed="false">
      <c r="A96" s="41" t="s">
        <v>280</v>
      </c>
      <c r="B96" s="42" t="s">
        <v>281</v>
      </c>
      <c r="C96" s="42" t="s">
        <v>15</v>
      </c>
      <c r="D96" s="42" t="s">
        <v>280</v>
      </c>
      <c r="E96" s="43" t="n">
        <v>1317224</v>
      </c>
      <c r="F96" s="43" t="n">
        <v>-0.970553972</v>
      </c>
      <c r="G96" s="43" t="n">
        <v>-0.7614047305</v>
      </c>
      <c r="H96" s="43" t="n">
        <v>0.3302193355</v>
      </c>
      <c r="I96" s="43" t="n">
        <v>-0.467246455666667</v>
      </c>
      <c r="J96" s="44" t="n">
        <v>0</v>
      </c>
      <c r="K96" s="44" t="n">
        <v>0</v>
      </c>
      <c r="L96" s="44" t="n">
        <v>0</v>
      </c>
      <c r="M96" s="44" t="n">
        <v>0</v>
      </c>
      <c r="N96" s="45" t="n">
        <f aca="false">AVERAGE(J96:M96)</f>
        <v>0</v>
      </c>
    </row>
    <row r="97" customFormat="false" ht="16" hidden="false" customHeight="false" outlineLevel="0" collapsed="false">
      <c r="A97" s="41" t="s">
        <v>283</v>
      </c>
      <c r="B97" s="42" t="s">
        <v>284</v>
      </c>
      <c r="C97" s="42" t="s">
        <v>285</v>
      </c>
      <c r="D97" s="42" t="s">
        <v>706</v>
      </c>
      <c r="E97" s="43" t="n">
        <v>1319094</v>
      </c>
      <c r="F97" s="43" t="n">
        <v>-0.608140516</v>
      </c>
      <c r="G97" s="43" t="n">
        <v>-0.740871916</v>
      </c>
      <c r="H97" s="43" t="n">
        <v>-0.242233687</v>
      </c>
      <c r="I97" s="43" t="n">
        <v>-0.530415373</v>
      </c>
      <c r="J97" s="44" t="n">
        <v>1319094</v>
      </c>
      <c r="K97" s="44" t="n">
        <v>-1.28521505066667</v>
      </c>
      <c r="L97" s="44" t="n">
        <v>-0.671255651666667</v>
      </c>
      <c r="M97" s="44" t="n">
        <v>-0.901523324</v>
      </c>
      <c r="N97" s="45" t="n">
        <v>-0.952664675444446</v>
      </c>
    </row>
    <row r="98" customFormat="false" ht="16" hidden="false" customHeight="false" outlineLevel="0" collapsed="false">
      <c r="A98" s="41" t="s">
        <v>287</v>
      </c>
      <c r="B98" s="42" t="s">
        <v>288</v>
      </c>
      <c r="C98" s="42" t="s">
        <v>11</v>
      </c>
      <c r="D98" s="42" t="s">
        <v>707</v>
      </c>
      <c r="E98" s="43" t="n">
        <v>1315502</v>
      </c>
      <c r="F98" s="43" t="n">
        <v>-0.688234135</v>
      </c>
      <c r="G98" s="43" t="n">
        <v>-1.0213481965</v>
      </c>
      <c r="H98" s="43" t="n">
        <v>-0.180557012</v>
      </c>
      <c r="I98" s="43" t="n">
        <v>-0.630046447833333</v>
      </c>
      <c r="J98" s="44" t="n">
        <v>0</v>
      </c>
      <c r="K98" s="44" t="n">
        <v>0</v>
      </c>
      <c r="L98" s="44" t="n">
        <v>0</v>
      </c>
      <c r="M98" s="44" t="n">
        <v>0</v>
      </c>
      <c r="N98" s="45" t="n">
        <f aca="false">AVERAGE(J98:M98)</f>
        <v>0</v>
      </c>
    </row>
    <row r="99" customFormat="false" ht="16" hidden="false" customHeight="false" outlineLevel="0" collapsed="false">
      <c r="A99" s="41" t="s">
        <v>290</v>
      </c>
      <c r="B99" s="42" t="s">
        <v>291</v>
      </c>
      <c r="C99" s="42" t="s">
        <v>15</v>
      </c>
      <c r="D99" s="42" t="s">
        <v>290</v>
      </c>
      <c r="E99" s="43" t="n">
        <v>1312993</v>
      </c>
      <c r="F99" s="43" t="n">
        <v>-0.702146404666667</v>
      </c>
      <c r="G99" s="43" t="n">
        <v>-0.948799865</v>
      </c>
      <c r="H99" s="43" t="n">
        <v>-0.257222388</v>
      </c>
      <c r="I99" s="43" t="n">
        <v>-0.636056219222222</v>
      </c>
      <c r="J99" s="44" t="n">
        <v>0</v>
      </c>
      <c r="K99" s="44" t="n">
        <v>0</v>
      </c>
      <c r="L99" s="44" t="n">
        <v>0</v>
      </c>
      <c r="M99" s="44" t="n">
        <v>0</v>
      </c>
      <c r="N99" s="45" t="n">
        <f aca="false">AVERAGE(J99:M99)</f>
        <v>0</v>
      </c>
    </row>
    <row r="100" customFormat="false" ht="16" hidden="false" customHeight="false" outlineLevel="0" collapsed="false">
      <c r="A100" s="41" t="s">
        <v>292</v>
      </c>
      <c r="B100" s="42" t="s">
        <v>293</v>
      </c>
      <c r="C100" s="42" t="s">
        <v>24</v>
      </c>
      <c r="D100" s="42" t="s">
        <v>292</v>
      </c>
      <c r="E100" s="43" t="n">
        <v>1313263</v>
      </c>
      <c r="F100" s="43" t="n">
        <v>-0.596797001</v>
      </c>
      <c r="G100" s="43" t="n">
        <v>-0.797351751</v>
      </c>
      <c r="H100" s="43" t="n">
        <v>-0.533979512</v>
      </c>
      <c r="I100" s="43" t="n">
        <v>-0.642709421333333</v>
      </c>
      <c r="J100" s="44" t="n">
        <v>0</v>
      </c>
      <c r="K100" s="44" t="n">
        <v>0</v>
      </c>
      <c r="L100" s="44" t="n">
        <v>0</v>
      </c>
      <c r="M100" s="44" t="n">
        <v>0</v>
      </c>
      <c r="N100" s="45" t="n">
        <f aca="false">AVERAGE(J100:M100)</f>
        <v>0</v>
      </c>
    </row>
    <row r="101" customFormat="false" ht="16" hidden="false" customHeight="false" outlineLevel="0" collapsed="false">
      <c r="A101" s="41" t="s">
        <v>294</v>
      </c>
      <c r="B101" s="42" t="s">
        <v>295</v>
      </c>
      <c r="C101" s="42" t="s">
        <v>15</v>
      </c>
      <c r="D101" s="42" t="s">
        <v>294</v>
      </c>
      <c r="E101" s="43" t="n">
        <v>1322944</v>
      </c>
      <c r="F101" s="43" t="n">
        <v>-0.652906115</v>
      </c>
      <c r="G101" s="43" t="n">
        <v>-0.6972528275</v>
      </c>
      <c r="H101" s="43"/>
      <c r="I101" s="43" t="n">
        <v>-0.67507947125</v>
      </c>
      <c r="J101" s="44" t="n">
        <v>0</v>
      </c>
      <c r="K101" s="44" t="n">
        <v>0</v>
      </c>
      <c r="L101" s="44" t="n">
        <v>0</v>
      </c>
      <c r="M101" s="44" t="n">
        <v>0</v>
      </c>
      <c r="N101" s="45" t="n">
        <f aca="false">AVERAGE(J101:M101)</f>
        <v>0</v>
      </c>
    </row>
    <row r="102" customFormat="false" ht="16" hidden="false" customHeight="false" outlineLevel="0" collapsed="false">
      <c r="A102" s="41" t="s">
        <v>297</v>
      </c>
      <c r="B102" s="42" t="s">
        <v>298</v>
      </c>
      <c r="C102" s="42" t="s">
        <v>299</v>
      </c>
      <c r="D102" s="42" t="s">
        <v>300</v>
      </c>
      <c r="E102" s="43" t="n">
        <v>1314164</v>
      </c>
      <c r="F102" s="43" t="n">
        <v>-1.037929734</v>
      </c>
      <c r="G102" s="43" t="n">
        <v>-1.041972727</v>
      </c>
      <c r="H102" s="43" t="n">
        <v>0.018224631</v>
      </c>
      <c r="I102" s="43" t="n">
        <v>-0.687225943333333</v>
      </c>
      <c r="J102" s="44" t="n">
        <v>0</v>
      </c>
      <c r="K102" s="44" t="n">
        <v>0</v>
      </c>
      <c r="L102" s="44" t="n">
        <v>0</v>
      </c>
      <c r="M102" s="44" t="n">
        <v>0</v>
      </c>
      <c r="N102" s="45" t="n">
        <f aca="false">AVERAGE(J102:M102)</f>
        <v>0</v>
      </c>
    </row>
    <row r="103" customFormat="false" ht="16" hidden="false" customHeight="false" outlineLevel="0" collapsed="false">
      <c r="A103" s="41" t="s">
        <v>301</v>
      </c>
      <c r="B103" s="42" t="s">
        <v>302</v>
      </c>
      <c r="C103" s="42" t="s">
        <v>33</v>
      </c>
      <c r="D103" s="42" t="s">
        <v>301</v>
      </c>
      <c r="E103" s="43" t="n">
        <v>1317932</v>
      </c>
      <c r="F103" s="43" t="n">
        <v>-0.6562320085</v>
      </c>
      <c r="G103" s="43" t="n">
        <v>-0.845840717</v>
      </c>
      <c r="H103" s="43"/>
      <c r="I103" s="43" t="n">
        <v>-0.75103636275</v>
      </c>
      <c r="J103" s="44" t="n">
        <v>0</v>
      </c>
      <c r="K103" s="44" t="n">
        <v>0</v>
      </c>
      <c r="L103" s="44" t="n">
        <v>0</v>
      </c>
      <c r="M103" s="44" t="n">
        <v>0</v>
      </c>
      <c r="N103" s="45" t="n">
        <f aca="false">AVERAGE(J103:M103)</f>
        <v>0</v>
      </c>
    </row>
    <row r="104" customFormat="false" ht="16" hidden="false" customHeight="false" outlineLevel="0" collapsed="false">
      <c r="A104" s="41" t="s">
        <v>303</v>
      </c>
      <c r="B104" s="42" t="s">
        <v>304</v>
      </c>
      <c r="C104" s="42" t="s">
        <v>15</v>
      </c>
      <c r="D104" s="42" t="s">
        <v>303</v>
      </c>
      <c r="E104" s="43" t="n">
        <v>1316317</v>
      </c>
      <c r="F104" s="43" t="n">
        <v>-0.661378253333333</v>
      </c>
      <c r="G104" s="43" t="n">
        <v>-1.08552788966667</v>
      </c>
      <c r="H104" s="43" t="n">
        <v>-0.5245661105</v>
      </c>
      <c r="I104" s="43" t="n">
        <v>-0.757157417833334</v>
      </c>
      <c r="J104" s="44" t="n">
        <v>0</v>
      </c>
      <c r="K104" s="44" t="n">
        <v>0</v>
      </c>
      <c r="L104" s="44" t="n">
        <v>0</v>
      </c>
      <c r="M104" s="44" t="n">
        <v>0</v>
      </c>
      <c r="N104" s="45" t="n">
        <f aca="false">AVERAGE(J104:M104)</f>
        <v>0</v>
      </c>
    </row>
    <row r="105" customFormat="false" ht="16" hidden="false" customHeight="false" outlineLevel="0" collapsed="false">
      <c r="A105" s="41" t="s">
        <v>306</v>
      </c>
      <c r="B105" s="42" t="s">
        <v>307</v>
      </c>
      <c r="C105" s="42" t="s">
        <v>33</v>
      </c>
      <c r="D105" s="42" t="s">
        <v>306</v>
      </c>
      <c r="E105" s="43" t="n">
        <v>1311618</v>
      </c>
      <c r="F105" s="43" t="n">
        <v>-1.012110876</v>
      </c>
      <c r="G105" s="43" t="n">
        <v>-1.401167399</v>
      </c>
      <c r="H105" s="43" t="n">
        <v>0.031108983</v>
      </c>
      <c r="I105" s="43" t="n">
        <v>-0.794056430666667</v>
      </c>
      <c r="J105" s="44" t="n">
        <v>0</v>
      </c>
      <c r="K105" s="44" t="n">
        <v>0</v>
      </c>
      <c r="L105" s="44" t="n">
        <v>0</v>
      </c>
      <c r="M105" s="44" t="n">
        <v>0</v>
      </c>
      <c r="N105" s="45" t="n">
        <f aca="false">AVERAGE(J105:M105)</f>
        <v>0</v>
      </c>
    </row>
    <row r="106" customFormat="false" ht="16" hidden="false" customHeight="false" outlineLevel="0" collapsed="false">
      <c r="A106" s="41" t="s">
        <v>308</v>
      </c>
      <c r="B106" s="42" t="s">
        <v>309</v>
      </c>
      <c r="C106" s="42" t="s">
        <v>15</v>
      </c>
      <c r="D106" s="42" t="s">
        <v>308</v>
      </c>
      <c r="E106" s="43" t="n">
        <v>1321920</v>
      </c>
      <c r="F106" s="43" t="n">
        <v>-0.781648239</v>
      </c>
      <c r="G106" s="43" t="n">
        <v>-0.814746222</v>
      </c>
      <c r="H106" s="43"/>
      <c r="I106" s="43" t="n">
        <v>-0.7981972305</v>
      </c>
      <c r="J106" s="44" t="n">
        <v>0</v>
      </c>
      <c r="K106" s="44" t="n">
        <v>0</v>
      </c>
      <c r="L106" s="44" t="n">
        <v>0</v>
      </c>
      <c r="M106" s="44" t="n">
        <v>0</v>
      </c>
      <c r="N106" s="45" t="n">
        <f aca="false">AVERAGE(J106:M106)</f>
        <v>0</v>
      </c>
    </row>
    <row r="107" customFormat="false" ht="16" hidden="false" customHeight="false" outlineLevel="0" collapsed="false">
      <c r="A107" s="41" t="s">
        <v>310</v>
      </c>
      <c r="B107" s="42" t="s">
        <v>311</v>
      </c>
      <c r="C107" s="42" t="s">
        <v>33</v>
      </c>
      <c r="D107" s="42" t="s">
        <v>310</v>
      </c>
      <c r="E107" s="43" t="n">
        <v>1314446</v>
      </c>
      <c r="F107" s="43" t="n">
        <v>-0.813164486</v>
      </c>
      <c r="G107" s="43" t="n">
        <v>-0.813108583</v>
      </c>
      <c r="H107" s="43"/>
      <c r="I107" s="43" t="n">
        <v>-0.8131365345</v>
      </c>
      <c r="J107" s="44" t="n">
        <v>0</v>
      </c>
      <c r="K107" s="44" t="n">
        <v>0</v>
      </c>
      <c r="L107" s="44" t="n">
        <v>0</v>
      </c>
      <c r="M107" s="44" t="n">
        <v>0</v>
      </c>
      <c r="N107" s="45" t="n">
        <f aca="false">AVERAGE(J107:M107)</f>
        <v>0</v>
      </c>
    </row>
    <row r="108" customFormat="false" ht="16" hidden="false" customHeight="false" outlineLevel="0" collapsed="false">
      <c r="A108" s="41" t="s">
        <v>312</v>
      </c>
      <c r="B108" s="42" t="s">
        <v>313</v>
      </c>
      <c r="C108" s="42" t="s">
        <v>314</v>
      </c>
      <c r="D108" s="42" t="s">
        <v>708</v>
      </c>
      <c r="E108" s="43" t="n">
        <v>1322651</v>
      </c>
      <c r="F108" s="43" t="n">
        <v>-0.595702056</v>
      </c>
      <c r="G108" s="43" t="n">
        <v>-1.14322892266667</v>
      </c>
      <c r="H108" s="43"/>
      <c r="I108" s="43" t="n">
        <v>-0.869465489333335</v>
      </c>
      <c r="J108" s="44" t="n">
        <v>0</v>
      </c>
      <c r="K108" s="44" t="n">
        <v>0</v>
      </c>
      <c r="L108" s="44" t="n">
        <v>0</v>
      </c>
      <c r="M108" s="44" t="n">
        <v>0</v>
      </c>
      <c r="N108" s="45" t="n">
        <f aca="false">AVERAGE(J108:M108)</f>
        <v>0</v>
      </c>
    </row>
    <row r="109" customFormat="false" ht="16" hidden="false" customHeight="false" outlineLevel="0" collapsed="false">
      <c r="A109" s="41" t="s">
        <v>316</v>
      </c>
      <c r="B109" s="42" t="s">
        <v>317</v>
      </c>
      <c r="C109" s="42" t="s">
        <v>33</v>
      </c>
      <c r="D109" s="42" t="s">
        <v>316</v>
      </c>
      <c r="E109" s="43" t="n">
        <v>1317513</v>
      </c>
      <c r="F109" s="43" t="n">
        <v>-0.626811704</v>
      </c>
      <c r="G109" s="43" t="n">
        <v>-1.154194108</v>
      </c>
      <c r="H109" s="43"/>
      <c r="I109" s="43" t="n">
        <v>-0.890502906</v>
      </c>
      <c r="J109" s="44" t="n">
        <v>0</v>
      </c>
      <c r="K109" s="44" t="n">
        <v>0</v>
      </c>
      <c r="L109" s="44" t="n">
        <v>0</v>
      </c>
      <c r="M109" s="44" t="n">
        <v>0</v>
      </c>
      <c r="N109" s="45" t="n">
        <f aca="false">AVERAGE(J109:M109)</f>
        <v>0</v>
      </c>
    </row>
    <row r="110" customFormat="false" ht="16" hidden="false" customHeight="false" outlineLevel="0" collapsed="false">
      <c r="A110" s="41" t="s">
        <v>318</v>
      </c>
      <c r="B110" s="42" t="s">
        <v>319</v>
      </c>
      <c r="C110" s="42" t="s">
        <v>320</v>
      </c>
      <c r="D110" s="42" t="s">
        <v>709</v>
      </c>
      <c r="E110" s="43" t="n">
        <v>1319668</v>
      </c>
      <c r="F110" s="43" t="n">
        <v>-0.896676735</v>
      </c>
      <c r="G110" s="43" t="n">
        <v>-0.925106223</v>
      </c>
      <c r="H110" s="43"/>
      <c r="I110" s="43" t="n">
        <v>-0.910891479</v>
      </c>
      <c r="J110" s="44" t="n">
        <v>1319668</v>
      </c>
      <c r="K110" s="44" t="n">
        <v>-0.704929669333333</v>
      </c>
      <c r="L110" s="44" t="n">
        <v>-0.288395050333333</v>
      </c>
      <c r="M110" s="44" t="n">
        <v>-0.656468370333333</v>
      </c>
      <c r="N110" s="45" t="n">
        <v>-0.54993103</v>
      </c>
    </row>
    <row r="111" customFormat="false" ht="16" hidden="false" customHeight="false" outlineLevel="0" collapsed="false">
      <c r="A111" s="41" t="s">
        <v>321</v>
      </c>
      <c r="B111" s="42" t="s">
        <v>322</v>
      </c>
      <c r="C111" s="42" t="s">
        <v>15</v>
      </c>
      <c r="D111" s="42" t="s">
        <v>321</v>
      </c>
      <c r="E111" s="43" t="n">
        <v>1311865</v>
      </c>
      <c r="F111" s="43" t="n">
        <v>-0.601564519</v>
      </c>
      <c r="G111" s="43" t="n">
        <v>-0.721299274</v>
      </c>
      <c r="H111" s="43" t="n">
        <v>-1.754441037</v>
      </c>
      <c r="I111" s="43" t="n">
        <v>-1.02576827666667</v>
      </c>
      <c r="J111" s="44" t="n">
        <v>0</v>
      </c>
      <c r="K111" s="44" t="n">
        <v>0</v>
      </c>
      <c r="L111" s="44" t="n">
        <v>0</v>
      </c>
      <c r="M111" s="44" t="n">
        <v>0</v>
      </c>
      <c r="N111" s="45" t="n">
        <f aca="false">AVERAGE(J111:M111)</f>
        <v>0</v>
      </c>
    </row>
    <row r="112" customFormat="false" ht="16" hidden="false" customHeight="false" outlineLevel="0" collapsed="false">
      <c r="A112" s="41" t="s">
        <v>324</v>
      </c>
      <c r="B112" s="42" t="s">
        <v>325</v>
      </c>
      <c r="C112" s="42" t="s">
        <v>33</v>
      </c>
      <c r="D112" s="42" t="s">
        <v>324</v>
      </c>
      <c r="E112" s="43" t="n">
        <v>1313512</v>
      </c>
      <c r="F112" s="43" t="n">
        <v>-0.680953074</v>
      </c>
      <c r="G112" s="43" t="n">
        <v>-1.645084006</v>
      </c>
      <c r="H112" s="43" t="n">
        <v>-0.758828212</v>
      </c>
      <c r="I112" s="43" t="n">
        <v>-1.02828843066667</v>
      </c>
      <c r="J112" s="44" t="n">
        <v>0</v>
      </c>
      <c r="K112" s="44" t="n">
        <v>0</v>
      </c>
      <c r="L112" s="44" t="n">
        <v>0</v>
      </c>
      <c r="M112" s="44" t="n">
        <v>0</v>
      </c>
      <c r="N112" s="45" t="n">
        <f aca="false">AVERAGE(J112:M112)</f>
        <v>0</v>
      </c>
    </row>
    <row r="113" customFormat="false" ht="16" hidden="false" customHeight="false" outlineLevel="0" collapsed="false">
      <c r="A113" s="41" t="s">
        <v>326</v>
      </c>
      <c r="B113" s="42" t="s">
        <v>327</v>
      </c>
      <c r="C113" s="42" t="s">
        <v>328</v>
      </c>
      <c r="D113" s="42" t="s">
        <v>329</v>
      </c>
      <c r="E113" s="43" t="n">
        <v>1317373</v>
      </c>
      <c r="F113" s="43" t="n">
        <v>-1.267549779</v>
      </c>
      <c r="G113" s="43" t="n">
        <v>-0.832540114</v>
      </c>
      <c r="H113" s="43"/>
      <c r="I113" s="43" t="n">
        <v>-1.0500449465</v>
      </c>
      <c r="J113" s="44" t="n">
        <v>0</v>
      </c>
      <c r="K113" s="44" t="n">
        <v>0</v>
      </c>
      <c r="L113" s="44" t="n">
        <v>0</v>
      </c>
      <c r="M113" s="44" t="n">
        <v>0</v>
      </c>
      <c r="N113" s="45" t="n">
        <f aca="false">AVERAGE(J113:M113)</f>
        <v>0</v>
      </c>
    </row>
    <row r="114" customFormat="false" ht="16" hidden="false" customHeight="false" outlineLevel="0" collapsed="false">
      <c r="A114" s="41" t="s">
        <v>330</v>
      </c>
      <c r="B114" s="42" t="s">
        <v>331</v>
      </c>
      <c r="C114" s="42" t="s">
        <v>332</v>
      </c>
      <c r="D114" s="42" t="s">
        <v>330</v>
      </c>
      <c r="E114" s="43" t="n">
        <v>1314015</v>
      </c>
      <c r="F114" s="43" t="n">
        <v>-1.42252492</v>
      </c>
      <c r="G114" s="43" t="n">
        <v>-0.877369306</v>
      </c>
      <c r="H114" s="43"/>
      <c r="I114" s="43" t="n">
        <v>-1.149947113</v>
      </c>
      <c r="J114" s="44" t="n">
        <v>0</v>
      </c>
      <c r="K114" s="44" t="n">
        <v>0</v>
      </c>
      <c r="L114" s="44" t="n">
        <v>0</v>
      </c>
      <c r="M114" s="44" t="n">
        <v>0</v>
      </c>
      <c r="N114" s="45" t="n">
        <f aca="false">AVERAGE(J114:M114)</f>
        <v>0</v>
      </c>
    </row>
    <row r="115" customFormat="false" ht="16" hidden="false" customHeight="false" outlineLevel="0" collapsed="false">
      <c r="A115" s="41" t="s">
        <v>333</v>
      </c>
      <c r="B115" s="42" t="s">
        <v>334</v>
      </c>
      <c r="C115" s="42" t="s">
        <v>335</v>
      </c>
      <c r="D115" s="42" t="s">
        <v>333</v>
      </c>
      <c r="E115" s="43" t="n">
        <v>1313768</v>
      </c>
      <c r="F115" s="43" t="n">
        <v>-0.868876778</v>
      </c>
      <c r="G115" s="43" t="n">
        <v>-1.77688065</v>
      </c>
      <c r="H115" s="43"/>
      <c r="I115" s="43" t="n">
        <v>-1.322878714</v>
      </c>
      <c r="J115" s="44" t="n">
        <v>0</v>
      </c>
      <c r="K115" s="44" t="n">
        <v>0</v>
      </c>
      <c r="L115" s="44" t="n">
        <v>0</v>
      </c>
      <c r="M115" s="44" t="n">
        <v>0</v>
      </c>
      <c r="N115" s="45" t="n">
        <f aca="false">AVERAGE(J115:M115)</f>
        <v>0</v>
      </c>
    </row>
    <row r="116" customFormat="false" ht="17" hidden="false" customHeight="false" outlineLevel="0" collapsed="false">
      <c r="A116" s="46" t="s">
        <v>337</v>
      </c>
      <c r="B116" s="47" t="s">
        <v>338</v>
      </c>
      <c r="C116" s="47" t="s">
        <v>33</v>
      </c>
      <c r="D116" s="47" t="s">
        <v>337</v>
      </c>
      <c r="E116" s="48" t="n">
        <v>1315417</v>
      </c>
      <c r="F116" s="48" t="n">
        <v>-1.657488638</v>
      </c>
      <c r="G116" s="48" t="n">
        <v>-1.5795458735</v>
      </c>
      <c r="H116" s="48"/>
      <c r="I116" s="48" t="n">
        <v>-1.61851725575</v>
      </c>
      <c r="J116" s="49" t="n">
        <v>1315417</v>
      </c>
      <c r="K116" s="49" t="n">
        <v>-0.849411251</v>
      </c>
      <c r="L116" s="49" t="n">
        <v>-1.06128095233333</v>
      </c>
      <c r="M116" s="49" t="n">
        <v>-0.952443887666667</v>
      </c>
      <c r="N116" s="50" t="n">
        <v>-0.954378696999999</v>
      </c>
    </row>
    <row r="117" customFormat="false" ht="16" hidden="false" customHeight="false" outlineLevel="0" collapsed="false">
      <c r="E117" s="31"/>
      <c r="F117" s="31"/>
      <c r="G117" s="31"/>
      <c r="H117" s="31"/>
      <c r="I117" s="31"/>
      <c r="J117" s="31"/>
      <c r="K117" s="31"/>
      <c r="L117" s="31"/>
      <c r="M117" s="31"/>
      <c r="N117" s="31"/>
    </row>
    <row r="118" customFormat="false" ht="16" hidden="false" customHeight="false" outlineLevel="0" collapsed="false">
      <c r="E118" s="31"/>
      <c r="F118" s="31"/>
      <c r="G118" s="31"/>
      <c r="H118" s="31"/>
      <c r="I118" s="31"/>
      <c r="J118" s="31"/>
      <c r="K118" s="31"/>
      <c r="L118" s="31"/>
      <c r="M118" s="31"/>
      <c r="N118" s="31"/>
    </row>
    <row r="119" customFormat="false" ht="16" hidden="false" customHeight="false" outlineLevel="0" collapsed="false">
      <c r="E119" s="31"/>
      <c r="F119" s="31"/>
      <c r="G119" s="31"/>
      <c r="H119" s="31"/>
      <c r="I119" s="31"/>
      <c r="J119" s="31"/>
      <c r="K119" s="31"/>
      <c r="L119" s="31"/>
      <c r="M119" s="31"/>
      <c r="N119" s="31"/>
    </row>
    <row r="120" customFormat="false" ht="16" hidden="false" customHeight="false" outlineLevel="0" collapsed="false">
      <c r="E120" s="31"/>
      <c r="F120" s="31"/>
      <c r="G120" s="31"/>
      <c r="H120" s="31"/>
      <c r="I120" s="31"/>
      <c r="J120" s="31"/>
      <c r="K120" s="31"/>
      <c r="L120" s="31"/>
      <c r="M120" s="31"/>
      <c r="N120" s="31"/>
    </row>
    <row r="121" customFormat="false" ht="16" hidden="false" customHeight="false" outlineLevel="0" collapsed="false">
      <c r="E121" s="31"/>
      <c r="F121" s="31"/>
      <c r="G121" s="31"/>
      <c r="H121" s="31"/>
      <c r="I121" s="31"/>
      <c r="J121" s="31"/>
      <c r="K121" s="31"/>
      <c r="L121" s="31"/>
      <c r="M121" s="31"/>
      <c r="N121" s="31"/>
    </row>
    <row r="122" customFormat="false" ht="16" hidden="false" customHeight="false" outlineLevel="0" collapsed="false">
      <c r="E122" s="31"/>
      <c r="F122" s="31"/>
      <c r="G122" s="31"/>
      <c r="H122" s="31"/>
      <c r="I122" s="31"/>
      <c r="J122" s="31"/>
      <c r="K122" s="31"/>
      <c r="L122" s="31"/>
      <c r="M122" s="31"/>
      <c r="N122" s="31"/>
    </row>
    <row r="123" customFormat="false" ht="16" hidden="false" customHeight="false" outlineLevel="0" collapsed="false">
      <c r="E123" s="31"/>
      <c r="F123" s="31"/>
      <c r="G123" s="31"/>
      <c r="H123" s="31"/>
      <c r="I123" s="31"/>
      <c r="J123" s="31"/>
      <c r="K123" s="31"/>
      <c r="L123" s="31"/>
      <c r="M123" s="31"/>
      <c r="N123" s="31"/>
    </row>
    <row r="124" customFormat="false" ht="16" hidden="false" customHeight="false" outlineLevel="0" collapsed="false">
      <c r="E124" s="31"/>
      <c r="F124" s="31"/>
      <c r="G124" s="31"/>
      <c r="H124" s="31"/>
      <c r="I124" s="31"/>
      <c r="J124" s="31"/>
      <c r="K124" s="31"/>
      <c r="L124" s="31"/>
      <c r="M124" s="31"/>
      <c r="N124" s="31"/>
    </row>
    <row r="125" customFormat="false" ht="16" hidden="false" customHeight="false" outlineLevel="0" collapsed="false">
      <c r="E125" s="31"/>
      <c r="F125" s="31"/>
      <c r="G125" s="31"/>
      <c r="H125" s="31"/>
      <c r="I125" s="31"/>
      <c r="J125" s="31"/>
      <c r="K125" s="31"/>
      <c r="L125" s="31"/>
      <c r="M125" s="31"/>
      <c r="N125" s="31"/>
    </row>
    <row r="126" customFormat="false" ht="16" hidden="false" customHeight="false" outlineLevel="0" collapsed="false">
      <c r="E126" s="31"/>
      <c r="F126" s="31"/>
      <c r="G126" s="31"/>
      <c r="H126" s="31"/>
      <c r="I126" s="31"/>
      <c r="J126" s="31"/>
      <c r="K126" s="31"/>
      <c r="L126" s="31"/>
      <c r="M126" s="31"/>
      <c r="N126" s="31"/>
    </row>
    <row r="127" customFormat="false" ht="16" hidden="false" customHeight="false" outlineLevel="0" collapsed="false">
      <c r="E127" s="31"/>
      <c r="F127" s="31"/>
      <c r="G127" s="31"/>
      <c r="H127" s="31"/>
      <c r="I127" s="31"/>
      <c r="J127" s="31"/>
      <c r="K127" s="31"/>
      <c r="L127" s="31"/>
      <c r="M127" s="31"/>
      <c r="N127" s="31"/>
    </row>
    <row r="128" customFormat="false" ht="16" hidden="false" customHeight="false" outlineLevel="0" collapsed="false">
      <c r="E128" s="31"/>
      <c r="F128" s="31"/>
      <c r="G128" s="31"/>
      <c r="H128" s="31"/>
      <c r="I128" s="31"/>
      <c r="J128" s="31"/>
      <c r="K128" s="31"/>
      <c r="L128" s="31"/>
      <c r="M128" s="31"/>
      <c r="N128" s="31"/>
    </row>
    <row r="129" customFormat="false" ht="16" hidden="false" customHeight="false" outlineLevel="0" collapsed="false">
      <c r="E129" s="31"/>
      <c r="F129" s="31"/>
      <c r="G129" s="31"/>
      <c r="H129" s="31"/>
      <c r="I129" s="31"/>
      <c r="J129" s="31"/>
      <c r="K129" s="31"/>
      <c r="L129" s="31"/>
      <c r="M129" s="31"/>
      <c r="N129" s="31"/>
    </row>
    <row r="130" customFormat="false" ht="16" hidden="false" customHeight="false" outlineLevel="0" collapsed="false">
      <c r="E130" s="31"/>
      <c r="F130" s="31"/>
      <c r="G130" s="31"/>
      <c r="H130" s="31"/>
      <c r="I130" s="31"/>
      <c r="J130" s="31"/>
      <c r="K130" s="31"/>
      <c r="L130" s="31"/>
      <c r="M130" s="31"/>
      <c r="N130" s="31"/>
    </row>
    <row r="131" customFormat="false" ht="16" hidden="false" customHeight="false" outlineLevel="0" collapsed="false">
      <c r="E131" s="31"/>
      <c r="F131" s="31"/>
      <c r="G131" s="31"/>
      <c r="H131" s="31"/>
      <c r="I131" s="31"/>
      <c r="J131" s="31"/>
      <c r="K131" s="31"/>
      <c r="L131" s="31"/>
      <c r="M131" s="31"/>
      <c r="N131" s="31"/>
    </row>
    <row r="132" customFormat="false" ht="16" hidden="false" customHeight="false" outlineLevel="0" collapsed="false">
      <c r="E132" s="31"/>
      <c r="F132" s="31"/>
      <c r="G132" s="31"/>
      <c r="H132" s="31"/>
      <c r="I132" s="31"/>
      <c r="J132" s="31"/>
      <c r="K132" s="31"/>
      <c r="L132" s="31"/>
      <c r="M132" s="31"/>
      <c r="N132" s="31"/>
    </row>
    <row r="133" customFormat="false" ht="16" hidden="false" customHeight="false" outlineLevel="0" collapsed="false">
      <c r="E133" s="31"/>
      <c r="F133" s="31"/>
      <c r="G133" s="31"/>
      <c r="H133" s="31"/>
      <c r="I133" s="31"/>
      <c r="J133" s="31"/>
      <c r="K133" s="31"/>
      <c r="L133" s="31"/>
      <c r="M133" s="31"/>
      <c r="N133" s="31"/>
    </row>
    <row r="134" customFormat="false" ht="16" hidden="false" customHeight="false" outlineLevel="0" collapsed="false">
      <c r="E134" s="31"/>
      <c r="F134" s="31"/>
      <c r="G134" s="31"/>
      <c r="H134" s="31"/>
      <c r="I134" s="31"/>
      <c r="J134" s="31"/>
      <c r="K134" s="31"/>
      <c r="L134" s="31"/>
      <c r="M134" s="31"/>
      <c r="N134" s="31"/>
    </row>
    <row r="135" customFormat="false" ht="16" hidden="false" customHeight="false" outlineLevel="0" collapsed="false">
      <c r="E135" s="31"/>
      <c r="F135" s="31"/>
      <c r="G135" s="31"/>
      <c r="H135" s="31"/>
      <c r="I135" s="31"/>
      <c r="J135" s="31"/>
      <c r="K135" s="31"/>
      <c r="L135" s="31"/>
      <c r="M135" s="31"/>
      <c r="N135" s="31"/>
    </row>
    <row r="136" customFormat="false" ht="16" hidden="false" customHeight="false" outlineLevel="0" collapsed="false">
      <c r="E136" s="31"/>
      <c r="F136" s="31"/>
      <c r="G136" s="31"/>
      <c r="H136" s="31"/>
      <c r="I136" s="31"/>
      <c r="J136" s="31"/>
      <c r="K136" s="31"/>
      <c r="L136" s="31"/>
      <c r="M136" s="31"/>
      <c r="N136" s="31"/>
    </row>
    <row r="137" customFormat="false" ht="16" hidden="false" customHeight="false" outlineLevel="0" collapsed="false">
      <c r="E137" s="31"/>
      <c r="F137" s="31"/>
      <c r="G137" s="31"/>
      <c r="H137" s="31"/>
      <c r="I137" s="31"/>
      <c r="J137" s="31"/>
      <c r="K137" s="31"/>
      <c r="L137" s="31"/>
      <c r="M137" s="31"/>
      <c r="N137" s="31"/>
    </row>
    <row r="138" customFormat="false" ht="16" hidden="false" customHeight="false" outlineLevel="0" collapsed="false">
      <c r="E138" s="31"/>
      <c r="F138" s="31"/>
      <c r="G138" s="31"/>
      <c r="H138" s="31"/>
      <c r="I138" s="31"/>
      <c r="J138" s="31"/>
      <c r="K138" s="31"/>
      <c r="L138" s="31"/>
      <c r="M138" s="31"/>
      <c r="N138" s="31"/>
    </row>
    <row r="139" customFormat="false" ht="16" hidden="false" customHeight="false" outlineLevel="0" collapsed="false">
      <c r="E139" s="31"/>
      <c r="F139" s="31"/>
      <c r="G139" s="31"/>
      <c r="H139" s="31"/>
      <c r="I139" s="31"/>
      <c r="J139" s="31"/>
      <c r="K139" s="31"/>
      <c r="L139" s="31"/>
      <c r="M139" s="31"/>
      <c r="N139" s="31"/>
    </row>
    <row r="140" customFormat="false" ht="16" hidden="false" customHeight="false" outlineLevel="0" collapsed="false">
      <c r="E140" s="31"/>
      <c r="F140" s="31"/>
      <c r="G140" s="31"/>
      <c r="H140" s="31"/>
      <c r="I140" s="31"/>
      <c r="J140" s="31"/>
      <c r="K140" s="31"/>
      <c r="L140" s="31"/>
      <c r="M140" s="31"/>
      <c r="N140" s="31"/>
    </row>
    <row r="141" customFormat="false" ht="16" hidden="false" customHeight="false" outlineLevel="0" collapsed="false">
      <c r="E141" s="31"/>
      <c r="F141" s="31"/>
      <c r="G141" s="31"/>
      <c r="H141" s="31"/>
      <c r="I141" s="31"/>
      <c r="J141" s="31"/>
      <c r="K141" s="31"/>
      <c r="L141" s="31"/>
      <c r="M141" s="31"/>
      <c r="N141" s="31"/>
    </row>
    <row r="142" customFormat="false" ht="16" hidden="false" customHeight="false" outlineLevel="0" collapsed="false">
      <c r="E142" s="31"/>
      <c r="F142" s="31"/>
      <c r="G142" s="31"/>
      <c r="H142" s="31"/>
      <c r="I142" s="31"/>
      <c r="J142" s="31"/>
      <c r="K142" s="31"/>
      <c r="L142" s="31"/>
      <c r="M142" s="31"/>
      <c r="N142" s="31"/>
    </row>
    <row r="143" customFormat="false" ht="16" hidden="false" customHeight="false" outlineLevel="0" collapsed="false">
      <c r="E143" s="31"/>
      <c r="F143" s="31"/>
      <c r="G143" s="31"/>
      <c r="H143" s="31"/>
      <c r="I143" s="31"/>
      <c r="J143" s="31"/>
      <c r="K143" s="31"/>
      <c r="L143" s="31"/>
      <c r="M143" s="31"/>
      <c r="N143" s="31"/>
    </row>
    <row r="144" customFormat="false" ht="16" hidden="false" customHeight="false" outlineLevel="0" collapsed="false">
      <c r="E144" s="31"/>
      <c r="F144" s="31"/>
      <c r="G144" s="31"/>
      <c r="H144" s="31"/>
      <c r="I144" s="31"/>
      <c r="J144" s="31"/>
      <c r="K144" s="31"/>
      <c r="L144" s="31"/>
      <c r="M144" s="31"/>
      <c r="N144" s="31"/>
    </row>
    <row r="145" customFormat="false" ht="16" hidden="false" customHeight="false" outlineLevel="0" collapsed="false">
      <c r="E145" s="31"/>
      <c r="F145" s="31"/>
      <c r="G145" s="31"/>
      <c r="H145" s="31"/>
      <c r="I145" s="31"/>
      <c r="J145" s="31"/>
      <c r="K145" s="31"/>
      <c r="L145" s="31"/>
      <c r="M145" s="31"/>
      <c r="N145" s="31"/>
    </row>
    <row r="146" customFormat="false" ht="16" hidden="false" customHeight="false" outlineLevel="0" collapsed="false">
      <c r="E146" s="31"/>
      <c r="F146" s="31"/>
      <c r="G146" s="31"/>
      <c r="H146" s="31"/>
      <c r="I146" s="31"/>
      <c r="J146" s="31"/>
      <c r="K146" s="31"/>
      <c r="L146" s="31"/>
      <c r="M146" s="31"/>
      <c r="N146" s="31"/>
    </row>
    <row r="147" customFormat="false" ht="16" hidden="false" customHeight="false" outlineLevel="0" collapsed="false">
      <c r="E147" s="31"/>
      <c r="F147" s="31"/>
      <c r="G147" s="31"/>
      <c r="H147" s="31"/>
      <c r="I147" s="31"/>
      <c r="J147" s="31"/>
      <c r="K147" s="31"/>
      <c r="L147" s="31"/>
      <c r="M147" s="31"/>
      <c r="N147" s="31"/>
    </row>
    <row r="148" customFormat="false" ht="16" hidden="false" customHeight="false" outlineLevel="0" collapsed="false">
      <c r="E148" s="31"/>
      <c r="F148" s="31"/>
      <c r="G148" s="31"/>
      <c r="H148" s="31"/>
      <c r="I148" s="31"/>
      <c r="J148" s="31"/>
      <c r="K148" s="31"/>
      <c r="L148" s="31"/>
      <c r="M148" s="31"/>
      <c r="N148" s="31"/>
    </row>
    <row r="149" customFormat="false" ht="16" hidden="false" customHeight="false" outlineLevel="0" collapsed="false">
      <c r="E149" s="31"/>
      <c r="F149" s="31"/>
      <c r="G149" s="31"/>
      <c r="H149" s="31"/>
      <c r="I149" s="31"/>
      <c r="J149" s="31"/>
      <c r="K149" s="31"/>
      <c r="L149" s="31"/>
      <c r="M149" s="31"/>
      <c r="N149" s="31"/>
    </row>
    <row r="150" customFormat="false" ht="16" hidden="false" customHeight="false" outlineLevel="0" collapsed="false">
      <c r="E150" s="31"/>
      <c r="F150" s="31"/>
      <c r="G150" s="31"/>
      <c r="H150" s="31"/>
      <c r="I150" s="31"/>
      <c r="J150" s="31"/>
      <c r="K150" s="31"/>
      <c r="L150" s="31"/>
      <c r="M150" s="31"/>
      <c r="N150" s="31"/>
    </row>
    <row r="151" customFormat="false" ht="16" hidden="false" customHeight="false" outlineLevel="0" collapsed="false">
      <c r="E151" s="31"/>
      <c r="F151" s="31"/>
      <c r="G151" s="31"/>
      <c r="H151" s="31"/>
      <c r="I151" s="31"/>
      <c r="J151" s="31"/>
      <c r="K151" s="31"/>
      <c r="L151" s="31"/>
      <c r="M151" s="31"/>
      <c r="N151" s="31"/>
    </row>
    <row r="152" customFormat="false" ht="16" hidden="false" customHeight="false" outlineLevel="0" collapsed="false">
      <c r="E152" s="31"/>
      <c r="F152" s="31"/>
      <c r="G152" s="31"/>
      <c r="H152" s="31"/>
      <c r="I152" s="31"/>
      <c r="J152" s="31"/>
      <c r="K152" s="31"/>
      <c r="L152" s="31"/>
      <c r="M152" s="31"/>
      <c r="N152" s="31"/>
    </row>
    <row r="153" customFormat="false" ht="16" hidden="false" customHeight="false" outlineLevel="0" collapsed="false">
      <c r="E153" s="31"/>
      <c r="F153" s="31"/>
      <c r="G153" s="31"/>
      <c r="H153" s="31"/>
      <c r="I153" s="31"/>
      <c r="J153" s="31"/>
      <c r="K153" s="31"/>
      <c r="L153" s="31"/>
      <c r="M153" s="31"/>
      <c r="N153" s="31"/>
    </row>
    <row r="154" customFormat="false" ht="16" hidden="false" customHeight="false" outlineLevel="0" collapsed="false">
      <c r="E154" s="31"/>
      <c r="F154" s="31"/>
      <c r="G154" s="31"/>
      <c r="H154" s="31"/>
      <c r="I154" s="31"/>
      <c r="J154" s="31"/>
      <c r="K154" s="31"/>
      <c r="L154" s="31"/>
      <c r="M154" s="31"/>
      <c r="N154" s="31"/>
    </row>
    <row r="155" customFormat="false" ht="16" hidden="false" customHeight="false" outlineLevel="0" collapsed="false">
      <c r="E155" s="31"/>
      <c r="F155" s="31"/>
      <c r="G155" s="31"/>
      <c r="H155" s="31"/>
      <c r="I155" s="31"/>
      <c r="J155" s="31"/>
      <c r="K155" s="31"/>
      <c r="L155" s="31"/>
      <c r="M155" s="31"/>
      <c r="N155" s="31"/>
    </row>
    <row r="156" customFormat="false" ht="16" hidden="false" customHeight="false" outlineLevel="0" collapsed="false">
      <c r="E156" s="31"/>
      <c r="F156" s="31"/>
      <c r="G156" s="31"/>
      <c r="H156" s="31"/>
      <c r="I156" s="31"/>
      <c r="J156" s="31"/>
      <c r="K156" s="31"/>
      <c r="L156" s="31"/>
      <c r="M156" s="31"/>
      <c r="N156" s="31"/>
    </row>
    <row r="157" customFormat="false" ht="16" hidden="false" customHeight="false" outlineLevel="0" collapsed="false">
      <c r="E157" s="31"/>
      <c r="F157" s="31"/>
      <c r="G157" s="31"/>
      <c r="H157" s="31"/>
      <c r="I157" s="31"/>
      <c r="J157" s="31"/>
      <c r="K157" s="31"/>
      <c r="L157" s="31"/>
      <c r="M157" s="31"/>
      <c r="N157" s="31"/>
    </row>
    <row r="158" customFormat="false" ht="16" hidden="false" customHeight="false" outlineLevel="0" collapsed="false">
      <c r="E158" s="31"/>
      <c r="F158" s="31"/>
      <c r="G158" s="31"/>
      <c r="H158" s="31"/>
      <c r="I158" s="31"/>
      <c r="J158" s="31"/>
      <c r="K158" s="31"/>
      <c r="L158" s="31"/>
      <c r="M158" s="31"/>
      <c r="N158" s="31"/>
    </row>
    <row r="159" customFormat="false" ht="16" hidden="false" customHeight="false" outlineLevel="0" collapsed="false">
      <c r="E159" s="31"/>
      <c r="F159" s="31"/>
      <c r="G159" s="31"/>
      <c r="H159" s="31"/>
      <c r="I159" s="31"/>
      <c r="J159" s="31"/>
      <c r="K159" s="31"/>
      <c r="L159" s="31"/>
      <c r="M159" s="31"/>
      <c r="N159" s="31"/>
    </row>
    <row r="160" customFormat="false" ht="16" hidden="false" customHeight="false" outlineLevel="0" collapsed="false">
      <c r="E160" s="31"/>
      <c r="F160" s="31"/>
      <c r="G160" s="31"/>
      <c r="H160" s="31"/>
      <c r="I160" s="31"/>
      <c r="J160" s="31"/>
      <c r="K160" s="31"/>
      <c r="L160" s="31"/>
      <c r="M160" s="31"/>
      <c r="N160" s="31"/>
    </row>
    <row r="161" customFormat="false" ht="16" hidden="false" customHeight="false" outlineLevel="0" collapsed="false">
      <c r="E161" s="31"/>
      <c r="F161" s="31"/>
      <c r="G161" s="31"/>
      <c r="H161" s="31"/>
      <c r="I161" s="31"/>
      <c r="J161" s="31"/>
      <c r="K161" s="31"/>
      <c r="L161" s="31"/>
      <c r="M161" s="31"/>
      <c r="N161" s="31"/>
    </row>
    <row r="162" customFormat="false" ht="16" hidden="false" customHeight="false" outlineLevel="0" collapsed="false">
      <c r="E162" s="31"/>
      <c r="F162" s="31"/>
      <c r="G162" s="31"/>
      <c r="H162" s="31"/>
      <c r="I162" s="31"/>
      <c r="J162" s="31"/>
      <c r="K162" s="31"/>
      <c r="L162" s="31"/>
      <c r="M162" s="31"/>
      <c r="N162" s="31"/>
    </row>
    <row r="163" customFormat="false" ht="16" hidden="false" customHeight="false" outlineLevel="0" collapsed="false">
      <c r="E163" s="31"/>
      <c r="F163" s="31"/>
      <c r="G163" s="31"/>
      <c r="H163" s="31"/>
      <c r="I163" s="31"/>
      <c r="J163" s="31"/>
      <c r="K163" s="31"/>
      <c r="L163" s="31"/>
      <c r="M163" s="31"/>
      <c r="N163" s="31"/>
    </row>
    <row r="164" customFormat="false" ht="16" hidden="false" customHeight="false" outlineLevel="0" collapsed="false">
      <c r="E164" s="31"/>
      <c r="F164" s="31"/>
      <c r="G164" s="31"/>
      <c r="H164" s="31"/>
      <c r="I164" s="31"/>
      <c r="J164" s="31"/>
      <c r="K164" s="31"/>
      <c r="L164" s="31"/>
      <c r="M164" s="31"/>
      <c r="N164" s="31"/>
    </row>
    <row r="165" customFormat="false" ht="16" hidden="false" customHeight="false" outlineLevel="0" collapsed="false">
      <c r="E165" s="31"/>
      <c r="F165" s="31"/>
      <c r="G165" s="31"/>
      <c r="H165" s="31"/>
      <c r="I165" s="31"/>
      <c r="J165" s="31"/>
      <c r="K165" s="31"/>
      <c r="L165" s="31"/>
      <c r="M165" s="31"/>
      <c r="N165" s="31"/>
    </row>
    <row r="166" customFormat="false" ht="16" hidden="false" customHeight="false" outlineLevel="0" collapsed="false">
      <c r="E166" s="31"/>
      <c r="F166" s="31"/>
      <c r="G166" s="31"/>
      <c r="H166" s="31"/>
      <c r="I166" s="31"/>
      <c r="J166" s="31"/>
      <c r="K166" s="31"/>
      <c r="L166" s="31"/>
      <c r="M166" s="31"/>
      <c r="N166" s="31"/>
    </row>
    <row r="167" customFormat="false" ht="16" hidden="false" customHeight="false" outlineLevel="0" collapsed="false">
      <c r="E167" s="31"/>
      <c r="F167" s="31"/>
      <c r="G167" s="31"/>
      <c r="H167" s="31"/>
      <c r="I167" s="31"/>
      <c r="J167" s="31"/>
      <c r="K167" s="31"/>
      <c r="L167" s="31"/>
      <c r="M167" s="31"/>
      <c r="N167" s="31"/>
    </row>
    <row r="168" customFormat="false" ht="16" hidden="false" customHeight="false" outlineLevel="0" collapsed="false">
      <c r="E168" s="31"/>
      <c r="F168" s="31"/>
      <c r="G168" s="31"/>
      <c r="H168" s="31"/>
      <c r="I168" s="31"/>
      <c r="J168" s="31"/>
      <c r="K168" s="31"/>
      <c r="L168" s="31"/>
      <c r="M168" s="31"/>
      <c r="N168" s="31"/>
    </row>
    <row r="169" customFormat="false" ht="16" hidden="false" customHeight="false" outlineLevel="0" collapsed="false">
      <c r="E169" s="31"/>
      <c r="F169" s="31"/>
      <c r="G169" s="31"/>
      <c r="H169" s="31"/>
      <c r="I169" s="31"/>
      <c r="J169" s="31"/>
      <c r="K169" s="31"/>
      <c r="L169" s="31"/>
      <c r="M169" s="31"/>
      <c r="N169" s="31"/>
    </row>
    <row r="170" customFormat="false" ht="16" hidden="false" customHeight="false" outlineLevel="0" collapsed="false">
      <c r="E170" s="31"/>
      <c r="F170" s="31"/>
      <c r="G170" s="31"/>
      <c r="H170" s="31"/>
      <c r="I170" s="31"/>
      <c r="J170" s="31"/>
      <c r="K170" s="31"/>
      <c r="L170" s="31"/>
      <c r="M170" s="31"/>
      <c r="N170" s="31"/>
    </row>
    <row r="171" customFormat="false" ht="16" hidden="false" customHeight="false" outlineLevel="0" collapsed="false">
      <c r="E171" s="31"/>
      <c r="F171" s="31"/>
      <c r="G171" s="31"/>
      <c r="H171" s="31"/>
      <c r="I171" s="31"/>
      <c r="J171" s="31"/>
      <c r="K171" s="31"/>
      <c r="L171" s="31"/>
      <c r="M171" s="31"/>
      <c r="N171" s="31"/>
    </row>
    <row r="172" customFormat="false" ht="16" hidden="false" customHeight="false" outlineLevel="0" collapsed="false">
      <c r="E172" s="31"/>
      <c r="F172" s="31"/>
      <c r="G172" s="31"/>
      <c r="H172" s="31"/>
      <c r="I172" s="31"/>
      <c r="J172" s="31"/>
      <c r="K172" s="31"/>
      <c r="L172" s="31"/>
      <c r="M172" s="31"/>
      <c r="N172" s="31"/>
    </row>
    <row r="173" customFormat="false" ht="16" hidden="false" customHeight="false" outlineLevel="0" collapsed="false">
      <c r="E173" s="31"/>
      <c r="F173" s="31"/>
      <c r="G173" s="31"/>
      <c r="H173" s="31"/>
      <c r="I173" s="31"/>
      <c r="J173" s="31"/>
      <c r="K173" s="31"/>
      <c r="L173" s="31"/>
      <c r="M173" s="31"/>
      <c r="N173" s="31"/>
    </row>
    <row r="174" customFormat="false" ht="16" hidden="false" customHeight="false" outlineLevel="0" collapsed="false">
      <c r="E174" s="31"/>
      <c r="F174" s="31"/>
      <c r="G174" s="31"/>
      <c r="H174" s="31"/>
      <c r="I174" s="31"/>
      <c r="J174" s="31"/>
      <c r="K174" s="31"/>
      <c r="L174" s="31"/>
      <c r="M174" s="31"/>
      <c r="N174" s="31"/>
    </row>
    <row r="175" customFormat="false" ht="16" hidden="false" customHeight="false" outlineLevel="0" collapsed="false">
      <c r="E175" s="31"/>
      <c r="F175" s="31"/>
      <c r="G175" s="31"/>
      <c r="H175" s="31"/>
      <c r="I175" s="31"/>
      <c r="J175" s="31"/>
      <c r="K175" s="31"/>
      <c r="L175" s="31"/>
      <c r="M175" s="31"/>
      <c r="N175" s="31"/>
    </row>
    <row r="176" customFormat="false" ht="16" hidden="false" customHeight="false" outlineLevel="0" collapsed="false">
      <c r="E176" s="31"/>
      <c r="F176" s="31"/>
      <c r="G176" s="31"/>
      <c r="H176" s="31"/>
      <c r="I176" s="31"/>
      <c r="J176" s="31"/>
      <c r="K176" s="31"/>
      <c r="L176" s="31"/>
      <c r="M176" s="31"/>
      <c r="N176" s="31"/>
    </row>
    <row r="177" customFormat="false" ht="16" hidden="false" customHeight="false" outlineLevel="0" collapsed="false">
      <c r="E177" s="31"/>
      <c r="F177" s="31"/>
      <c r="G177" s="31"/>
      <c r="H177" s="31"/>
      <c r="I177" s="31"/>
      <c r="J177" s="31"/>
      <c r="K177" s="31"/>
      <c r="L177" s="31"/>
      <c r="M177" s="31"/>
      <c r="N177" s="31"/>
    </row>
    <row r="178" customFormat="false" ht="16" hidden="false" customHeight="false" outlineLevel="0" collapsed="false">
      <c r="E178" s="31"/>
      <c r="F178" s="31"/>
      <c r="G178" s="31"/>
      <c r="H178" s="31"/>
      <c r="I178" s="31"/>
      <c r="J178" s="31"/>
      <c r="K178" s="31"/>
      <c r="L178" s="31"/>
      <c r="M178" s="31"/>
      <c r="N178" s="31"/>
    </row>
    <row r="179" customFormat="false" ht="16" hidden="false" customHeight="false" outlineLevel="0" collapsed="false">
      <c r="E179" s="31"/>
      <c r="F179" s="31"/>
      <c r="G179" s="31"/>
      <c r="H179" s="31"/>
      <c r="I179" s="31"/>
      <c r="J179" s="31"/>
      <c r="K179" s="31"/>
      <c r="L179" s="31"/>
      <c r="M179" s="31"/>
      <c r="N179" s="31"/>
    </row>
    <row r="180" customFormat="false" ht="16" hidden="false" customHeight="false" outlineLevel="0" collapsed="false">
      <c r="E180" s="31"/>
      <c r="F180" s="31"/>
      <c r="G180" s="31"/>
      <c r="H180" s="31"/>
      <c r="I180" s="31"/>
      <c r="J180" s="31"/>
      <c r="K180" s="31"/>
      <c r="L180" s="31"/>
      <c r="M180" s="31"/>
      <c r="N180" s="31"/>
    </row>
    <row r="181" customFormat="false" ht="16" hidden="false" customHeight="false" outlineLevel="0" collapsed="false">
      <c r="E181" s="31"/>
      <c r="F181" s="31"/>
      <c r="G181" s="31"/>
      <c r="H181" s="31"/>
      <c r="I181" s="31"/>
      <c r="J181" s="31"/>
      <c r="K181" s="31"/>
      <c r="L181" s="31"/>
      <c r="M181" s="31"/>
      <c r="N181" s="31"/>
    </row>
    <row r="182" customFormat="false" ht="16" hidden="false" customHeight="false" outlineLevel="0" collapsed="false">
      <c r="E182" s="31"/>
      <c r="F182" s="31"/>
      <c r="G182" s="31"/>
      <c r="H182" s="31"/>
      <c r="I182" s="31"/>
      <c r="J182" s="31"/>
      <c r="K182" s="31"/>
      <c r="L182" s="31"/>
      <c r="M182" s="31"/>
      <c r="N182" s="31"/>
    </row>
    <row r="183" customFormat="false" ht="16" hidden="false" customHeight="false" outlineLevel="0" collapsed="false">
      <c r="E183" s="31"/>
      <c r="F183" s="31"/>
      <c r="G183" s="31"/>
      <c r="H183" s="31"/>
      <c r="I183" s="31"/>
      <c r="J183" s="31"/>
      <c r="K183" s="31"/>
      <c r="L183" s="31"/>
      <c r="M183" s="31"/>
      <c r="N183" s="31"/>
    </row>
    <row r="184" customFormat="false" ht="16" hidden="false" customHeight="false" outlineLevel="0" collapsed="false">
      <c r="E184" s="31"/>
      <c r="F184" s="31"/>
      <c r="G184" s="31"/>
      <c r="H184" s="31"/>
      <c r="I184" s="31"/>
      <c r="J184" s="31"/>
      <c r="K184" s="31"/>
      <c r="L184" s="31"/>
      <c r="M184" s="31"/>
      <c r="N184" s="31"/>
    </row>
    <row r="185" customFormat="false" ht="16" hidden="false" customHeight="false" outlineLevel="0" collapsed="false">
      <c r="E185" s="31"/>
      <c r="F185" s="31"/>
      <c r="G185" s="31"/>
      <c r="H185" s="31"/>
      <c r="I185" s="31"/>
      <c r="J185" s="31"/>
      <c r="K185" s="31"/>
      <c r="L185" s="31"/>
      <c r="M185" s="31"/>
      <c r="N185" s="31"/>
    </row>
    <row r="186" customFormat="false" ht="16" hidden="false" customHeight="false" outlineLevel="0" collapsed="false">
      <c r="E186" s="31"/>
      <c r="F186" s="31"/>
      <c r="G186" s="31"/>
      <c r="H186" s="31"/>
      <c r="I186" s="31"/>
      <c r="J186" s="31"/>
      <c r="K186" s="31"/>
      <c r="L186" s="31"/>
      <c r="M186" s="31"/>
      <c r="N186" s="31"/>
    </row>
    <row r="187" customFormat="false" ht="16" hidden="false" customHeight="false" outlineLevel="0" collapsed="false">
      <c r="E187" s="31"/>
      <c r="F187" s="31"/>
      <c r="G187" s="31"/>
      <c r="H187" s="31"/>
      <c r="I187" s="31"/>
      <c r="J187" s="31"/>
      <c r="K187" s="31"/>
      <c r="L187" s="31"/>
      <c r="M187" s="31"/>
      <c r="N187" s="31"/>
    </row>
    <row r="188" customFormat="false" ht="16" hidden="false" customHeight="false" outlineLevel="0" collapsed="false">
      <c r="E188" s="31"/>
      <c r="F188" s="31"/>
      <c r="G188" s="31"/>
      <c r="H188" s="31"/>
      <c r="I188" s="31"/>
      <c r="J188" s="31"/>
      <c r="K188" s="31"/>
      <c r="L188" s="31"/>
      <c r="M188" s="31"/>
      <c r="N188" s="31"/>
    </row>
    <row r="189" customFormat="false" ht="16" hidden="false" customHeight="false" outlineLevel="0" collapsed="false">
      <c r="E189" s="31"/>
      <c r="F189" s="31"/>
      <c r="G189" s="31"/>
      <c r="H189" s="31"/>
      <c r="I189" s="31"/>
      <c r="J189" s="31"/>
      <c r="K189" s="31"/>
      <c r="L189" s="31"/>
      <c r="M189" s="31"/>
      <c r="N189" s="31"/>
    </row>
    <row r="190" customFormat="false" ht="16" hidden="false" customHeight="false" outlineLevel="0" collapsed="false">
      <c r="E190" s="31"/>
      <c r="F190" s="31"/>
      <c r="G190" s="31"/>
      <c r="H190" s="31"/>
      <c r="I190" s="31"/>
      <c r="J190" s="31"/>
      <c r="K190" s="31"/>
      <c r="L190" s="31"/>
      <c r="M190" s="31"/>
      <c r="N190" s="31"/>
    </row>
    <row r="191" customFormat="false" ht="16" hidden="false" customHeight="false" outlineLevel="0" collapsed="false">
      <c r="E191" s="31"/>
      <c r="F191" s="31"/>
      <c r="G191" s="31"/>
      <c r="H191" s="31"/>
      <c r="I191" s="31"/>
      <c r="J191" s="31"/>
      <c r="K191" s="31"/>
      <c r="L191" s="31"/>
      <c r="M191" s="31"/>
      <c r="N191" s="31"/>
    </row>
    <row r="192" customFormat="false" ht="16" hidden="false" customHeight="false" outlineLevel="0" collapsed="false">
      <c r="E192" s="31"/>
      <c r="F192" s="31"/>
      <c r="G192" s="31"/>
      <c r="H192" s="31"/>
      <c r="I192" s="31"/>
      <c r="J192" s="31"/>
      <c r="K192" s="31"/>
      <c r="L192" s="31"/>
      <c r="M192" s="31"/>
      <c r="N192" s="31"/>
    </row>
    <row r="193" customFormat="false" ht="16" hidden="false" customHeight="false" outlineLevel="0" collapsed="false">
      <c r="E193" s="31"/>
      <c r="F193" s="31"/>
      <c r="G193" s="31"/>
      <c r="H193" s="31"/>
      <c r="I193" s="31"/>
      <c r="J193" s="31"/>
      <c r="K193" s="31"/>
      <c r="L193" s="31"/>
      <c r="M193" s="31"/>
      <c r="N193" s="31"/>
    </row>
    <row r="194" customFormat="false" ht="16" hidden="false" customHeight="false" outlineLevel="0" collapsed="false">
      <c r="E194" s="31"/>
      <c r="F194" s="31"/>
      <c r="G194" s="31"/>
      <c r="H194" s="31"/>
      <c r="I194" s="31"/>
      <c r="J194" s="31"/>
      <c r="K194" s="31"/>
      <c r="L194" s="31"/>
      <c r="M194" s="31"/>
      <c r="N194" s="31"/>
    </row>
    <row r="195" customFormat="false" ht="16" hidden="false" customHeight="false" outlineLevel="0" collapsed="false">
      <c r="E195" s="31"/>
      <c r="F195" s="31"/>
      <c r="G195" s="31"/>
      <c r="H195" s="31"/>
      <c r="I195" s="31"/>
      <c r="J195" s="31"/>
      <c r="K195" s="31"/>
      <c r="L195" s="31"/>
      <c r="M195" s="31"/>
      <c r="N195" s="31"/>
    </row>
    <row r="196" customFormat="false" ht="16" hidden="false" customHeight="false" outlineLevel="0" collapsed="false">
      <c r="E196" s="31"/>
      <c r="F196" s="31"/>
      <c r="G196" s="31"/>
      <c r="H196" s="31"/>
      <c r="I196" s="31"/>
      <c r="J196" s="31"/>
      <c r="K196" s="31"/>
      <c r="L196" s="31"/>
      <c r="M196" s="31"/>
      <c r="N196" s="31"/>
    </row>
    <row r="197" customFormat="false" ht="16" hidden="false" customHeight="false" outlineLevel="0" collapsed="false">
      <c r="E197" s="31"/>
      <c r="F197" s="31"/>
      <c r="G197" s="31"/>
      <c r="H197" s="31"/>
      <c r="I197" s="31"/>
      <c r="J197" s="31"/>
      <c r="K197" s="31"/>
      <c r="L197" s="31"/>
      <c r="M197" s="31"/>
      <c r="N197" s="31"/>
    </row>
    <row r="198" customFormat="false" ht="16" hidden="false" customHeight="false" outlineLevel="0" collapsed="false">
      <c r="E198" s="31"/>
      <c r="F198" s="31"/>
      <c r="G198" s="31"/>
      <c r="H198" s="31"/>
      <c r="I198" s="31"/>
      <c r="J198" s="31"/>
      <c r="K198" s="31"/>
      <c r="L198" s="31"/>
      <c r="M198" s="31"/>
      <c r="N198" s="31"/>
    </row>
    <row r="199" customFormat="false" ht="16" hidden="false" customHeight="false" outlineLevel="0" collapsed="false">
      <c r="E199" s="31"/>
      <c r="F199" s="31"/>
      <c r="G199" s="31"/>
      <c r="H199" s="31"/>
      <c r="I199" s="31"/>
      <c r="J199" s="31"/>
      <c r="K199" s="31"/>
      <c r="L199" s="31"/>
      <c r="M199" s="31"/>
      <c r="N199" s="31"/>
    </row>
    <row r="200" customFormat="false" ht="16" hidden="false" customHeight="false" outlineLevel="0" collapsed="false">
      <c r="E200" s="31"/>
      <c r="F200" s="31"/>
      <c r="G200" s="31"/>
      <c r="H200" s="31"/>
      <c r="I200" s="31"/>
      <c r="J200" s="31"/>
      <c r="K200" s="31"/>
      <c r="L200" s="31"/>
      <c r="M200" s="31"/>
      <c r="N200" s="31"/>
    </row>
    <row r="201" customFormat="false" ht="16" hidden="false" customHeight="false" outlineLevel="0" collapsed="false">
      <c r="E201" s="31"/>
      <c r="F201" s="31"/>
      <c r="G201" s="31"/>
      <c r="H201" s="31"/>
      <c r="I201" s="31"/>
      <c r="J201" s="31"/>
      <c r="K201" s="31"/>
      <c r="L201" s="31"/>
      <c r="M201" s="31"/>
      <c r="N201" s="31"/>
    </row>
    <row r="202" customFormat="false" ht="16" hidden="false" customHeight="false" outlineLevel="0" collapsed="false">
      <c r="E202" s="31"/>
      <c r="F202" s="31"/>
      <c r="G202" s="31"/>
      <c r="H202" s="31"/>
      <c r="I202" s="31"/>
      <c r="J202" s="31"/>
      <c r="K202" s="31"/>
      <c r="L202" s="31"/>
      <c r="M202" s="31"/>
      <c r="N202" s="31"/>
    </row>
    <row r="203" customFormat="false" ht="16" hidden="false" customHeight="false" outlineLevel="0" collapsed="false">
      <c r="E203" s="31"/>
      <c r="F203" s="31"/>
      <c r="G203" s="31"/>
      <c r="H203" s="31"/>
      <c r="I203" s="31"/>
      <c r="J203" s="31"/>
      <c r="K203" s="31"/>
      <c r="L203" s="31"/>
      <c r="M203" s="31"/>
      <c r="N203" s="31"/>
    </row>
    <row r="204" customFormat="false" ht="16" hidden="false" customHeight="false" outlineLevel="0" collapsed="false">
      <c r="E204" s="31"/>
      <c r="F204" s="31"/>
      <c r="G204" s="31"/>
      <c r="H204" s="31"/>
      <c r="I204" s="31"/>
      <c r="J204" s="31"/>
      <c r="K204" s="31"/>
      <c r="L204" s="31"/>
      <c r="M204" s="31"/>
      <c r="N204" s="31"/>
    </row>
    <row r="205" customFormat="false" ht="16" hidden="false" customHeight="false" outlineLevel="0" collapsed="false">
      <c r="E205" s="31"/>
      <c r="F205" s="31"/>
      <c r="G205" s="31"/>
      <c r="H205" s="31"/>
      <c r="I205" s="31"/>
      <c r="J205" s="31"/>
      <c r="K205" s="31"/>
      <c r="L205" s="31"/>
      <c r="M205" s="31"/>
      <c r="N205" s="31"/>
    </row>
    <row r="206" customFormat="false" ht="16" hidden="false" customHeight="false" outlineLevel="0" collapsed="false">
      <c r="E206" s="31"/>
      <c r="F206" s="31"/>
      <c r="G206" s="31"/>
      <c r="H206" s="31"/>
      <c r="I206" s="31"/>
      <c r="J206" s="31"/>
      <c r="K206" s="31"/>
      <c r="L206" s="31"/>
      <c r="M206" s="31"/>
      <c r="N206" s="31"/>
    </row>
    <row r="207" customFormat="false" ht="16" hidden="false" customHeight="false" outlineLevel="0" collapsed="false">
      <c r="E207" s="31"/>
      <c r="F207" s="31"/>
      <c r="G207" s="31"/>
      <c r="H207" s="31"/>
      <c r="I207" s="31"/>
      <c r="J207" s="31"/>
      <c r="K207" s="31"/>
      <c r="L207" s="31"/>
      <c r="M207" s="31"/>
      <c r="N207" s="31"/>
    </row>
    <row r="208" customFormat="false" ht="16" hidden="false" customHeight="false" outlineLevel="0" collapsed="false">
      <c r="E208" s="31"/>
      <c r="F208" s="31"/>
      <c r="G208" s="31"/>
      <c r="H208" s="31"/>
      <c r="I208" s="31"/>
      <c r="J208" s="31"/>
      <c r="K208" s="31"/>
      <c r="L208" s="31"/>
      <c r="M208" s="31"/>
      <c r="N208" s="31"/>
    </row>
    <row r="209" customFormat="false" ht="16" hidden="false" customHeight="false" outlineLevel="0" collapsed="false">
      <c r="E209" s="31"/>
      <c r="F209" s="31"/>
      <c r="G209" s="31"/>
      <c r="H209" s="31"/>
      <c r="I209" s="31"/>
      <c r="J209" s="31"/>
      <c r="K209" s="31"/>
      <c r="L209" s="31"/>
      <c r="M209" s="31"/>
      <c r="N209" s="31"/>
    </row>
    <row r="210" customFormat="false" ht="16" hidden="false" customHeight="false" outlineLevel="0" collapsed="false">
      <c r="E210" s="31"/>
      <c r="F210" s="31"/>
      <c r="G210" s="31"/>
      <c r="H210" s="31"/>
      <c r="I210" s="31"/>
      <c r="J210" s="31"/>
      <c r="K210" s="31"/>
      <c r="L210" s="31"/>
      <c r="M210" s="31"/>
      <c r="N210" s="31"/>
    </row>
    <row r="211" customFormat="false" ht="16" hidden="false" customHeight="false" outlineLevel="0" collapsed="false">
      <c r="E211" s="31"/>
      <c r="F211" s="31"/>
      <c r="G211" s="31"/>
      <c r="H211" s="31"/>
      <c r="I211" s="31"/>
      <c r="J211" s="31"/>
      <c r="K211" s="31"/>
      <c r="L211" s="31"/>
      <c r="M211" s="31"/>
      <c r="N211" s="31"/>
    </row>
    <row r="212" customFormat="false" ht="16" hidden="false" customHeight="false" outlineLevel="0" collapsed="false">
      <c r="E212" s="31"/>
      <c r="F212" s="31"/>
      <c r="G212" s="31"/>
      <c r="H212" s="31"/>
      <c r="I212" s="31"/>
      <c r="J212" s="31"/>
      <c r="K212" s="31"/>
      <c r="L212" s="31"/>
      <c r="M212" s="31"/>
      <c r="N212" s="31"/>
    </row>
    <row r="213" customFormat="false" ht="16" hidden="false" customHeight="false" outlineLevel="0" collapsed="false">
      <c r="E213" s="31"/>
      <c r="F213" s="31"/>
      <c r="G213" s="31"/>
      <c r="H213" s="31"/>
      <c r="I213" s="31"/>
      <c r="J213" s="31"/>
      <c r="K213" s="31"/>
      <c r="L213" s="31"/>
      <c r="M213" s="31"/>
      <c r="N213" s="31"/>
    </row>
    <row r="214" customFormat="false" ht="16" hidden="false" customHeight="false" outlineLevel="0" collapsed="false">
      <c r="E214" s="31"/>
      <c r="F214" s="31"/>
      <c r="G214" s="31"/>
      <c r="H214" s="31"/>
      <c r="I214" s="31"/>
      <c r="J214" s="31"/>
      <c r="K214" s="31"/>
      <c r="L214" s="31"/>
      <c r="M214" s="31"/>
      <c r="N214" s="31"/>
    </row>
    <row r="215" customFormat="false" ht="16" hidden="false" customHeight="false" outlineLevel="0" collapsed="false">
      <c r="E215" s="31"/>
      <c r="F215" s="31"/>
      <c r="G215" s="31"/>
      <c r="H215" s="31"/>
      <c r="I215" s="31"/>
      <c r="J215" s="31"/>
      <c r="K215" s="31"/>
      <c r="L215" s="31"/>
      <c r="M215" s="31"/>
      <c r="N215" s="31"/>
    </row>
    <row r="216" customFormat="false" ht="16" hidden="false" customHeight="false" outlineLevel="0" collapsed="false">
      <c r="E216" s="31"/>
      <c r="F216" s="31"/>
      <c r="G216" s="31"/>
      <c r="H216" s="31"/>
      <c r="I216" s="31"/>
      <c r="J216" s="31"/>
      <c r="K216" s="31"/>
      <c r="L216" s="31"/>
      <c r="M216" s="31"/>
      <c r="N216" s="31"/>
    </row>
    <row r="217" customFormat="false" ht="16" hidden="false" customHeight="false" outlineLevel="0" collapsed="false">
      <c r="E217" s="31"/>
      <c r="F217" s="31"/>
      <c r="G217" s="31"/>
      <c r="H217" s="31"/>
      <c r="I217" s="31"/>
      <c r="J217" s="31"/>
      <c r="K217" s="31"/>
      <c r="L217" s="31"/>
      <c r="M217" s="31"/>
      <c r="N217" s="31"/>
    </row>
    <row r="218" customFormat="false" ht="16" hidden="false" customHeight="false" outlineLevel="0" collapsed="false">
      <c r="E218" s="31"/>
      <c r="F218" s="31"/>
      <c r="G218" s="31"/>
      <c r="H218" s="31"/>
      <c r="I218" s="31"/>
      <c r="J218" s="31"/>
      <c r="K218" s="31"/>
      <c r="L218" s="31"/>
      <c r="M218" s="31"/>
      <c r="N218" s="31"/>
    </row>
    <row r="219" customFormat="false" ht="16" hidden="false" customHeight="false" outlineLevel="0" collapsed="false">
      <c r="E219" s="31"/>
      <c r="F219" s="31"/>
      <c r="G219" s="31"/>
      <c r="H219" s="31"/>
      <c r="I219" s="31"/>
      <c r="J219" s="31"/>
      <c r="K219" s="31"/>
      <c r="L219" s="31"/>
      <c r="M219" s="31"/>
      <c r="N219" s="31"/>
    </row>
    <row r="220" customFormat="false" ht="16" hidden="false" customHeight="false" outlineLevel="0" collapsed="false">
      <c r="E220" s="31"/>
      <c r="F220" s="31"/>
      <c r="G220" s="31"/>
      <c r="H220" s="31"/>
      <c r="I220" s="31"/>
      <c r="J220" s="31"/>
      <c r="K220" s="31"/>
      <c r="L220" s="31"/>
      <c r="M220" s="31"/>
      <c r="N220" s="31"/>
    </row>
    <row r="221" customFormat="false" ht="16" hidden="false" customHeight="false" outlineLevel="0" collapsed="false">
      <c r="E221" s="31"/>
      <c r="F221" s="31"/>
      <c r="G221" s="31"/>
      <c r="H221" s="31"/>
      <c r="I221" s="31"/>
      <c r="J221" s="31"/>
      <c r="K221" s="31"/>
      <c r="L221" s="31"/>
      <c r="M221" s="31"/>
      <c r="N221" s="31"/>
    </row>
    <row r="222" customFormat="false" ht="16" hidden="false" customHeight="false" outlineLevel="0" collapsed="false">
      <c r="E222" s="31"/>
      <c r="F222" s="31"/>
      <c r="G222" s="31"/>
      <c r="H222" s="31"/>
      <c r="I222" s="31"/>
      <c r="J222" s="31"/>
      <c r="K222" s="31"/>
      <c r="L222" s="31"/>
      <c r="M222" s="31"/>
      <c r="N222" s="31"/>
    </row>
    <row r="223" customFormat="false" ht="16" hidden="false" customHeight="false" outlineLevel="0" collapsed="false">
      <c r="E223" s="31"/>
      <c r="F223" s="31"/>
      <c r="G223" s="31"/>
      <c r="H223" s="31"/>
      <c r="I223" s="31"/>
      <c r="J223" s="31"/>
      <c r="K223" s="31"/>
      <c r="L223" s="31"/>
      <c r="M223" s="31"/>
      <c r="N223" s="31"/>
    </row>
    <row r="224" customFormat="false" ht="16" hidden="false" customHeight="false" outlineLevel="0" collapsed="false">
      <c r="E224" s="31"/>
      <c r="F224" s="31"/>
      <c r="G224" s="31"/>
      <c r="H224" s="31"/>
      <c r="I224" s="31"/>
      <c r="J224" s="31"/>
      <c r="K224" s="31"/>
      <c r="L224" s="31"/>
      <c r="M224" s="31"/>
      <c r="N224" s="31"/>
    </row>
    <row r="225" customFormat="false" ht="16" hidden="false" customHeight="false" outlineLevel="0" collapsed="false">
      <c r="E225" s="31"/>
      <c r="F225" s="31"/>
      <c r="G225" s="31"/>
      <c r="H225" s="31"/>
      <c r="I225" s="31"/>
      <c r="J225" s="31"/>
      <c r="K225" s="31"/>
      <c r="L225" s="31"/>
      <c r="M225" s="31"/>
      <c r="N225" s="31"/>
    </row>
    <row r="226" customFormat="false" ht="16" hidden="false" customHeight="false" outlineLevel="0" collapsed="false">
      <c r="E226" s="31"/>
      <c r="F226" s="31"/>
      <c r="G226" s="31"/>
      <c r="H226" s="31"/>
      <c r="I226" s="31"/>
      <c r="J226" s="31"/>
      <c r="K226" s="31"/>
      <c r="L226" s="31"/>
      <c r="M226" s="31"/>
      <c r="N226" s="31"/>
    </row>
    <row r="227" customFormat="false" ht="16" hidden="false" customHeight="false" outlineLevel="0" collapsed="false">
      <c r="E227" s="31"/>
      <c r="F227" s="31"/>
      <c r="G227" s="31"/>
      <c r="H227" s="31"/>
      <c r="I227" s="31"/>
      <c r="J227" s="31"/>
      <c r="K227" s="31"/>
      <c r="L227" s="31"/>
      <c r="M227" s="31"/>
      <c r="N227" s="31"/>
    </row>
    <row r="228" customFormat="false" ht="16" hidden="false" customHeight="false" outlineLevel="0" collapsed="false">
      <c r="E228" s="31"/>
      <c r="F228" s="31"/>
      <c r="G228" s="31"/>
      <c r="H228" s="31"/>
      <c r="I228" s="31"/>
      <c r="J228" s="31"/>
      <c r="K228" s="31"/>
      <c r="L228" s="31"/>
      <c r="M228" s="31"/>
      <c r="N228" s="31"/>
    </row>
    <row r="229" customFormat="false" ht="16" hidden="false" customHeight="false" outlineLevel="0" collapsed="false">
      <c r="E229" s="31"/>
      <c r="F229" s="31"/>
      <c r="G229" s="31"/>
      <c r="H229" s="31"/>
      <c r="I229" s="31"/>
      <c r="J229" s="31"/>
      <c r="K229" s="31"/>
      <c r="L229" s="31"/>
      <c r="M229" s="31"/>
      <c r="N229" s="31"/>
    </row>
    <row r="230" customFormat="false" ht="16" hidden="false" customHeight="false" outlineLevel="0" collapsed="false">
      <c r="E230" s="31"/>
      <c r="F230" s="31"/>
      <c r="G230" s="31"/>
      <c r="H230" s="31"/>
      <c r="I230" s="31"/>
      <c r="J230" s="31"/>
      <c r="K230" s="31"/>
      <c r="L230" s="31"/>
      <c r="M230" s="31"/>
      <c r="N230" s="31"/>
    </row>
    <row r="231" customFormat="false" ht="16" hidden="false" customHeight="false" outlineLevel="0" collapsed="false">
      <c r="E231" s="31"/>
      <c r="F231" s="31"/>
      <c r="G231" s="31"/>
      <c r="H231" s="31"/>
      <c r="I231" s="31"/>
      <c r="J231" s="31"/>
      <c r="K231" s="31"/>
      <c r="L231" s="31"/>
      <c r="M231" s="31"/>
      <c r="N231" s="31"/>
    </row>
    <row r="232" customFormat="false" ht="16" hidden="false" customHeight="false" outlineLevel="0" collapsed="false">
      <c r="E232" s="31"/>
      <c r="F232" s="31"/>
      <c r="G232" s="31"/>
      <c r="H232" s="31"/>
      <c r="I232" s="31"/>
      <c r="J232" s="31"/>
      <c r="K232" s="31"/>
      <c r="L232" s="31"/>
      <c r="M232" s="31"/>
      <c r="N232" s="31"/>
    </row>
    <row r="233" customFormat="false" ht="16" hidden="false" customHeight="false" outlineLevel="0" collapsed="false">
      <c r="E233" s="31"/>
      <c r="F233" s="31"/>
      <c r="G233" s="31"/>
      <c r="H233" s="31"/>
      <c r="I233" s="31"/>
      <c r="J233" s="31"/>
      <c r="K233" s="31"/>
      <c r="L233" s="31"/>
      <c r="M233" s="31"/>
      <c r="N233" s="31"/>
    </row>
    <row r="234" customFormat="false" ht="16" hidden="false" customHeight="false" outlineLevel="0" collapsed="false">
      <c r="E234" s="31"/>
      <c r="F234" s="31"/>
      <c r="G234" s="31"/>
      <c r="H234" s="31"/>
      <c r="I234" s="31"/>
      <c r="J234" s="31"/>
      <c r="K234" s="31"/>
      <c r="L234" s="31"/>
      <c r="M234" s="31"/>
      <c r="N234" s="31"/>
    </row>
    <row r="235" customFormat="false" ht="16" hidden="false" customHeight="false" outlineLevel="0" collapsed="false">
      <c r="E235" s="31"/>
      <c r="F235" s="31"/>
      <c r="G235" s="31"/>
      <c r="H235" s="31"/>
      <c r="I235" s="31"/>
      <c r="J235" s="31"/>
      <c r="K235" s="31"/>
      <c r="L235" s="31"/>
      <c r="M235" s="31"/>
      <c r="N235" s="31"/>
    </row>
    <row r="236" customFormat="false" ht="16" hidden="false" customHeight="false" outlineLevel="0" collapsed="false">
      <c r="E236" s="31"/>
      <c r="F236" s="31"/>
      <c r="G236" s="31"/>
      <c r="H236" s="31"/>
      <c r="I236" s="31"/>
      <c r="J236" s="31"/>
      <c r="K236" s="31"/>
      <c r="L236" s="31"/>
      <c r="M236" s="31"/>
      <c r="N236" s="31"/>
    </row>
    <row r="237" customFormat="false" ht="16" hidden="false" customHeight="false" outlineLevel="0" collapsed="false">
      <c r="E237" s="31"/>
      <c r="F237" s="31"/>
      <c r="G237" s="31"/>
      <c r="H237" s="31"/>
      <c r="I237" s="31"/>
      <c r="J237" s="31"/>
      <c r="K237" s="31"/>
      <c r="L237" s="31"/>
      <c r="M237" s="31"/>
      <c r="N237" s="31"/>
    </row>
    <row r="238" customFormat="false" ht="16" hidden="false" customHeight="false" outlineLevel="0" collapsed="false">
      <c r="E238" s="31"/>
      <c r="F238" s="31"/>
      <c r="G238" s="31"/>
      <c r="H238" s="31"/>
      <c r="I238" s="31"/>
      <c r="J238" s="31"/>
      <c r="K238" s="31"/>
      <c r="L238" s="31"/>
      <c r="M238" s="31"/>
      <c r="N238" s="31"/>
    </row>
    <row r="239" customFormat="false" ht="16" hidden="false" customHeight="false" outlineLevel="0" collapsed="false">
      <c r="E239" s="31"/>
      <c r="F239" s="31"/>
      <c r="G239" s="31"/>
      <c r="H239" s="31"/>
      <c r="I239" s="31"/>
      <c r="J239" s="31"/>
      <c r="K239" s="31"/>
      <c r="L239" s="31"/>
      <c r="M239" s="31"/>
      <c r="N239" s="31"/>
    </row>
    <row r="240" customFormat="false" ht="16" hidden="false" customHeight="false" outlineLevel="0" collapsed="false">
      <c r="E240" s="31"/>
      <c r="F240" s="31"/>
      <c r="G240" s="31"/>
      <c r="H240" s="31"/>
      <c r="I240" s="31"/>
      <c r="J240" s="31"/>
      <c r="K240" s="31"/>
      <c r="L240" s="31"/>
      <c r="M240" s="31"/>
      <c r="N240" s="31"/>
    </row>
    <row r="241" customFormat="false" ht="16" hidden="false" customHeight="false" outlineLevel="0" collapsed="false">
      <c r="E241" s="31"/>
      <c r="F241" s="31"/>
      <c r="G241" s="31"/>
      <c r="H241" s="31"/>
      <c r="I241" s="31"/>
      <c r="J241" s="31"/>
      <c r="K241" s="31"/>
      <c r="L241" s="31"/>
      <c r="M241" s="31"/>
      <c r="N241" s="31"/>
    </row>
    <row r="242" customFormat="false" ht="16" hidden="false" customHeight="false" outlineLevel="0" collapsed="false">
      <c r="E242" s="31"/>
      <c r="F242" s="31"/>
      <c r="G242" s="31"/>
      <c r="H242" s="31"/>
      <c r="I242" s="31"/>
      <c r="J242" s="31"/>
      <c r="K242" s="31"/>
      <c r="L242" s="31"/>
      <c r="M242" s="31"/>
      <c r="N242" s="31"/>
    </row>
    <row r="243" customFormat="false" ht="16" hidden="false" customHeight="false" outlineLevel="0" collapsed="false">
      <c r="E243" s="31"/>
      <c r="F243" s="31"/>
      <c r="G243" s="31"/>
      <c r="H243" s="31"/>
      <c r="I243" s="31"/>
      <c r="J243" s="31"/>
      <c r="K243" s="31"/>
      <c r="L243" s="31"/>
      <c r="M243" s="31"/>
      <c r="N243" s="31"/>
    </row>
    <row r="244" customFormat="false" ht="16" hidden="false" customHeight="false" outlineLevel="0" collapsed="false">
      <c r="E244" s="31"/>
      <c r="F244" s="31"/>
      <c r="G244" s="31"/>
      <c r="H244" s="31"/>
      <c r="I244" s="31"/>
      <c r="J244" s="31"/>
      <c r="K244" s="31"/>
      <c r="L244" s="31"/>
      <c r="M244" s="31"/>
      <c r="N244" s="31"/>
    </row>
    <row r="245" customFormat="false" ht="16" hidden="false" customHeight="false" outlineLevel="0" collapsed="false">
      <c r="E245" s="31"/>
      <c r="F245" s="31"/>
      <c r="G245" s="31"/>
      <c r="H245" s="31"/>
      <c r="I245" s="31"/>
      <c r="J245" s="31"/>
      <c r="K245" s="31"/>
      <c r="L245" s="31"/>
      <c r="M245" s="31"/>
      <c r="N245" s="31"/>
    </row>
    <row r="246" customFormat="false" ht="16" hidden="false" customHeight="false" outlineLevel="0" collapsed="false">
      <c r="E246" s="31"/>
      <c r="F246" s="31"/>
      <c r="G246" s="31"/>
      <c r="H246" s="31"/>
      <c r="I246" s="31"/>
      <c r="J246" s="31"/>
      <c r="K246" s="31"/>
      <c r="L246" s="31"/>
      <c r="M246" s="31"/>
      <c r="N246" s="31"/>
    </row>
    <row r="247" customFormat="false" ht="16" hidden="false" customHeight="false" outlineLevel="0" collapsed="false">
      <c r="E247" s="31"/>
      <c r="F247" s="31"/>
      <c r="G247" s="31"/>
      <c r="H247" s="31"/>
      <c r="I247" s="31"/>
      <c r="J247" s="31"/>
      <c r="K247" s="31"/>
      <c r="L247" s="31"/>
      <c r="M247" s="31"/>
      <c r="N247" s="31"/>
    </row>
    <row r="248" customFormat="false" ht="16" hidden="false" customHeight="false" outlineLevel="0" collapsed="false">
      <c r="E248" s="31"/>
      <c r="F248" s="31"/>
      <c r="G248" s="31"/>
      <c r="H248" s="31"/>
      <c r="I248" s="31"/>
      <c r="J248" s="31"/>
      <c r="K248" s="31"/>
      <c r="L248" s="31"/>
      <c r="M248" s="31"/>
      <c r="N248" s="31"/>
    </row>
    <row r="249" customFormat="false" ht="16" hidden="false" customHeight="false" outlineLevel="0" collapsed="false">
      <c r="E249" s="31"/>
      <c r="F249" s="31"/>
      <c r="G249" s="31"/>
      <c r="H249" s="31"/>
      <c r="I249" s="31"/>
      <c r="J249" s="31"/>
      <c r="K249" s="31"/>
      <c r="L249" s="31"/>
      <c r="M249" s="31"/>
      <c r="N249" s="31"/>
    </row>
    <row r="250" customFormat="false" ht="16" hidden="false" customHeight="false" outlineLevel="0" collapsed="false">
      <c r="E250" s="31"/>
      <c r="F250" s="31"/>
      <c r="G250" s="31"/>
      <c r="H250" s="31"/>
      <c r="I250" s="31"/>
      <c r="J250" s="31"/>
      <c r="K250" s="31"/>
      <c r="L250" s="31"/>
      <c r="M250" s="31"/>
      <c r="N250" s="31"/>
    </row>
    <row r="251" customFormat="false" ht="16" hidden="false" customHeight="false" outlineLevel="0" collapsed="false">
      <c r="E251" s="31"/>
      <c r="F251" s="31"/>
      <c r="G251" s="31"/>
      <c r="H251" s="31"/>
      <c r="I251" s="31"/>
      <c r="J251" s="31"/>
      <c r="K251" s="31"/>
      <c r="L251" s="31"/>
      <c r="M251" s="31"/>
      <c r="N251" s="31"/>
    </row>
    <row r="252" customFormat="false" ht="16" hidden="false" customHeight="false" outlineLevel="0" collapsed="false">
      <c r="E252" s="31"/>
      <c r="F252" s="31"/>
      <c r="G252" s="31"/>
      <c r="H252" s="31"/>
      <c r="I252" s="31"/>
      <c r="J252" s="31"/>
      <c r="K252" s="31"/>
      <c r="L252" s="31"/>
      <c r="M252" s="31"/>
      <c r="N252" s="31"/>
    </row>
    <row r="253" customFormat="false" ht="16" hidden="false" customHeight="false" outlineLevel="0" collapsed="false">
      <c r="E253" s="31"/>
      <c r="F253" s="31"/>
      <c r="G253" s="31"/>
      <c r="H253" s="31"/>
      <c r="I253" s="31"/>
      <c r="J253" s="31"/>
      <c r="K253" s="31"/>
      <c r="L253" s="31"/>
      <c r="M253" s="31"/>
      <c r="N253" s="31"/>
    </row>
    <row r="254" customFormat="false" ht="16" hidden="false" customHeight="false" outlineLevel="0" collapsed="false">
      <c r="E254" s="31"/>
      <c r="F254" s="31"/>
      <c r="G254" s="31"/>
      <c r="H254" s="31"/>
      <c r="I254" s="31"/>
      <c r="J254" s="31"/>
      <c r="K254" s="31"/>
      <c r="L254" s="31"/>
      <c r="M254" s="31"/>
      <c r="N254" s="31"/>
    </row>
    <row r="255" customFormat="false" ht="16" hidden="false" customHeight="false" outlineLevel="0" collapsed="false">
      <c r="E255" s="31"/>
      <c r="F255" s="31"/>
      <c r="G255" s="31"/>
      <c r="H255" s="31"/>
      <c r="I255" s="31"/>
      <c r="J255" s="31"/>
      <c r="K255" s="31"/>
      <c r="L255" s="31"/>
      <c r="M255" s="31"/>
      <c r="N255" s="31"/>
    </row>
    <row r="256" customFormat="false" ht="16" hidden="false" customHeight="false" outlineLevel="0" collapsed="false">
      <c r="E256" s="31"/>
      <c r="F256" s="31"/>
      <c r="G256" s="31"/>
      <c r="H256" s="31"/>
      <c r="I256" s="31"/>
      <c r="J256" s="31"/>
      <c r="K256" s="31"/>
      <c r="L256" s="31"/>
      <c r="M256" s="31"/>
      <c r="N256" s="31"/>
    </row>
    <row r="257" customFormat="false" ht="16" hidden="false" customHeight="false" outlineLevel="0" collapsed="false">
      <c r="E257" s="31"/>
      <c r="F257" s="31"/>
      <c r="G257" s="31"/>
      <c r="H257" s="31"/>
      <c r="I257" s="31"/>
      <c r="J257" s="31"/>
      <c r="K257" s="31"/>
      <c r="L257" s="31"/>
      <c r="M257" s="31"/>
      <c r="N257" s="31"/>
    </row>
    <row r="258" customFormat="false" ht="16" hidden="false" customHeight="false" outlineLevel="0" collapsed="false">
      <c r="E258" s="31"/>
      <c r="F258" s="31"/>
      <c r="G258" s="31"/>
      <c r="H258" s="31"/>
      <c r="I258" s="31"/>
      <c r="J258" s="31"/>
      <c r="K258" s="31"/>
      <c r="L258" s="31"/>
      <c r="M258" s="31"/>
      <c r="N258" s="31"/>
    </row>
    <row r="259" customFormat="false" ht="16" hidden="false" customHeight="false" outlineLevel="0" collapsed="false">
      <c r="E259" s="31"/>
      <c r="F259" s="31"/>
      <c r="G259" s="31"/>
      <c r="H259" s="31"/>
      <c r="I259" s="31"/>
      <c r="J259" s="31"/>
      <c r="K259" s="31"/>
      <c r="L259" s="31"/>
      <c r="M259" s="31"/>
      <c r="N259" s="31"/>
    </row>
    <row r="260" customFormat="false" ht="16" hidden="false" customHeight="false" outlineLevel="0" collapsed="false">
      <c r="E260" s="31"/>
      <c r="F260" s="31"/>
      <c r="G260" s="31"/>
      <c r="H260" s="31"/>
      <c r="I260" s="31"/>
      <c r="J260" s="31"/>
      <c r="K260" s="31"/>
      <c r="L260" s="31"/>
      <c r="M260" s="31"/>
      <c r="N260" s="31"/>
    </row>
    <row r="261" customFormat="false" ht="16" hidden="false" customHeight="false" outlineLevel="0" collapsed="false">
      <c r="E261" s="31"/>
      <c r="F261" s="31"/>
      <c r="G261" s="31"/>
      <c r="H261" s="31"/>
      <c r="I261" s="31"/>
      <c r="J261" s="31"/>
      <c r="K261" s="31"/>
      <c r="L261" s="31"/>
      <c r="M261" s="31"/>
      <c r="N261" s="31"/>
    </row>
    <row r="262" customFormat="false" ht="16" hidden="false" customHeight="false" outlineLevel="0" collapsed="false">
      <c r="E262" s="31"/>
      <c r="F262" s="31"/>
      <c r="G262" s="31"/>
      <c r="H262" s="31"/>
      <c r="I262" s="31"/>
      <c r="J262" s="31"/>
      <c r="K262" s="31"/>
      <c r="L262" s="31"/>
      <c r="M262" s="31"/>
      <c r="N262" s="31"/>
    </row>
    <row r="263" customFormat="false" ht="16" hidden="false" customHeight="false" outlineLevel="0" collapsed="false">
      <c r="E263" s="31"/>
      <c r="F263" s="31"/>
      <c r="G263" s="31"/>
      <c r="H263" s="31"/>
      <c r="I263" s="31"/>
      <c r="J263" s="31"/>
      <c r="K263" s="31"/>
      <c r="L263" s="31"/>
      <c r="M263" s="31"/>
      <c r="N263" s="31"/>
    </row>
    <row r="264" customFormat="false" ht="16" hidden="false" customHeight="false" outlineLevel="0" collapsed="false">
      <c r="E264" s="31"/>
      <c r="F264" s="31"/>
      <c r="G264" s="31"/>
      <c r="H264" s="31"/>
      <c r="I264" s="31"/>
      <c r="J264" s="31"/>
      <c r="K264" s="31"/>
      <c r="L264" s="31"/>
      <c r="M264" s="31"/>
      <c r="N264" s="31"/>
    </row>
    <row r="265" customFormat="false" ht="16" hidden="false" customHeight="false" outlineLevel="0" collapsed="false">
      <c r="E265" s="31"/>
      <c r="F265" s="31"/>
      <c r="G265" s="31"/>
      <c r="H265" s="31"/>
      <c r="I265" s="31"/>
      <c r="J265" s="31"/>
      <c r="K265" s="31"/>
      <c r="L265" s="31"/>
      <c r="M265" s="31"/>
      <c r="N265" s="31"/>
    </row>
    <row r="266" customFormat="false" ht="16" hidden="false" customHeight="false" outlineLevel="0" collapsed="false">
      <c r="E266" s="31"/>
      <c r="F266" s="31"/>
      <c r="G266" s="31"/>
      <c r="H266" s="31"/>
      <c r="I266" s="31"/>
      <c r="J266" s="31"/>
      <c r="K266" s="31"/>
      <c r="L266" s="31"/>
      <c r="M266" s="31"/>
      <c r="N266" s="31"/>
    </row>
    <row r="267" customFormat="false" ht="16" hidden="false" customHeight="false" outlineLevel="0" collapsed="false">
      <c r="E267" s="31"/>
      <c r="F267" s="31"/>
      <c r="G267" s="31"/>
      <c r="H267" s="31"/>
      <c r="I267" s="31"/>
      <c r="J267" s="31"/>
      <c r="K267" s="31"/>
      <c r="L267" s="31"/>
      <c r="M267" s="31"/>
      <c r="N267" s="31"/>
    </row>
    <row r="268" customFormat="false" ht="16" hidden="false" customHeight="false" outlineLevel="0" collapsed="false">
      <c r="E268" s="31"/>
      <c r="F268" s="31"/>
      <c r="G268" s="31"/>
      <c r="H268" s="31"/>
      <c r="I268" s="31"/>
      <c r="J268" s="31"/>
      <c r="K268" s="31"/>
      <c r="L268" s="31"/>
      <c r="M268" s="31"/>
      <c r="N268" s="31"/>
    </row>
    <row r="269" customFormat="false" ht="16" hidden="false" customHeight="false" outlineLevel="0" collapsed="false">
      <c r="E269" s="31"/>
      <c r="F269" s="31"/>
      <c r="G269" s="31"/>
      <c r="H269" s="31"/>
      <c r="I269" s="31"/>
      <c r="J269" s="31"/>
      <c r="K269" s="31"/>
      <c r="L269" s="31"/>
      <c r="M269" s="31"/>
      <c r="N269" s="31"/>
    </row>
    <row r="270" customFormat="false" ht="16" hidden="false" customHeight="false" outlineLevel="0" collapsed="false">
      <c r="E270" s="31"/>
      <c r="F270" s="31"/>
      <c r="G270" s="31"/>
      <c r="H270" s="31"/>
      <c r="I270" s="31"/>
      <c r="J270" s="31"/>
      <c r="K270" s="31"/>
      <c r="L270" s="31"/>
      <c r="M270" s="31"/>
      <c r="N270" s="31"/>
    </row>
    <row r="271" customFormat="false" ht="16" hidden="false" customHeight="false" outlineLevel="0" collapsed="false">
      <c r="E271" s="31"/>
      <c r="F271" s="31"/>
      <c r="G271" s="31"/>
      <c r="H271" s="31"/>
      <c r="I271" s="31"/>
      <c r="J271" s="31"/>
      <c r="K271" s="31"/>
      <c r="L271" s="31"/>
      <c r="M271" s="31"/>
      <c r="N271" s="31"/>
    </row>
    <row r="272" customFormat="false" ht="16" hidden="false" customHeight="false" outlineLevel="0" collapsed="false">
      <c r="E272" s="31"/>
      <c r="F272" s="31"/>
      <c r="G272" s="31"/>
      <c r="H272" s="31"/>
      <c r="I272" s="31"/>
      <c r="J272" s="31"/>
      <c r="K272" s="31"/>
      <c r="L272" s="31"/>
      <c r="M272" s="31"/>
      <c r="N272" s="31"/>
    </row>
    <row r="273" customFormat="false" ht="16" hidden="false" customHeight="false" outlineLevel="0" collapsed="false">
      <c r="E273" s="31"/>
      <c r="F273" s="31"/>
      <c r="G273" s="31"/>
      <c r="H273" s="31"/>
      <c r="I273" s="31"/>
      <c r="J273" s="31"/>
      <c r="K273" s="31"/>
      <c r="L273" s="31"/>
      <c r="M273" s="31"/>
      <c r="N273" s="31"/>
    </row>
    <row r="274" customFormat="false" ht="16" hidden="false" customHeight="false" outlineLevel="0" collapsed="false">
      <c r="E274" s="31"/>
      <c r="F274" s="31"/>
      <c r="G274" s="31"/>
      <c r="H274" s="31"/>
      <c r="I274" s="31"/>
      <c r="J274" s="31"/>
      <c r="K274" s="31"/>
      <c r="L274" s="31"/>
      <c r="M274" s="31"/>
      <c r="N274" s="31"/>
    </row>
    <row r="275" customFormat="false" ht="16" hidden="false" customHeight="false" outlineLevel="0" collapsed="false">
      <c r="E275" s="31"/>
      <c r="F275" s="31"/>
      <c r="G275" s="31"/>
      <c r="H275" s="31"/>
      <c r="I275" s="31"/>
      <c r="J275" s="31"/>
      <c r="K275" s="31"/>
      <c r="L275" s="31"/>
      <c r="M275" s="31"/>
      <c r="N275" s="31"/>
    </row>
    <row r="276" customFormat="false" ht="16" hidden="false" customHeight="false" outlineLevel="0" collapsed="false">
      <c r="E276" s="31"/>
      <c r="F276" s="31"/>
      <c r="G276" s="31"/>
      <c r="H276" s="31"/>
      <c r="I276" s="31"/>
      <c r="J276" s="31"/>
      <c r="K276" s="31"/>
      <c r="L276" s="31"/>
      <c r="M276" s="31"/>
      <c r="N276" s="31"/>
    </row>
    <row r="277" customFormat="false" ht="16" hidden="false" customHeight="false" outlineLevel="0" collapsed="false">
      <c r="E277" s="31"/>
      <c r="F277" s="31"/>
      <c r="G277" s="31"/>
      <c r="H277" s="31"/>
      <c r="I277" s="31"/>
      <c r="J277" s="31"/>
      <c r="K277" s="31"/>
      <c r="L277" s="31"/>
      <c r="M277" s="31"/>
      <c r="N277" s="31"/>
    </row>
    <row r="278" customFormat="false" ht="16" hidden="false" customHeight="false" outlineLevel="0" collapsed="false">
      <c r="E278" s="31"/>
      <c r="F278" s="31"/>
      <c r="G278" s="31"/>
      <c r="H278" s="31"/>
      <c r="I278" s="31"/>
      <c r="J278" s="31"/>
      <c r="K278" s="31"/>
      <c r="L278" s="31"/>
      <c r="M278" s="31"/>
      <c r="N278" s="31"/>
    </row>
    <row r="279" customFormat="false" ht="16" hidden="false" customHeight="false" outlineLevel="0" collapsed="false">
      <c r="E279" s="31"/>
      <c r="F279" s="31"/>
      <c r="G279" s="31"/>
      <c r="H279" s="31"/>
      <c r="I279" s="31"/>
      <c r="J279" s="31"/>
      <c r="K279" s="31"/>
      <c r="L279" s="31"/>
      <c r="M279" s="31"/>
      <c r="N279" s="31"/>
    </row>
    <row r="280" customFormat="false" ht="16" hidden="false" customHeight="false" outlineLevel="0" collapsed="false">
      <c r="E280" s="31"/>
      <c r="F280" s="31"/>
      <c r="G280" s="31"/>
      <c r="H280" s="31"/>
      <c r="I280" s="31"/>
      <c r="J280" s="31"/>
      <c r="K280" s="31"/>
      <c r="L280" s="31"/>
      <c r="M280" s="31"/>
      <c r="N280" s="31"/>
    </row>
    <row r="281" customFormat="false" ht="16" hidden="false" customHeight="false" outlineLevel="0" collapsed="false">
      <c r="E281" s="31"/>
      <c r="F281" s="31"/>
      <c r="G281" s="31"/>
      <c r="H281" s="31"/>
      <c r="I281" s="31"/>
      <c r="J281" s="31"/>
      <c r="K281" s="31"/>
      <c r="L281" s="31"/>
      <c r="M281" s="31"/>
      <c r="N281" s="31"/>
    </row>
    <row r="282" customFormat="false" ht="16" hidden="false" customHeight="false" outlineLevel="0" collapsed="false">
      <c r="E282" s="31"/>
      <c r="F282" s="31"/>
      <c r="G282" s="31"/>
      <c r="H282" s="31"/>
      <c r="I282" s="31"/>
      <c r="J282" s="31"/>
      <c r="K282" s="31"/>
      <c r="L282" s="31"/>
      <c r="M282" s="31"/>
      <c r="N282" s="31"/>
    </row>
    <row r="283" customFormat="false" ht="16" hidden="false" customHeight="false" outlineLevel="0" collapsed="false">
      <c r="E283" s="31"/>
      <c r="F283" s="31"/>
      <c r="G283" s="31"/>
      <c r="H283" s="31"/>
      <c r="I283" s="31"/>
      <c r="J283" s="31"/>
      <c r="K283" s="31"/>
      <c r="L283" s="31"/>
      <c r="M283" s="31"/>
      <c r="N283" s="31"/>
    </row>
    <row r="284" customFormat="false" ht="16" hidden="false" customHeight="false" outlineLevel="0" collapsed="false">
      <c r="E284" s="31"/>
      <c r="F284" s="31"/>
      <c r="G284" s="31"/>
      <c r="H284" s="31"/>
      <c r="I284" s="31"/>
      <c r="J284" s="31"/>
      <c r="K284" s="31"/>
      <c r="L284" s="31"/>
      <c r="M284" s="31"/>
      <c r="N284" s="31"/>
    </row>
    <row r="285" customFormat="false" ht="16" hidden="false" customHeight="false" outlineLevel="0" collapsed="false">
      <c r="E285" s="31"/>
      <c r="F285" s="31"/>
      <c r="G285" s="31"/>
      <c r="H285" s="31"/>
      <c r="I285" s="31"/>
      <c r="J285" s="31"/>
      <c r="K285" s="31"/>
      <c r="L285" s="31"/>
      <c r="M285" s="31"/>
      <c r="N285" s="31"/>
    </row>
    <row r="286" customFormat="false" ht="16" hidden="false" customHeight="false" outlineLevel="0" collapsed="false">
      <c r="E286" s="31"/>
      <c r="F286" s="31"/>
      <c r="G286" s="31"/>
      <c r="H286" s="31"/>
      <c r="I286" s="31"/>
      <c r="J286" s="31"/>
      <c r="K286" s="31"/>
      <c r="L286" s="31"/>
      <c r="M286" s="31"/>
      <c r="N286" s="31"/>
    </row>
    <row r="287" customFormat="false" ht="16" hidden="false" customHeight="false" outlineLevel="0" collapsed="false">
      <c r="E287" s="31"/>
      <c r="F287" s="31"/>
      <c r="G287" s="31"/>
      <c r="H287" s="31"/>
      <c r="I287" s="31"/>
      <c r="J287" s="31"/>
      <c r="K287" s="31"/>
      <c r="L287" s="31"/>
      <c r="M287" s="31"/>
      <c r="N287" s="31"/>
    </row>
    <row r="288" customFormat="false" ht="16" hidden="false" customHeight="false" outlineLevel="0" collapsed="false">
      <c r="E288" s="31"/>
      <c r="F288" s="31"/>
      <c r="G288" s="31"/>
      <c r="H288" s="31"/>
      <c r="I288" s="31"/>
      <c r="J288" s="31"/>
      <c r="K288" s="31"/>
      <c r="L288" s="31"/>
      <c r="M288" s="31"/>
      <c r="N288" s="31"/>
    </row>
    <row r="289" customFormat="false" ht="16" hidden="false" customHeight="false" outlineLevel="0" collapsed="false">
      <c r="E289" s="31"/>
      <c r="F289" s="31"/>
      <c r="G289" s="31"/>
      <c r="H289" s="31"/>
      <c r="I289" s="31"/>
      <c r="J289" s="31"/>
      <c r="K289" s="31"/>
      <c r="L289" s="31"/>
      <c r="M289" s="31"/>
      <c r="N289" s="31"/>
    </row>
    <row r="290" customFormat="false" ht="16" hidden="false" customHeight="false" outlineLevel="0" collapsed="false">
      <c r="E290" s="31"/>
      <c r="F290" s="31"/>
      <c r="G290" s="31"/>
      <c r="H290" s="31"/>
      <c r="I290" s="31"/>
      <c r="J290" s="31"/>
      <c r="K290" s="31"/>
      <c r="L290" s="31"/>
      <c r="M290" s="31"/>
      <c r="N290" s="31"/>
    </row>
    <row r="291" customFormat="false" ht="16" hidden="false" customHeight="false" outlineLevel="0" collapsed="false">
      <c r="E291" s="31"/>
      <c r="F291" s="31"/>
      <c r="G291" s="31"/>
      <c r="H291" s="31"/>
      <c r="I291" s="31"/>
      <c r="J291" s="31"/>
      <c r="K291" s="31"/>
      <c r="L291" s="31"/>
      <c r="M291" s="31"/>
      <c r="N291" s="31"/>
    </row>
    <row r="292" customFormat="false" ht="16" hidden="false" customHeight="false" outlineLevel="0" collapsed="false">
      <c r="E292" s="31"/>
      <c r="F292" s="31"/>
      <c r="G292" s="31"/>
      <c r="H292" s="31"/>
      <c r="I292" s="31"/>
      <c r="J292" s="31"/>
      <c r="K292" s="31"/>
      <c r="L292" s="31"/>
      <c r="M292" s="31"/>
      <c r="N292" s="31"/>
    </row>
    <row r="293" customFormat="false" ht="16" hidden="false" customHeight="false" outlineLevel="0" collapsed="false">
      <c r="E293" s="31"/>
      <c r="F293" s="31"/>
      <c r="G293" s="31"/>
      <c r="H293" s="31"/>
      <c r="I293" s="31"/>
      <c r="J293" s="31"/>
      <c r="K293" s="31"/>
      <c r="L293" s="31"/>
      <c r="M293" s="31"/>
      <c r="N293" s="31"/>
    </row>
    <row r="294" customFormat="false" ht="16" hidden="false" customHeight="false" outlineLevel="0" collapsed="false">
      <c r="E294" s="31"/>
      <c r="F294" s="31"/>
      <c r="G294" s="31"/>
      <c r="H294" s="31"/>
      <c r="I294" s="31"/>
      <c r="J294" s="31"/>
      <c r="K294" s="31"/>
      <c r="L294" s="31"/>
      <c r="M294" s="31"/>
      <c r="N294" s="31"/>
    </row>
    <row r="295" customFormat="false" ht="16" hidden="false" customHeight="false" outlineLevel="0" collapsed="false">
      <c r="E295" s="31"/>
      <c r="F295" s="31"/>
      <c r="G295" s="31"/>
      <c r="H295" s="31"/>
      <c r="I295" s="31"/>
      <c r="J295" s="31"/>
      <c r="K295" s="31"/>
      <c r="L295" s="31"/>
      <c r="M295" s="31"/>
      <c r="N295" s="31"/>
    </row>
    <row r="296" customFormat="false" ht="16" hidden="false" customHeight="false" outlineLevel="0" collapsed="false">
      <c r="E296" s="31"/>
      <c r="F296" s="31"/>
      <c r="G296" s="31"/>
      <c r="H296" s="31"/>
      <c r="I296" s="31"/>
      <c r="J296" s="31"/>
      <c r="K296" s="31"/>
      <c r="L296" s="31"/>
      <c r="M296" s="31"/>
      <c r="N296" s="31"/>
    </row>
    <row r="297" customFormat="false" ht="16" hidden="false" customHeight="false" outlineLevel="0" collapsed="false">
      <c r="E297" s="31"/>
      <c r="F297" s="31"/>
      <c r="G297" s="31"/>
      <c r="H297" s="31"/>
      <c r="I297" s="31"/>
      <c r="J297" s="31"/>
      <c r="K297" s="31"/>
      <c r="L297" s="31"/>
      <c r="M297" s="31"/>
      <c r="N297" s="31"/>
    </row>
    <row r="298" customFormat="false" ht="16" hidden="false" customHeight="false" outlineLevel="0" collapsed="false">
      <c r="E298" s="31"/>
      <c r="F298" s="31"/>
      <c r="G298" s="31"/>
      <c r="H298" s="31"/>
      <c r="I298" s="31"/>
      <c r="J298" s="31"/>
      <c r="K298" s="31"/>
      <c r="L298" s="31"/>
      <c r="M298" s="31"/>
      <c r="N298" s="31"/>
    </row>
    <row r="299" customFormat="false" ht="16" hidden="false" customHeight="false" outlineLevel="0" collapsed="false">
      <c r="E299" s="31"/>
      <c r="F299" s="31"/>
      <c r="G299" s="31"/>
      <c r="H299" s="31"/>
      <c r="I299" s="31"/>
      <c r="J299" s="31"/>
      <c r="K299" s="31"/>
      <c r="L299" s="31"/>
      <c r="M299" s="31"/>
      <c r="N299" s="31"/>
    </row>
    <row r="300" customFormat="false" ht="16" hidden="false" customHeight="false" outlineLevel="0" collapsed="false">
      <c r="E300" s="31"/>
      <c r="F300" s="31"/>
      <c r="G300" s="31"/>
      <c r="H300" s="31"/>
      <c r="I300" s="31"/>
      <c r="J300" s="31"/>
      <c r="K300" s="31"/>
      <c r="L300" s="31"/>
      <c r="M300" s="31"/>
      <c r="N300" s="31"/>
    </row>
    <row r="301" customFormat="false" ht="16" hidden="false" customHeight="false" outlineLevel="0" collapsed="false">
      <c r="E301" s="31"/>
      <c r="F301" s="31"/>
      <c r="G301" s="31"/>
      <c r="H301" s="31"/>
      <c r="I301" s="31"/>
      <c r="J301" s="31"/>
      <c r="K301" s="31"/>
      <c r="L301" s="31"/>
      <c r="M301" s="31"/>
      <c r="N301" s="31"/>
    </row>
    <row r="302" customFormat="false" ht="16" hidden="false" customHeight="false" outlineLevel="0" collapsed="false">
      <c r="E302" s="31"/>
      <c r="F302" s="31"/>
      <c r="G302" s="31"/>
      <c r="H302" s="31"/>
      <c r="I302" s="31"/>
      <c r="J302" s="31"/>
      <c r="K302" s="31"/>
      <c r="L302" s="31"/>
      <c r="M302" s="31"/>
      <c r="N302" s="31"/>
    </row>
    <row r="303" customFormat="false" ht="16" hidden="false" customHeight="false" outlineLevel="0" collapsed="false">
      <c r="E303" s="31"/>
      <c r="F303" s="31"/>
      <c r="G303" s="31"/>
      <c r="H303" s="31"/>
      <c r="I303" s="31"/>
      <c r="J303" s="31"/>
      <c r="K303" s="31"/>
      <c r="L303" s="31"/>
      <c r="M303" s="31"/>
      <c r="N303" s="31"/>
    </row>
    <row r="304" customFormat="false" ht="16" hidden="false" customHeight="false" outlineLevel="0" collapsed="false">
      <c r="E304" s="31"/>
      <c r="F304" s="31"/>
      <c r="G304" s="31"/>
      <c r="H304" s="31"/>
      <c r="I304" s="31"/>
      <c r="J304" s="31"/>
      <c r="K304" s="31"/>
      <c r="L304" s="31"/>
      <c r="M304" s="31"/>
      <c r="N304" s="31"/>
    </row>
    <row r="305" customFormat="false" ht="16" hidden="false" customHeight="false" outlineLevel="0" collapsed="false">
      <c r="E305" s="31"/>
      <c r="F305" s="31"/>
      <c r="G305" s="31"/>
      <c r="H305" s="31"/>
      <c r="I305" s="31"/>
      <c r="J305" s="31"/>
      <c r="K305" s="31"/>
      <c r="L305" s="31"/>
      <c r="M305" s="31"/>
      <c r="N305" s="31"/>
    </row>
    <row r="306" customFormat="false" ht="16" hidden="false" customHeight="false" outlineLevel="0" collapsed="false">
      <c r="E306" s="31"/>
      <c r="F306" s="31"/>
      <c r="G306" s="31"/>
      <c r="H306" s="31"/>
      <c r="I306" s="31"/>
      <c r="J306" s="31"/>
      <c r="K306" s="31"/>
      <c r="L306" s="31"/>
      <c r="M306" s="31"/>
      <c r="N306" s="31"/>
    </row>
    <row r="307" customFormat="false" ht="16" hidden="false" customHeight="false" outlineLevel="0" collapsed="false">
      <c r="E307" s="31"/>
      <c r="F307" s="31"/>
      <c r="G307" s="31"/>
      <c r="H307" s="31"/>
      <c r="I307" s="31"/>
      <c r="J307" s="31"/>
      <c r="K307" s="31"/>
      <c r="L307" s="31"/>
      <c r="M307" s="31"/>
      <c r="N307" s="31"/>
    </row>
    <row r="308" customFormat="false" ht="16" hidden="false" customHeight="false" outlineLevel="0" collapsed="false">
      <c r="E308" s="31"/>
      <c r="F308" s="31"/>
      <c r="G308" s="31"/>
      <c r="H308" s="31"/>
      <c r="I308" s="31"/>
      <c r="J308" s="31"/>
      <c r="K308" s="31"/>
      <c r="L308" s="31"/>
      <c r="M308" s="31"/>
      <c r="N308" s="31"/>
    </row>
    <row r="309" customFormat="false" ht="16" hidden="false" customHeight="false" outlineLevel="0" collapsed="false">
      <c r="E309" s="31"/>
      <c r="F309" s="31"/>
      <c r="G309" s="31"/>
      <c r="H309" s="31"/>
      <c r="I309" s="31"/>
      <c r="J309" s="31"/>
      <c r="K309" s="31"/>
      <c r="L309" s="31"/>
      <c r="M309" s="31"/>
      <c r="N309" s="31"/>
    </row>
    <row r="310" customFormat="false" ht="16" hidden="false" customHeight="false" outlineLevel="0" collapsed="false">
      <c r="E310" s="31"/>
      <c r="F310" s="31"/>
      <c r="G310" s="31"/>
      <c r="H310" s="31"/>
      <c r="I310" s="31"/>
      <c r="J310" s="31"/>
      <c r="K310" s="31"/>
      <c r="L310" s="31"/>
      <c r="M310" s="31"/>
      <c r="N310" s="31"/>
    </row>
    <row r="311" customFormat="false" ht="16" hidden="false" customHeight="false" outlineLevel="0" collapsed="false">
      <c r="E311" s="31"/>
      <c r="F311" s="31"/>
      <c r="G311" s="31"/>
      <c r="H311" s="31"/>
      <c r="I311" s="31"/>
      <c r="J311" s="31"/>
      <c r="K311" s="31"/>
      <c r="L311" s="31"/>
      <c r="M311" s="31"/>
      <c r="N311" s="31"/>
    </row>
    <row r="312" customFormat="false" ht="16" hidden="false" customHeight="false" outlineLevel="0" collapsed="false">
      <c r="E312" s="31"/>
      <c r="F312" s="31"/>
      <c r="G312" s="31"/>
      <c r="H312" s="31"/>
      <c r="I312" s="31"/>
      <c r="J312" s="31"/>
      <c r="K312" s="31"/>
      <c r="L312" s="31"/>
      <c r="M312" s="31"/>
      <c r="N312" s="31"/>
    </row>
    <row r="313" customFormat="false" ht="16" hidden="false" customHeight="false" outlineLevel="0" collapsed="false">
      <c r="E313" s="31"/>
      <c r="F313" s="31"/>
      <c r="G313" s="31"/>
      <c r="H313" s="31"/>
      <c r="I313" s="31"/>
      <c r="J313" s="31"/>
      <c r="K313" s="31"/>
      <c r="L313" s="31"/>
      <c r="M313" s="31"/>
      <c r="N313" s="31"/>
    </row>
    <row r="314" customFormat="false" ht="16" hidden="false" customHeight="false" outlineLevel="0" collapsed="false">
      <c r="E314" s="31"/>
      <c r="F314" s="31"/>
      <c r="G314" s="31"/>
      <c r="H314" s="31"/>
      <c r="I314" s="31"/>
      <c r="J314" s="31"/>
      <c r="K314" s="31"/>
      <c r="L314" s="31"/>
      <c r="M314" s="31"/>
      <c r="N314" s="31"/>
    </row>
    <row r="315" customFormat="false" ht="16" hidden="false" customHeight="false" outlineLevel="0" collapsed="false">
      <c r="E315" s="31"/>
      <c r="F315" s="31"/>
      <c r="G315" s="31"/>
      <c r="H315" s="31"/>
      <c r="I315" s="31"/>
      <c r="J315" s="31"/>
      <c r="K315" s="31"/>
      <c r="L315" s="31"/>
      <c r="M315" s="31"/>
      <c r="N315" s="31"/>
    </row>
    <row r="316" customFormat="false" ht="16" hidden="false" customHeight="false" outlineLevel="0" collapsed="false">
      <c r="E316" s="31"/>
      <c r="F316" s="31"/>
      <c r="G316" s="31"/>
      <c r="H316" s="31"/>
      <c r="I316" s="31"/>
      <c r="J316" s="31"/>
      <c r="K316" s="31"/>
      <c r="L316" s="31"/>
      <c r="M316" s="31"/>
      <c r="N316" s="31"/>
    </row>
    <row r="317" customFormat="false" ht="16" hidden="false" customHeight="false" outlineLevel="0" collapsed="false">
      <c r="E317" s="31"/>
      <c r="F317" s="31"/>
      <c r="G317" s="31"/>
      <c r="H317" s="31"/>
      <c r="I317" s="31"/>
      <c r="J317" s="31"/>
      <c r="K317" s="31"/>
      <c r="L317" s="31"/>
      <c r="M317" s="31"/>
      <c r="N317" s="31"/>
    </row>
    <row r="318" customFormat="false" ht="16" hidden="false" customHeight="false" outlineLevel="0" collapsed="false">
      <c r="E318" s="31"/>
      <c r="F318" s="31"/>
      <c r="G318" s="31"/>
      <c r="H318" s="31"/>
      <c r="I318" s="31"/>
      <c r="J318" s="31"/>
      <c r="K318" s="31"/>
      <c r="L318" s="31"/>
      <c r="M318" s="31"/>
      <c r="N318" s="31"/>
    </row>
    <row r="319" customFormat="false" ht="16" hidden="false" customHeight="false" outlineLevel="0" collapsed="false">
      <c r="E319" s="31"/>
      <c r="F319" s="31"/>
      <c r="G319" s="31"/>
      <c r="H319" s="31"/>
      <c r="I319" s="31"/>
      <c r="J319" s="31"/>
      <c r="K319" s="31"/>
      <c r="L319" s="31"/>
      <c r="M319" s="31"/>
      <c r="N319" s="31"/>
    </row>
    <row r="320" customFormat="false" ht="16" hidden="false" customHeight="false" outlineLevel="0" collapsed="false">
      <c r="E320" s="31"/>
      <c r="F320" s="31"/>
      <c r="G320" s="31"/>
      <c r="H320" s="31"/>
      <c r="I320" s="31"/>
      <c r="J320" s="31"/>
      <c r="K320" s="31"/>
      <c r="L320" s="31"/>
      <c r="M320" s="31"/>
      <c r="N320" s="31"/>
    </row>
    <row r="321" customFormat="false" ht="16" hidden="false" customHeight="false" outlineLevel="0" collapsed="false">
      <c r="E321" s="31"/>
      <c r="F321" s="31"/>
      <c r="G321" s="31"/>
      <c r="H321" s="31"/>
      <c r="I321" s="31"/>
      <c r="J321" s="31"/>
      <c r="K321" s="31"/>
      <c r="L321" s="31"/>
      <c r="M321" s="31"/>
      <c r="N321" s="31"/>
    </row>
    <row r="322" customFormat="false" ht="16" hidden="false" customHeight="false" outlineLevel="0" collapsed="false">
      <c r="E322" s="31"/>
      <c r="F322" s="31"/>
      <c r="G322" s="31"/>
      <c r="H322" s="31"/>
      <c r="I322" s="31"/>
      <c r="J322" s="31"/>
      <c r="K322" s="31"/>
      <c r="L322" s="31"/>
      <c r="M322" s="31"/>
      <c r="N322" s="31"/>
    </row>
    <row r="323" customFormat="false" ht="16" hidden="false" customHeight="false" outlineLevel="0" collapsed="false">
      <c r="E323" s="31"/>
      <c r="F323" s="31"/>
      <c r="G323" s="31"/>
      <c r="H323" s="31"/>
      <c r="I323" s="31"/>
      <c r="J323" s="31"/>
      <c r="K323" s="31"/>
      <c r="L323" s="31"/>
      <c r="M323" s="31"/>
      <c r="N323" s="31"/>
    </row>
    <row r="324" customFormat="false" ht="16" hidden="false" customHeight="false" outlineLevel="0" collapsed="false">
      <c r="E324" s="31"/>
      <c r="F324" s="31"/>
      <c r="G324" s="31"/>
      <c r="H324" s="31"/>
      <c r="I324" s="31"/>
      <c r="J324" s="31"/>
      <c r="K324" s="31"/>
      <c r="L324" s="31"/>
      <c r="M324" s="31"/>
      <c r="N324" s="31"/>
    </row>
    <row r="325" customFormat="false" ht="16" hidden="false" customHeight="false" outlineLevel="0" collapsed="false">
      <c r="E325" s="31"/>
      <c r="F325" s="31"/>
      <c r="G325" s="31"/>
      <c r="H325" s="31"/>
      <c r="I325" s="31"/>
      <c r="J325" s="31"/>
      <c r="K325" s="31"/>
      <c r="L325" s="31"/>
      <c r="M325" s="31"/>
      <c r="N325" s="31"/>
    </row>
    <row r="326" customFormat="false" ht="16" hidden="false" customHeight="false" outlineLevel="0" collapsed="false">
      <c r="E326" s="31"/>
      <c r="F326" s="31"/>
      <c r="G326" s="31"/>
      <c r="H326" s="31"/>
      <c r="I326" s="31"/>
      <c r="J326" s="31"/>
      <c r="K326" s="31"/>
      <c r="L326" s="31"/>
      <c r="M326" s="31"/>
      <c r="N326" s="31"/>
    </row>
    <row r="327" customFormat="false" ht="16" hidden="false" customHeight="false" outlineLevel="0" collapsed="false">
      <c r="E327" s="31"/>
      <c r="F327" s="31"/>
      <c r="G327" s="31"/>
      <c r="H327" s="31"/>
      <c r="I327" s="31"/>
      <c r="J327" s="31"/>
      <c r="K327" s="31"/>
      <c r="L327" s="31"/>
      <c r="M327" s="31"/>
      <c r="N327" s="31"/>
    </row>
    <row r="328" customFormat="false" ht="16" hidden="false" customHeight="false" outlineLevel="0" collapsed="false">
      <c r="E328" s="31"/>
      <c r="F328" s="31"/>
      <c r="G328" s="31"/>
      <c r="H328" s="31"/>
      <c r="I328" s="31"/>
      <c r="J328" s="31"/>
      <c r="K328" s="31"/>
      <c r="L328" s="31"/>
      <c r="M328" s="31"/>
      <c r="N328" s="31"/>
    </row>
    <row r="329" customFormat="false" ht="16" hidden="false" customHeight="false" outlineLevel="0" collapsed="false">
      <c r="E329" s="31"/>
      <c r="F329" s="31"/>
      <c r="G329" s="31"/>
      <c r="H329" s="31"/>
      <c r="I329" s="31"/>
      <c r="J329" s="31"/>
      <c r="K329" s="31"/>
      <c r="L329" s="31"/>
      <c r="M329" s="31"/>
      <c r="N329" s="31"/>
    </row>
    <row r="330" customFormat="false" ht="16" hidden="false" customHeight="false" outlineLevel="0" collapsed="false">
      <c r="E330" s="31"/>
      <c r="F330" s="31"/>
      <c r="G330" s="31"/>
      <c r="H330" s="31"/>
      <c r="I330" s="31"/>
      <c r="J330" s="31"/>
      <c r="K330" s="31"/>
      <c r="L330" s="31"/>
      <c r="M330" s="31"/>
      <c r="N330" s="31"/>
    </row>
    <row r="331" customFormat="false" ht="16" hidden="false" customHeight="false" outlineLevel="0" collapsed="false">
      <c r="E331" s="31"/>
      <c r="F331" s="31"/>
      <c r="G331" s="31"/>
      <c r="H331" s="31"/>
      <c r="I331" s="31"/>
      <c r="J331" s="31"/>
      <c r="K331" s="31"/>
      <c r="L331" s="31"/>
      <c r="M331" s="31"/>
      <c r="N331" s="31"/>
    </row>
    <row r="332" customFormat="false" ht="16" hidden="false" customHeight="false" outlineLevel="0" collapsed="false">
      <c r="E332" s="31"/>
      <c r="F332" s="31"/>
      <c r="G332" s="31"/>
      <c r="H332" s="31"/>
      <c r="I332" s="31"/>
      <c r="J332" s="31"/>
      <c r="K332" s="31"/>
      <c r="L332" s="31"/>
      <c r="M332" s="31"/>
      <c r="N332" s="31"/>
    </row>
    <row r="333" customFormat="false" ht="16" hidden="false" customHeight="false" outlineLevel="0" collapsed="false">
      <c r="E333" s="31"/>
      <c r="F333" s="31"/>
      <c r="G333" s="31"/>
      <c r="H333" s="31"/>
      <c r="I333" s="31"/>
      <c r="J333" s="31"/>
      <c r="K333" s="31"/>
      <c r="L333" s="31"/>
      <c r="M333" s="31"/>
      <c r="N333" s="31"/>
    </row>
    <row r="334" customFormat="false" ht="16" hidden="false" customHeight="false" outlineLevel="0" collapsed="false">
      <c r="E334" s="31"/>
      <c r="F334" s="31"/>
      <c r="G334" s="31"/>
      <c r="H334" s="31"/>
      <c r="I334" s="31"/>
      <c r="J334" s="31"/>
      <c r="K334" s="31"/>
      <c r="L334" s="31"/>
      <c r="M334" s="31"/>
      <c r="N334" s="31"/>
    </row>
    <row r="335" customFormat="false" ht="16" hidden="false" customHeight="false" outlineLevel="0" collapsed="false">
      <c r="E335" s="31"/>
      <c r="F335" s="31"/>
      <c r="G335" s="31"/>
      <c r="H335" s="31"/>
      <c r="I335" s="31"/>
      <c r="J335" s="31"/>
      <c r="K335" s="31"/>
      <c r="L335" s="31"/>
      <c r="M335" s="31"/>
      <c r="N335" s="31"/>
    </row>
    <row r="336" customFormat="false" ht="16" hidden="false" customHeight="false" outlineLevel="0" collapsed="false">
      <c r="E336" s="31"/>
      <c r="F336" s="31"/>
      <c r="G336" s="31"/>
      <c r="H336" s="31"/>
      <c r="I336" s="31"/>
      <c r="J336" s="31"/>
      <c r="K336" s="31"/>
      <c r="L336" s="31"/>
      <c r="M336" s="31"/>
      <c r="N336" s="31"/>
    </row>
    <row r="337" customFormat="false" ht="16" hidden="false" customHeight="false" outlineLevel="0" collapsed="false">
      <c r="E337" s="31"/>
      <c r="F337" s="31"/>
      <c r="G337" s="31"/>
      <c r="H337" s="31"/>
      <c r="I337" s="31"/>
      <c r="J337" s="31"/>
      <c r="K337" s="31"/>
      <c r="L337" s="31"/>
      <c r="M337" s="31"/>
      <c r="N337" s="31"/>
    </row>
    <row r="338" customFormat="false" ht="16" hidden="false" customHeight="false" outlineLevel="0" collapsed="false">
      <c r="E338" s="31"/>
      <c r="F338" s="31"/>
      <c r="G338" s="31"/>
      <c r="H338" s="31"/>
      <c r="I338" s="31"/>
      <c r="J338" s="31"/>
      <c r="K338" s="31"/>
      <c r="L338" s="31"/>
      <c r="M338" s="31"/>
      <c r="N338" s="31"/>
    </row>
    <row r="339" customFormat="false" ht="16" hidden="false" customHeight="false" outlineLevel="0" collapsed="false">
      <c r="E339" s="31"/>
      <c r="F339" s="31"/>
      <c r="G339" s="31"/>
      <c r="H339" s="31"/>
      <c r="I339" s="31"/>
      <c r="J339" s="31"/>
      <c r="K339" s="31"/>
      <c r="L339" s="31"/>
      <c r="M339" s="31"/>
      <c r="N339" s="31"/>
    </row>
    <row r="340" customFormat="false" ht="16" hidden="false" customHeight="false" outlineLevel="0" collapsed="false">
      <c r="E340" s="31"/>
      <c r="F340" s="31"/>
      <c r="G340" s="31"/>
      <c r="H340" s="31"/>
      <c r="I340" s="31"/>
      <c r="J340" s="31"/>
      <c r="K340" s="31"/>
      <c r="L340" s="31"/>
      <c r="M340" s="31"/>
      <c r="N340" s="31"/>
    </row>
    <row r="341" customFormat="false" ht="16" hidden="false" customHeight="false" outlineLevel="0" collapsed="false">
      <c r="E341" s="31"/>
      <c r="F341" s="31"/>
      <c r="G341" s="31"/>
      <c r="H341" s="31"/>
      <c r="I341" s="31"/>
      <c r="J341" s="31"/>
      <c r="K341" s="31"/>
      <c r="L341" s="31"/>
      <c r="M341" s="31"/>
      <c r="N341" s="31"/>
    </row>
    <row r="342" customFormat="false" ht="16" hidden="false" customHeight="false" outlineLevel="0" collapsed="false">
      <c r="E342" s="31"/>
      <c r="F342" s="31"/>
      <c r="G342" s="31"/>
      <c r="H342" s="31"/>
      <c r="I342" s="31"/>
      <c r="J342" s="31"/>
      <c r="K342" s="31"/>
      <c r="L342" s="31"/>
      <c r="M342" s="31"/>
      <c r="N342" s="31"/>
    </row>
    <row r="343" customFormat="false" ht="16" hidden="false" customHeight="false" outlineLevel="0" collapsed="false">
      <c r="E343" s="31"/>
      <c r="F343" s="31"/>
      <c r="G343" s="31"/>
      <c r="H343" s="31"/>
      <c r="I343" s="31"/>
      <c r="J343" s="31"/>
      <c r="K343" s="31"/>
      <c r="L343" s="31"/>
      <c r="M343" s="31"/>
      <c r="N343" s="31"/>
    </row>
    <row r="344" customFormat="false" ht="16" hidden="false" customHeight="false" outlineLevel="0" collapsed="false">
      <c r="E344" s="31"/>
      <c r="F344" s="31"/>
      <c r="G344" s="31"/>
      <c r="H344" s="31"/>
      <c r="I344" s="31"/>
      <c r="J344" s="31"/>
      <c r="K344" s="31"/>
      <c r="L344" s="31"/>
      <c r="M344" s="31"/>
      <c r="N344" s="31"/>
    </row>
    <row r="345" customFormat="false" ht="16" hidden="false" customHeight="false" outlineLevel="0" collapsed="false">
      <c r="E345" s="31"/>
      <c r="F345" s="31"/>
      <c r="G345" s="31"/>
      <c r="H345" s="31"/>
      <c r="I345" s="31"/>
      <c r="J345" s="31"/>
      <c r="K345" s="31"/>
      <c r="L345" s="31"/>
      <c r="M345" s="31"/>
      <c r="N345" s="31"/>
    </row>
    <row r="346" customFormat="false" ht="16" hidden="false" customHeight="false" outlineLevel="0" collapsed="false">
      <c r="E346" s="31"/>
      <c r="F346" s="31"/>
      <c r="G346" s="31"/>
      <c r="H346" s="31"/>
      <c r="I346" s="31"/>
      <c r="J346" s="31"/>
      <c r="K346" s="31"/>
      <c r="L346" s="31"/>
      <c r="M346" s="31"/>
      <c r="N346" s="31"/>
    </row>
    <row r="347" customFormat="false" ht="16" hidden="false" customHeight="false" outlineLevel="0" collapsed="false">
      <c r="E347" s="31"/>
      <c r="F347" s="31"/>
      <c r="G347" s="31"/>
      <c r="H347" s="31"/>
      <c r="I347" s="31"/>
      <c r="J347" s="31"/>
      <c r="K347" s="31"/>
      <c r="L347" s="31"/>
      <c r="M347" s="31"/>
      <c r="N347" s="31"/>
    </row>
    <row r="348" customFormat="false" ht="16" hidden="false" customHeight="false" outlineLevel="0" collapsed="false">
      <c r="E348" s="31"/>
      <c r="F348" s="31"/>
      <c r="G348" s="31"/>
      <c r="H348" s="31"/>
      <c r="I348" s="31"/>
      <c r="J348" s="31"/>
      <c r="K348" s="31"/>
      <c r="L348" s="31"/>
      <c r="M348" s="31"/>
      <c r="N348" s="31"/>
    </row>
    <row r="349" customFormat="false" ht="16" hidden="false" customHeight="false" outlineLevel="0" collapsed="false">
      <c r="E349" s="31"/>
      <c r="F349" s="31"/>
      <c r="G349" s="31"/>
      <c r="H349" s="31"/>
      <c r="I349" s="31"/>
      <c r="J349" s="31"/>
      <c r="K349" s="31"/>
      <c r="L349" s="31"/>
      <c r="M349" s="31"/>
      <c r="N349" s="31"/>
    </row>
    <row r="350" customFormat="false" ht="16" hidden="false" customHeight="false" outlineLevel="0" collapsed="false">
      <c r="E350" s="31"/>
      <c r="F350" s="31"/>
      <c r="G350" s="31"/>
      <c r="H350" s="31"/>
      <c r="I350" s="31"/>
      <c r="J350" s="31"/>
      <c r="K350" s="31"/>
      <c r="L350" s="31"/>
      <c r="M350" s="31"/>
      <c r="N350" s="31"/>
    </row>
    <row r="351" customFormat="false" ht="16" hidden="false" customHeight="false" outlineLevel="0" collapsed="false">
      <c r="E351" s="31"/>
      <c r="F351" s="31"/>
      <c r="G351" s="31"/>
      <c r="H351" s="31"/>
      <c r="I351" s="31"/>
      <c r="J351" s="31"/>
      <c r="K351" s="31"/>
      <c r="L351" s="31"/>
      <c r="M351" s="31"/>
      <c r="N351" s="31"/>
    </row>
    <row r="352" customFormat="false" ht="16" hidden="false" customHeight="false" outlineLevel="0" collapsed="false">
      <c r="E352" s="31"/>
      <c r="F352" s="31"/>
      <c r="G352" s="31"/>
      <c r="H352" s="31"/>
      <c r="I352" s="31"/>
      <c r="J352" s="31"/>
      <c r="K352" s="31"/>
      <c r="L352" s="31"/>
      <c r="M352" s="31"/>
      <c r="N352" s="31"/>
    </row>
    <row r="353" customFormat="false" ht="16" hidden="false" customHeight="false" outlineLevel="0" collapsed="false">
      <c r="E353" s="31"/>
      <c r="F353" s="31"/>
      <c r="G353" s="31"/>
      <c r="H353" s="31"/>
      <c r="I353" s="31"/>
      <c r="J353" s="31"/>
      <c r="K353" s="31"/>
      <c r="L353" s="31"/>
      <c r="M353" s="31"/>
      <c r="N353" s="31"/>
    </row>
    <row r="354" customFormat="false" ht="16" hidden="false" customHeight="false" outlineLevel="0" collapsed="false">
      <c r="E354" s="31"/>
      <c r="F354" s="31"/>
      <c r="G354" s="31"/>
      <c r="H354" s="31"/>
      <c r="I354" s="31"/>
      <c r="J354" s="31"/>
      <c r="K354" s="31"/>
      <c r="L354" s="31"/>
      <c r="M354" s="31"/>
      <c r="N354" s="31"/>
    </row>
    <row r="355" customFormat="false" ht="16" hidden="false" customHeight="false" outlineLevel="0" collapsed="false">
      <c r="E355" s="31"/>
      <c r="F355" s="31"/>
      <c r="G355" s="31"/>
      <c r="H355" s="31"/>
      <c r="I355" s="31"/>
      <c r="J355" s="31"/>
      <c r="K355" s="31"/>
      <c r="L355" s="31"/>
      <c r="M355" s="31"/>
      <c r="N355" s="31"/>
    </row>
    <row r="356" customFormat="false" ht="16" hidden="false" customHeight="false" outlineLevel="0" collapsed="false">
      <c r="E356" s="31"/>
      <c r="F356" s="31"/>
      <c r="G356" s="31"/>
      <c r="H356" s="31"/>
      <c r="I356" s="31"/>
      <c r="J356" s="31"/>
      <c r="K356" s="31"/>
      <c r="L356" s="31"/>
      <c r="M356" s="31"/>
      <c r="N356" s="31"/>
    </row>
    <row r="357" customFormat="false" ht="16" hidden="false" customHeight="false" outlineLevel="0" collapsed="false">
      <c r="E357" s="31"/>
      <c r="F357" s="31"/>
      <c r="G357" s="31"/>
      <c r="H357" s="31"/>
      <c r="I357" s="31"/>
      <c r="J357" s="31"/>
      <c r="K357" s="31"/>
      <c r="L357" s="31"/>
      <c r="M357" s="31"/>
      <c r="N357" s="31"/>
    </row>
    <row r="358" customFormat="false" ht="16" hidden="false" customHeight="false" outlineLevel="0" collapsed="false">
      <c r="E358" s="31"/>
      <c r="F358" s="31"/>
      <c r="G358" s="31"/>
      <c r="H358" s="31"/>
      <c r="I358" s="31"/>
      <c r="J358" s="31"/>
      <c r="K358" s="31"/>
      <c r="L358" s="31"/>
      <c r="M358" s="31"/>
      <c r="N358" s="31"/>
    </row>
    <row r="359" customFormat="false" ht="16" hidden="false" customHeight="false" outlineLevel="0" collapsed="false">
      <c r="E359" s="31"/>
      <c r="F359" s="31"/>
      <c r="G359" s="31"/>
      <c r="H359" s="31"/>
      <c r="I359" s="31"/>
      <c r="J359" s="31"/>
      <c r="K359" s="31"/>
      <c r="L359" s="31"/>
      <c r="M359" s="31"/>
      <c r="N359" s="31"/>
    </row>
    <row r="360" customFormat="false" ht="16" hidden="false" customHeight="false" outlineLevel="0" collapsed="false">
      <c r="E360" s="31"/>
      <c r="F360" s="31"/>
      <c r="G360" s="31"/>
      <c r="H360" s="31"/>
      <c r="I360" s="31"/>
      <c r="J360" s="31"/>
      <c r="K360" s="31"/>
      <c r="L360" s="31"/>
      <c r="M360" s="31"/>
      <c r="N360" s="31"/>
    </row>
    <row r="361" customFormat="false" ht="16" hidden="false" customHeight="false" outlineLevel="0" collapsed="false">
      <c r="E361" s="31"/>
      <c r="F361" s="31"/>
      <c r="G361" s="31"/>
      <c r="H361" s="31"/>
      <c r="I361" s="31"/>
      <c r="J361" s="31"/>
      <c r="K361" s="31"/>
      <c r="L361" s="31"/>
      <c r="M361" s="31"/>
      <c r="N361" s="31"/>
    </row>
    <row r="362" customFormat="false" ht="16" hidden="false" customHeight="false" outlineLevel="0" collapsed="false">
      <c r="E362" s="31"/>
      <c r="F362" s="31"/>
      <c r="G362" s="31"/>
      <c r="H362" s="31"/>
      <c r="I362" s="31"/>
      <c r="J362" s="31"/>
      <c r="K362" s="31"/>
      <c r="L362" s="31"/>
      <c r="M362" s="31"/>
      <c r="N362" s="31"/>
    </row>
    <row r="363" customFormat="false" ht="16" hidden="false" customHeight="false" outlineLevel="0" collapsed="false">
      <c r="E363" s="31"/>
      <c r="F363" s="31"/>
      <c r="G363" s="31"/>
      <c r="H363" s="31"/>
      <c r="I363" s="31"/>
      <c r="J363" s="31"/>
      <c r="K363" s="31"/>
      <c r="L363" s="31"/>
      <c r="M363" s="31"/>
      <c r="N363" s="31"/>
    </row>
    <row r="364" customFormat="false" ht="16" hidden="false" customHeight="false" outlineLevel="0" collapsed="false">
      <c r="E364" s="31"/>
      <c r="F364" s="31"/>
      <c r="G364" s="31"/>
      <c r="H364" s="31"/>
      <c r="I364" s="31"/>
      <c r="J364" s="31"/>
      <c r="K364" s="31"/>
      <c r="L364" s="31"/>
      <c r="M364" s="31"/>
      <c r="N364" s="31"/>
    </row>
    <row r="365" customFormat="false" ht="16" hidden="false" customHeight="false" outlineLevel="0" collapsed="false">
      <c r="E365" s="31"/>
      <c r="F365" s="31"/>
      <c r="G365" s="31"/>
      <c r="H365" s="31"/>
      <c r="I365" s="31"/>
      <c r="J365" s="31"/>
      <c r="K365" s="31"/>
      <c r="L365" s="31"/>
      <c r="M365" s="31"/>
      <c r="N365" s="31"/>
    </row>
    <row r="366" customFormat="false" ht="16" hidden="false" customHeight="false" outlineLevel="0" collapsed="false">
      <c r="E366" s="31"/>
      <c r="F366" s="31"/>
      <c r="G366" s="31"/>
      <c r="H366" s="31"/>
      <c r="I366" s="31"/>
      <c r="J366" s="31"/>
      <c r="K366" s="31"/>
      <c r="L366" s="31"/>
      <c r="M366" s="31"/>
      <c r="N366" s="31"/>
    </row>
    <row r="367" customFormat="false" ht="16" hidden="false" customHeight="false" outlineLevel="0" collapsed="false">
      <c r="E367" s="31"/>
      <c r="F367" s="31"/>
      <c r="G367" s="31"/>
      <c r="H367" s="31"/>
      <c r="I367" s="31"/>
      <c r="J367" s="31"/>
      <c r="K367" s="31"/>
      <c r="L367" s="31"/>
      <c r="M367" s="31"/>
      <c r="N367" s="31"/>
    </row>
    <row r="368" customFormat="false" ht="16" hidden="false" customHeight="false" outlineLevel="0" collapsed="false">
      <c r="E368" s="31"/>
      <c r="F368" s="31"/>
      <c r="G368" s="31"/>
      <c r="H368" s="31"/>
      <c r="I368" s="31"/>
      <c r="J368" s="31"/>
      <c r="K368" s="31"/>
      <c r="L368" s="31"/>
      <c r="M368" s="31"/>
      <c r="N368" s="31"/>
    </row>
    <row r="369" customFormat="false" ht="16" hidden="false" customHeight="false" outlineLevel="0" collapsed="false">
      <c r="E369" s="31"/>
      <c r="F369" s="31"/>
      <c r="G369" s="31"/>
      <c r="H369" s="31"/>
      <c r="I369" s="31"/>
      <c r="J369" s="31"/>
      <c r="K369" s="31"/>
      <c r="L369" s="31"/>
      <c r="M369" s="31"/>
      <c r="N369" s="31"/>
    </row>
    <row r="370" customFormat="false" ht="16" hidden="false" customHeight="false" outlineLevel="0" collapsed="false">
      <c r="E370" s="31"/>
      <c r="F370" s="31"/>
      <c r="G370" s="31"/>
      <c r="H370" s="31"/>
      <c r="I370" s="31"/>
      <c r="J370" s="31"/>
      <c r="K370" s="31"/>
      <c r="L370" s="31"/>
      <c r="M370" s="31"/>
      <c r="N370" s="31"/>
    </row>
    <row r="371" customFormat="false" ht="16" hidden="false" customHeight="false" outlineLevel="0" collapsed="false">
      <c r="E371" s="31"/>
      <c r="F371" s="31"/>
      <c r="G371" s="31"/>
      <c r="H371" s="31"/>
      <c r="I371" s="31"/>
      <c r="J371" s="31"/>
      <c r="K371" s="31"/>
      <c r="L371" s="31"/>
      <c r="M371" s="31"/>
      <c r="N371" s="31"/>
    </row>
    <row r="372" customFormat="false" ht="16" hidden="false" customHeight="false" outlineLevel="0" collapsed="false">
      <c r="E372" s="31"/>
      <c r="F372" s="31"/>
      <c r="G372" s="31"/>
      <c r="H372" s="31"/>
      <c r="I372" s="31"/>
      <c r="J372" s="31"/>
      <c r="K372" s="31"/>
      <c r="L372" s="31"/>
      <c r="M372" s="31"/>
      <c r="N372" s="31"/>
    </row>
    <row r="373" customFormat="false" ht="16" hidden="false" customHeight="false" outlineLevel="0" collapsed="false">
      <c r="E373" s="31"/>
      <c r="F373" s="31"/>
      <c r="G373" s="31"/>
      <c r="H373" s="31"/>
      <c r="I373" s="31"/>
      <c r="J373" s="31"/>
      <c r="K373" s="31"/>
      <c r="L373" s="31"/>
      <c r="M373" s="31"/>
      <c r="N373" s="31"/>
    </row>
    <row r="374" customFormat="false" ht="16" hidden="false" customHeight="false" outlineLevel="0" collapsed="false">
      <c r="E374" s="31"/>
      <c r="F374" s="31"/>
      <c r="G374" s="31"/>
      <c r="H374" s="31"/>
      <c r="I374" s="31"/>
      <c r="J374" s="31"/>
      <c r="K374" s="31"/>
      <c r="L374" s="31"/>
      <c r="M374" s="31"/>
      <c r="N374" s="31"/>
    </row>
    <row r="375" customFormat="false" ht="16" hidden="false" customHeight="false" outlineLevel="0" collapsed="false">
      <c r="E375" s="31"/>
      <c r="F375" s="31"/>
      <c r="G375" s="31"/>
      <c r="H375" s="31"/>
      <c r="I375" s="31"/>
      <c r="J375" s="31"/>
      <c r="K375" s="31"/>
      <c r="L375" s="31"/>
      <c r="M375" s="31"/>
      <c r="N375" s="31"/>
    </row>
    <row r="376" customFormat="false" ht="16" hidden="false" customHeight="false" outlineLevel="0" collapsed="false">
      <c r="E376" s="31"/>
      <c r="F376" s="31"/>
      <c r="G376" s="31"/>
      <c r="H376" s="31"/>
      <c r="I376" s="31"/>
      <c r="J376" s="31"/>
      <c r="K376" s="31"/>
      <c r="L376" s="31"/>
      <c r="M376" s="31"/>
      <c r="N376" s="31"/>
    </row>
    <row r="377" customFormat="false" ht="16" hidden="false" customHeight="false" outlineLevel="0" collapsed="false">
      <c r="E377" s="31"/>
      <c r="F377" s="31"/>
      <c r="G377" s="31"/>
      <c r="H377" s="31"/>
      <c r="I377" s="31"/>
      <c r="J377" s="31"/>
      <c r="K377" s="31"/>
      <c r="L377" s="31"/>
      <c r="M377" s="31"/>
      <c r="N377" s="31"/>
    </row>
    <row r="378" customFormat="false" ht="16" hidden="false" customHeight="false" outlineLevel="0" collapsed="false">
      <c r="E378" s="31"/>
      <c r="F378" s="31"/>
      <c r="G378" s="31"/>
      <c r="H378" s="31"/>
      <c r="I378" s="31"/>
      <c r="J378" s="31"/>
      <c r="K378" s="31"/>
      <c r="L378" s="31"/>
      <c r="M378" s="31"/>
      <c r="N378" s="31"/>
    </row>
    <row r="379" customFormat="false" ht="16" hidden="false" customHeight="false" outlineLevel="0" collapsed="false">
      <c r="E379" s="31"/>
      <c r="F379" s="31"/>
      <c r="G379" s="31"/>
      <c r="H379" s="31"/>
      <c r="I379" s="31"/>
      <c r="J379" s="31"/>
      <c r="K379" s="31"/>
      <c r="L379" s="31"/>
      <c r="M379" s="31"/>
      <c r="N379" s="31"/>
    </row>
    <row r="380" customFormat="false" ht="16" hidden="false" customHeight="false" outlineLevel="0" collapsed="false">
      <c r="E380" s="31"/>
      <c r="F380" s="31"/>
      <c r="G380" s="31"/>
      <c r="H380" s="31"/>
      <c r="I380" s="31"/>
      <c r="J380" s="31"/>
      <c r="K380" s="31"/>
      <c r="L380" s="31"/>
      <c r="M380" s="31"/>
      <c r="N380" s="31"/>
    </row>
    <row r="381" customFormat="false" ht="16" hidden="false" customHeight="false" outlineLevel="0" collapsed="false">
      <c r="E381" s="31"/>
      <c r="F381" s="31"/>
      <c r="G381" s="31"/>
      <c r="H381" s="31"/>
      <c r="I381" s="31"/>
      <c r="J381" s="31"/>
      <c r="K381" s="31"/>
      <c r="L381" s="31"/>
      <c r="M381" s="31"/>
      <c r="N381" s="31"/>
    </row>
    <row r="382" customFormat="false" ht="16" hidden="false" customHeight="false" outlineLevel="0" collapsed="false">
      <c r="E382" s="31"/>
      <c r="F382" s="31"/>
      <c r="G382" s="31"/>
      <c r="H382" s="31"/>
      <c r="I382" s="31"/>
      <c r="J382" s="31"/>
      <c r="K382" s="31"/>
      <c r="L382" s="31"/>
      <c r="M382" s="31"/>
      <c r="N382" s="31"/>
    </row>
    <row r="383" customFormat="false" ht="16" hidden="false" customHeight="false" outlineLevel="0" collapsed="false">
      <c r="E383" s="31"/>
      <c r="F383" s="31"/>
      <c r="G383" s="31"/>
      <c r="H383" s="31"/>
      <c r="I383" s="31"/>
      <c r="J383" s="31"/>
      <c r="K383" s="31"/>
      <c r="L383" s="31"/>
      <c r="M383" s="31"/>
      <c r="N383" s="31"/>
    </row>
    <row r="384" customFormat="false" ht="16" hidden="false" customHeight="false" outlineLevel="0" collapsed="false">
      <c r="E384" s="31"/>
      <c r="F384" s="31"/>
      <c r="G384" s="31"/>
      <c r="H384" s="31"/>
      <c r="I384" s="31"/>
      <c r="J384" s="31"/>
      <c r="K384" s="31"/>
      <c r="L384" s="31"/>
      <c r="M384" s="31"/>
      <c r="N384" s="31"/>
    </row>
    <row r="385" customFormat="false" ht="16" hidden="false" customHeight="false" outlineLevel="0" collapsed="false">
      <c r="E385" s="31"/>
      <c r="F385" s="31"/>
      <c r="G385" s="31"/>
      <c r="H385" s="31"/>
      <c r="I385" s="31"/>
      <c r="J385" s="31"/>
      <c r="K385" s="31"/>
      <c r="L385" s="31"/>
      <c r="M385" s="31"/>
      <c r="N385" s="31"/>
    </row>
    <row r="386" customFormat="false" ht="16" hidden="false" customHeight="false" outlineLevel="0" collapsed="false">
      <c r="E386" s="31"/>
      <c r="F386" s="31"/>
      <c r="G386" s="31"/>
      <c r="H386" s="31"/>
      <c r="I386" s="31"/>
      <c r="J386" s="31"/>
      <c r="K386" s="31"/>
      <c r="L386" s="31"/>
      <c r="M386" s="31"/>
      <c r="N386" s="31"/>
    </row>
    <row r="387" customFormat="false" ht="16" hidden="false" customHeight="false" outlineLevel="0" collapsed="false">
      <c r="E387" s="31"/>
      <c r="F387" s="31"/>
      <c r="G387" s="31"/>
      <c r="H387" s="31"/>
      <c r="I387" s="31"/>
      <c r="J387" s="31"/>
      <c r="K387" s="31"/>
      <c r="L387" s="31"/>
      <c r="M387" s="31"/>
      <c r="N387" s="31"/>
    </row>
    <row r="388" customFormat="false" ht="16" hidden="false" customHeight="false" outlineLevel="0" collapsed="false">
      <c r="E388" s="31"/>
      <c r="F388" s="31"/>
      <c r="G388" s="31"/>
      <c r="H388" s="31"/>
      <c r="I388" s="31"/>
      <c r="J388" s="31"/>
      <c r="K388" s="31"/>
      <c r="L388" s="31"/>
      <c r="M388" s="31"/>
      <c r="N388" s="31"/>
    </row>
    <row r="389" customFormat="false" ht="16" hidden="false" customHeight="false" outlineLevel="0" collapsed="false">
      <c r="E389" s="31"/>
      <c r="F389" s="31"/>
      <c r="G389" s="31"/>
      <c r="H389" s="31"/>
      <c r="I389" s="31"/>
      <c r="J389" s="31"/>
      <c r="K389" s="31"/>
      <c r="L389" s="31"/>
      <c r="M389" s="31"/>
      <c r="N389" s="31"/>
    </row>
    <row r="390" customFormat="false" ht="16" hidden="false" customHeight="false" outlineLevel="0" collapsed="false">
      <c r="E390" s="31"/>
      <c r="F390" s="31"/>
      <c r="G390" s="31"/>
      <c r="H390" s="31"/>
      <c r="I390" s="31"/>
      <c r="J390" s="31"/>
      <c r="K390" s="31"/>
      <c r="L390" s="31"/>
      <c r="M390" s="31"/>
      <c r="N390" s="31"/>
    </row>
    <row r="391" customFormat="false" ht="16" hidden="false" customHeight="false" outlineLevel="0" collapsed="false">
      <c r="E391" s="31"/>
      <c r="F391" s="31"/>
      <c r="G391" s="31"/>
      <c r="H391" s="31"/>
      <c r="I391" s="31"/>
      <c r="J391" s="31"/>
      <c r="K391" s="31"/>
      <c r="L391" s="31"/>
      <c r="M391" s="31"/>
      <c r="N391" s="31"/>
    </row>
    <row r="392" customFormat="false" ht="16" hidden="false" customHeight="false" outlineLevel="0" collapsed="false">
      <c r="E392" s="31"/>
      <c r="F392" s="31"/>
      <c r="G392" s="31"/>
      <c r="H392" s="31"/>
      <c r="I392" s="31"/>
      <c r="J392" s="31"/>
      <c r="K392" s="31"/>
      <c r="L392" s="31"/>
      <c r="M392" s="31"/>
      <c r="N392" s="31"/>
    </row>
    <row r="393" customFormat="false" ht="16" hidden="false" customHeight="false" outlineLevel="0" collapsed="false">
      <c r="E393" s="31"/>
      <c r="F393" s="31"/>
      <c r="G393" s="31"/>
      <c r="H393" s="31"/>
      <c r="I393" s="31"/>
      <c r="J393" s="31"/>
      <c r="K393" s="31"/>
      <c r="L393" s="31"/>
      <c r="M393" s="31"/>
      <c r="N393" s="31"/>
    </row>
    <row r="394" customFormat="false" ht="16" hidden="false" customHeight="false" outlineLevel="0" collapsed="false">
      <c r="E394" s="31"/>
      <c r="F394" s="31"/>
      <c r="G394" s="31"/>
      <c r="H394" s="31"/>
      <c r="I394" s="31"/>
      <c r="J394" s="31"/>
      <c r="K394" s="31"/>
      <c r="L394" s="31"/>
      <c r="M394" s="31"/>
      <c r="N394" s="31"/>
    </row>
    <row r="395" customFormat="false" ht="16" hidden="false" customHeight="false" outlineLevel="0" collapsed="false">
      <c r="E395" s="31"/>
      <c r="F395" s="31"/>
      <c r="G395" s="31"/>
      <c r="H395" s="31"/>
      <c r="I395" s="31"/>
      <c r="J395" s="31"/>
      <c r="K395" s="31"/>
      <c r="L395" s="31"/>
      <c r="M395" s="31"/>
      <c r="N395" s="31"/>
    </row>
    <row r="396" customFormat="false" ht="16" hidden="false" customHeight="false" outlineLevel="0" collapsed="false">
      <c r="E396" s="31"/>
      <c r="F396" s="31"/>
      <c r="G396" s="31"/>
      <c r="H396" s="31"/>
      <c r="I396" s="31"/>
      <c r="J396" s="31"/>
      <c r="K396" s="31"/>
      <c r="L396" s="31"/>
      <c r="M396" s="31"/>
      <c r="N396" s="31"/>
    </row>
    <row r="397" customFormat="false" ht="16" hidden="false" customHeight="false" outlineLevel="0" collapsed="false">
      <c r="E397" s="31"/>
      <c r="F397" s="31"/>
      <c r="G397" s="31"/>
      <c r="H397" s="31"/>
      <c r="I397" s="31"/>
      <c r="J397" s="31"/>
      <c r="K397" s="31"/>
      <c r="L397" s="31"/>
      <c r="M397" s="31"/>
      <c r="N397" s="31"/>
    </row>
    <row r="398" customFormat="false" ht="16" hidden="false" customHeight="false" outlineLevel="0" collapsed="false">
      <c r="E398" s="31"/>
      <c r="F398" s="31"/>
      <c r="G398" s="31"/>
      <c r="H398" s="31"/>
      <c r="I398" s="31"/>
      <c r="J398" s="31"/>
      <c r="K398" s="31"/>
      <c r="L398" s="31"/>
      <c r="M398" s="31"/>
      <c r="N398" s="31"/>
    </row>
    <row r="399" customFormat="false" ht="16" hidden="false" customHeight="false" outlineLevel="0" collapsed="false">
      <c r="E399" s="31"/>
      <c r="F399" s="31"/>
      <c r="G399" s="31"/>
      <c r="H399" s="31"/>
      <c r="I399" s="31"/>
      <c r="J399" s="31"/>
      <c r="K399" s="31"/>
      <c r="L399" s="31"/>
      <c r="M399" s="31"/>
      <c r="N399" s="31"/>
    </row>
    <row r="400" customFormat="false" ht="16" hidden="false" customHeight="false" outlineLevel="0" collapsed="false">
      <c r="E400" s="31"/>
      <c r="F400" s="31"/>
      <c r="G400" s="31"/>
      <c r="H400" s="31"/>
      <c r="I400" s="31"/>
      <c r="J400" s="31"/>
      <c r="K400" s="31"/>
      <c r="L400" s="31"/>
      <c r="M400" s="31"/>
      <c r="N400" s="31"/>
    </row>
    <row r="401" customFormat="false" ht="16" hidden="false" customHeight="false" outlineLevel="0" collapsed="false">
      <c r="E401" s="31"/>
      <c r="F401" s="31"/>
      <c r="G401" s="31"/>
      <c r="H401" s="31"/>
      <c r="I401" s="31"/>
      <c r="J401" s="31"/>
      <c r="K401" s="31"/>
      <c r="L401" s="31"/>
      <c r="M401" s="31"/>
      <c r="N401" s="31"/>
    </row>
    <row r="402" customFormat="false" ht="16" hidden="false" customHeight="false" outlineLevel="0" collapsed="false">
      <c r="E402" s="31"/>
      <c r="F402" s="31"/>
      <c r="G402" s="31"/>
      <c r="H402" s="31"/>
      <c r="I402" s="31"/>
      <c r="J402" s="31"/>
      <c r="K402" s="31"/>
      <c r="L402" s="31"/>
      <c r="M402" s="31"/>
      <c r="N402" s="31"/>
    </row>
    <row r="403" customFormat="false" ht="16" hidden="false" customHeight="false" outlineLevel="0" collapsed="false">
      <c r="E403" s="31"/>
      <c r="F403" s="31"/>
      <c r="G403" s="31"/>
      <c r="H403" s="31"/>
      <c r="I403" s="31"/>
      <c r="J403" s="31"/>
      <c r="K403" s="31"/>
      <c r="L403" s="31"/>
      <c r="M403" s="31"/>
      <c r="N403" s="31"/>
    </row>
    <row r="404" customFormat="false" ht="16" hidden="false" customHeight="false" outlineLevel="0" collapsed="false">
      <c r="E404" s="31"/>
      <c r="F404" s="31"/>
      <c r="G404" s="31"/>
      <c r="H404" s="31"/>
      <c r="I404" s="31"/>
      <c r="J404" s="31"/>
      <c r="K404" s="31"/>
      <c r="L404" s="31"/>
      <c r="M404" s="31"/>
      <c r="N404" s="31"/>
    </row>
    <row r="405" customFormat="false" ht="16" hidden="false" customHeight="false" outlineLevel="0" collapsed="false">
      <c r="E405" s="31"/>
      <c r="F405" s="31"/>
      <c r="G405" s="31"/>
      <c r="H405" s="31"/>
      <c r="I405" s="31"/>
      <c r="J405" s="31"/>
      <c r="K405" s="31"/>
      <c r="L405" s="31"/>
      <c r="M405" s="31"/>
      <c r="N405" s="31"/>
    </row>
    <row r="406" customFormat="false" ht="16" hidden="false" customHeight="false" outlineLevel="0" collapsed="false">
      <c r="E406" s="31"/>
      <c r="F406" s="31"/>
      <c r="G406" s="31"/>
      <c r="H406" s="31"/>
      <c r="I406" s="31"/>
      <c r="J406" s="31"/>
      <c r="K406" s="31"/>
      <c r="L406" s="31"/>
      <c r="M406" s="31"/>
      <c r="N406" s="31"/>
    </row>
    <row r="407" customFormat="false" ht="16" hidden="false" customHeight="false" outlineLevel="0" collapsed="false">
      <c r="E407" s="31"/>
      <c r="F407" s="31"/>
      <c r="G407" s="31"/>
      <c r="H407" s="31"/>
      <c r="I407" s="31"/>
      <c r="J407" s="31"/>
      <c r="K407" s="31"/>
      <c r="L407" s="31"/>
      <c r="M407" s="31"/>
      <c r="N407" s="31"/>
    </row>
    <row r="408" customFormat="false" ht="16" hidden="false" customHeight="false" outlineLevel="0" collapsed="false">
      <c r="E408" s="31"/>
      <c r="F408" s="31"/>
      <c r="G408" s="31"/>
      <c r="H408" s="31"/>
      <c r="I408" s="31"/>
      <c r="J408" s="31"/>
      <c r="K408" s="31"/>
      <c r="L408" s="31"/>
      <c r="M408" s="31"/>
      <c r="N408" s="31"/>
    </row>
    <row r="409" customFormat="false" ht="16" hidden="false" customHeight="false" outlineLevel="0" collapsed="false">
      <c r="E409" s="31"/>
      <c r="F409" s="31"/>
      <c r="G409" s="31"/>
      <c r="H409" s="31"/>
      <c r="I409" s="31"/>
      <c r="J409" s="31"/>
      <c r="K409" s="31"/>
      <c r="L409" s="31"/>
      <c r="M409" s="31"/>
      <c r="N409" s="31"/>
    </row>
    <row r="410" customFormat="false" ht="16" hidden="false" customHeight="false" outlineLevel="0" collapsed="false">
      <c r="E410" s="31"/>
      <c r="F410" s="31"/>
      <c r="G410" s="31"/>
      <c r="H410" s="31"/>
      <c r="I410" s="31"/>
      <c r="J410" s="31"/>
      <c r="K410" s="31"/>
      <c r="L410" s="31"/>
      <c r="M410" s="31"/>
      <c r="N410" s="31"/>
    </row>
    <row r="411" customFormat="false" ht="16" hidden="false" customHeight="false" outlineLevel="0" collapsed="false">
      <c r="E411" s="31"/>
      <c r="F411" s="31"/>
      <c r="G411" s="31"/>
      <c r="H411" s="31"/>
      <c r="I411" s="31"/>
      <c r="J411" s="31"/>
      <c r="K411" s="31"/>
      <c r="L411" s="31"/>
      <c r="M411" s="31"/>
      <c r="N411" s="31"/>
    </row>
    <row r="412" customFormat="false" ht="16" hidden="false" customHeight="false" outlineLevel="0" collapsed="false">
      <c r="E412" s="31"/>
      <c r="F412" s="31"/>
      <c r="G412" s="31"/>
      <c r="H412" s="31"/>
      <c r="I412" s="31"/>
      <c r="J412" s="31"/>
      <c r="K412" s="31"/>
      <c r="L412" s="31"/>
      <c r="M412" s="31"/>
      <c r="N412" s="31"/>
    </row>
    <row r="413" customFormat="false" ht="16" hidden="false" customHeight="false" outlineLevel="0" collapsed="false">
      <c r="E413" s="31"/>
      <c r="F413" s="31"/>
      <c r="G413" s="31"/>
      <c r="H413" s="31"/>
      <c r="I413" s="31"/>
      <c r="J413" s="31"/>
      <c r="K413" s="31"/>
      <c r="L413" s="31"/>
      <c r="M413" s="31"/>
      <c r="N413" s="31"/>
    </row>
    <row r="414" customFormat="false" ht="16" hidden="false" customHeight="false" outlineLevel="0" collapsed="false">
      <c r="E414" s="31"/>
      <c r="F414" s="31"/>
      <c r="G414" s="31"/>
      <c r="H414" s="31"/>
      <c r="I414" s="31"/>
      <c r="J414" s="31"/>
      <c r="K414" s="31"/>
      <c r="L414" s="31"/>
      <c r="M414" s="31"/>
      <c r="N414" s="31"/>
    </row>
    <row r="415" customFormat="false" ht="16" hidden="false" customHeight="false" outlineLevel="0" collapsed="false">
      <c r="E415" s="31"/>
      <c r="F415" s="31"/>
      <c r="G415" s="31"/>
      <c r="H415" s="31"/>
      <c r="I415" s="31"/>
      <c r="J415" s="31"/>
      <c r="K415" s="31"/>
      <c r="L415" s="31"/>
      <c r="M415" s="31"/>
      <c r="N415" s="31"/>
    </row>
    <row r="416" customFormat="false" ht="16" hidden="false" customHeight="false" outlineLevel="0" collapsed="false">
      <c r="E416" s="31"/>
      <c r="F416" s="31"/>
      <c r="G416" s="31"/>
      <c r="H416" s="31"/>
      <c r="I416" s="31"/>
      <c r="J416" s="31"/>
      <c r="K416" s="31"/>
      <c r="L416" s="31"/>
      <c r="M416" s="31"/>
      <c r="N416" s="31"/>
    </row>
    <row r="417" customFormat="false" ht="16" hidden="false" customHeight="false" outlineLevel="0" collapsed="false">
      <c r="E417" s="31"/>
      <c r="F417" s="31"/>
      <c r="G417" s="31"/>
      <c r="H417" s="31"/>
      <c r="I417" s="31"/>
      <c r="J417" s="31"/>
      <c r="K417" s="31"/>
      <c r="L417" s="31"/>
      <c r="M417" s="31"/>
      <c r="N417" s="31"/>
    </row>
    <row r="418" customFormat="false" ht="16" hidden="false" customHeight="false" outlineLevel="0" collapsed="false">
      <c r="E418" s="31"/>
      <c r="F418" s="31"/>
      <c r="G418" s="31"/>
      <c r="H418" s="31"/>
      <c r="I418" s="31"/>
      <c r="J418" s="31"/>
      <c r="K418" s="31"/>
      <c r="L418" s="31"/>
      <c r="M418" s="31"/>
      <c r="N418" s="31"/>
    </row>
    <row r="419" customFormat="false" ht="16" hidden="false" customHeight="false" outlineLevel="0" collapsed="false">
      <c r="E419" s="31"/>
      <c r="F419" s="31"/>
      <c r="G419" s="31"/>
      <c r="H419" s="31"/>
      <c r="I419" s="31"/>
      <c r="J419" s="31"/>
      <c r="K419" s="31"/>
      <c r="L419" s="31"/>
      <c r="M419" s="31"/>
      <c r="N419" s="31"/>
    </row>
    <row r="420" customFormat="false" ht="16" hidden="false" customHeight="false" outlineLevel="0" collapsed="false">
      <c r="E420" s="31"/>
      <c r="F420" s="31"/>
      <c r="G420" s="31"/>
      <c r="H420" s="31"/>
      <c r="I420" s="31"/>
      <c r="J420" s="31"/>
      <c r="K420" s="31"/>
      <c r="L420" s="31"/>
      <c r="M420" s="31"/>
      <c r="N420" s="31"/>
    </row>
    <row r="421" customFormat="false" ht="16" hidden="false" customHeight="false" outlineLevel="0" collapsed="false">
      <c r="E421" s="31"/>
      <c r="F421" s="31"/>
      <c r="G421" s="31"/>
      <c r="H421" s="31"/>
      <c r="I421" s="31"/>
      <c r="J421" s="31"/>
      <c r="K421" s="31"/>
      <c r="L421" s="31"/>
      <c r="M421" s="31"/>
      <c r="N421" s="31"/>
    </row>
    <row r="422" customFormat="false" ht="16" hidden="false" customHeight="false" outlineLevel="0" collapsed="false">
      <c r="E422" s="31"/>
      <c r="F422" s="31"/>
      <c r="G422" s="31"/>
      <c r="H422" s="31"/>
      <c r="I422" s="31"/>
      <c r="J422" s="31"/>
      <c r="K422" s="31"/>
      <c r="L422" s="31"/>
      <c r="M422" s="31"/>
      <c r="N422" s="31"/>
    </row>
    <row r="423" customFormat="false" ht="16" hidden="false" customHeight="false" outlineLevel="0" collapsed="false">
      <c r="E423" s="31"/>
      <c r="F423" s="31"/>
      <c r="G423" s="31"/>
      <c r="H423" s="31"/>
      <c r="I423" s="31"/>
      <c r="J423" s="31"/>
      <c r="K423" s="31"/>
      <c r="L423" s="31"/>
      <c r="M423" s="31"/>
      <c r="N423" s="31"/>
    </row>
    <row r="424" customFormat="false" ht="16" hidden="false" customHeight="false" outlineLevel="0" collapsed="false">
      <c r="E424" s="31"/>
      <c r="F424" s="31"/>
      <c r="G424" s="31"/>
      <c r="H424" s="31"/>
      <c r="I424" s="31"/>
      <c r="J424" s="31"/>
      <c r="K424" s="31"/>
      <c r="L424" s="31"/>
      <c r="M424" s="31"/>
      <c r="N424" s="31"/>
    </row>
    <row r="425" customFormat="false" ht="16" hidden="false" customHeight="false" outlineLevel="0" collapsed="false">
      <c r="E425" s="31"/>
      <c r="F425" s="31"/>
      <c r="G425" s="31"/>
      <c r="H425" s="31"/>
      <c r="I425" s="31"/>
      <c r="J425" s="31"/>
      <c r="K425" s="31"/>
      <c r="L425" s="31"/>
      <c r="M425" s="31"/>
      <c r="N425" s="31"/>
    </row>
    <row r="426" customFormat="false" ht="16" hidden="false" customHeight="false" outlineLevel="0" collapsed="false">
      <c r="E426" s="31"/>
      <c r="F426" s="31"/>
      <c r="G426" s="31"/>
      <c r="H426" s="31"/>
      <c r="I426" s="31"/>
      <c r="J426" s="31"/>
      <c r="K426" s="31"/>
      <c r="L426" s="31"/>
      <c r="M426" s="31"/>
      <c r="N426" s="31"/>
    </row>
    <row r="427" customFormat="false" ht="16" hidden="false" customHeight="false" outlineLevel="0" collapsed="false">
      <c r="E427" s="31"/>
      <c r="F427" s="31"/>
      <c r="G427" s="31"/>
      <c r="H427" s="31"/>
      <c r="I427" s="31"/>
      <c r="J427" s="31"/>
      <c r="K427" s="31"/>
      <c r="L427" s="31"/>
      <c r="M427" s="31"/>
      <c r="N427" s="31"/>
    </row>
    <row r="428" customFormat="false" ht="16" hidden="false" customHeight="false" outlineLevel="0" collapsed="false">
      <c r="E428" s="31"/>
      <c r="F428" s="31"/>
      <c r="G428" s="31"/>
      <c r="H428" s="31"/>
      <c r="I428" s="31"/>
      <c r="J428" s="31"/>
      <c r="K428" s="31"/>
      <c r="L428" s="31"/>
      <c r="M428" s="31"/>
      <c r="N428" s="31"/>
    </row>
    <row r="429" customFormat="false" ht="16" hidden="false" customHeight="false" outlineLevel="0" collapsed="false">
      <c r="E429" s="31"/>
      <c r="F429" s="31"/>
      <c r="G429" s="31"/>
      <c r="H429" s="31"/>
      <c r="I429" s="31"/>
      <c r="J429" s="31"/>
      <c r="K429" s="31"/>
      <c r="L429" s="31"/>
      <c r="M429" s="31"/>
      <c r="N429" s="31"/>
    </row>
    <row r="430" customFormat="false" ht="16" hidden="false" customHeight="false" outlineLevel="0" collapsed="false">
      <c r="E430" s="31"/>
      <c r="F430" s="31"/>
      <c r="G430" s="31"/>
      <c r="H430" s="31"/>
      <c r="I430" s="31"/>
      <c r="J430" s="31"/>
      <c r="K430" s="31"/>
      <c r="L430" s="31"/>
      <c r="M430" s="31"/>
      <c r="N430" s="31"/>
    </row>
    <row r="431" customFormat="false" ht="16" hidden="false" customHeight="false" outlineLevel="0" collapsed="false">
      <c r="E431" s="31"/>
      <c r="F431" s="31"/>
      <c r="G431" s="31"/>
      <c r="H431" s="31"/>
      <c r="I431" s="31"/>
      <c r="J431" s="31"/>
      <c r="K431" s="31"/>
      <c r="L431" s="31"/>
      <c r="M431" s="31"/>
      <c r="N431" s="31"/>
    </row>
    <row r="432" customFormat="false" ht="16" hidden="false" customHeight="false" outlineLevel="0" collapsed="false">
      <c r="E432" s="31"/>
      <c r="F432" s="31"/>
      <c r="G432" s="31"/>
      <c r="H432" s="31"/>
      <c r="I432" s="31"/>
      <c r="J432" s="31"/>
      <c r="K432" s="31"/>
      <c r="L432" s="31"/>
      <c r="M432" s="31"/>
      <c r="N432" s="31"/>
    </row>
    <row r="433" customFormat="false" ht="16" hidden="false" customHeight="false" outlineLevel="0" collapsed="false">
      <c r="E433" s="31"/>
      <c r="F433" s="31"/>
      <c r="G433" s="31"/>
      <c r="H433" s="31"/>
      <c r="I433" s="31"/>
      <c r="J433" s="31"/>
      <c r="K433" s="31"/>
      <c r="L433" s="31"/>
      <c r="M433" s="31"/>
      <c r="N433" s="31"/>
    </row>
    <row r="434" customFormat="false" ht="16" hidden="false" customHeight="false" outlineLevel="0" collapsed="false">
      <c r="E434" s="31"/>
      <c r="F434" s="31"/>
      <c r="G434" s="31"/>
      <c r="H434" s="31"/>
      <c r="I434" s="31"/>
      <c r="J434" s="31"/>
      <c r="K434" s="31"/>
      <c r="L434" s="31"/>
      <c r="M434" s="31"/>
      <c r="N434" s="31"/>
    </row>
    <row r="435" customFormat="false" ht="16" hidden="false" customHeight="false" outlineLevel="0" collapsed="false">
      <c r="E435" s="31"/>
      <c r="F435" s="31"/>
      <c r="G435" s="31"/>
      <c r="H435" s="31"/>
      <c r="I435" s="31"/>
      <c r="J435" s="31"/>
      <c r="K435" s="31"/>
      <c r="L435" s="31"/>
      <c r="M435" s="31"/>
      <c r="N435" s="31"/>
    </row>
    <row r="436" customFormat="false" ht="16" hidden="false" customHeight="false" outlineLevel="0" collapsed="false">
      <c r="E436" s="31"/>
      <c r="F436" s="31"/>
      <c r="G436" s="31"/>
      <c r="H436" s="31"/>
      <c r="I436" s="31"/>
      <c r="J436" s="31"/>
      <c r="K436" s="31"/>
      <c r="L436" s="31"/>
      <c r="M436" s="31"/>
      <c r="N436" s="31"/>
    </row>
    <row r="437" customFormat="false" ht="16" hidden="false" customHeight="false" outlineLevel="0" collapsed="false">
      <c r="E437" s="31"/>
      <c r="F437" s="31"/>
      <c r="G437" s="31"/>
      <c r="H437" s="31"/>
      <c r="I437" s="31"/>
      <c r="J437" s="31"/>
      <c r="K437" s="31"/>
      <c r="L437" s="31"/>
      <c r="M437" s="31"/>
      <c r="N437" s="31"/>
    </row>
    <row r="438" customFormat="false" ht="16" hidden="false" customHeight="false" outlineLevel="0" collapsed="false">
      <c r="E438" s="31"/>
      <c r="F438" s="31"/>
      <c r="G438" s="31"/>
      <c r="H438" s="31"/>
      <c r="I438" s="31"/>
      <c r="J438" s="31"/>
      <c r="K438" s="31"/>
      <c r="L438" s="31"/>
      <c r="M438" s="31"/>
      <c r="N438" s="31"/>
    </row>
    <row r="439" customFormat="false" ht="16" hidden="false" customHeight="false" outlineLevel="0" collapsed="false">
      <c r="E439" s="31"/>
      <c r="F439" s="31"/>
      <c r="G439" s="31"/>
      <c r="H439" s="31"/>
      <c r="I439" s="31"/>
      <c r="J439" s="31"/>
      <c r="K439" s="31"/>
      <c r="L439" s="31"/>
      <c r="M439" s="31"/>
      <c r="N439" s="31"/>
    </row>
    <row r="440" customFormat="false" ht="16" hidden="false" customHeight="false" outlineLevel="0" collapsed="false">
      <c r="E440" s="31"/>
      <c r="F440" s="31"/>
      <c r="G440" s="31"/>
      <c r="H440" s="31"/>
      <c r="I440" s="31"/>
      <c r="J440" s="31"/>
      <c r="K440" s="31"/>
      <c r="L440" s="31"/>
      <c r="M440" s="31"/>
      <c r="N440" s="31"/>
    </row>
    <row r="441" customFormat="false" ht="16" hidden="false" customHeight="false" outlineLevel="0" collapsed="false">
      <c r="E441" s="31"/>
      <c r="F441" s="31"/>
      <c r="G441" s="31"/>
      <c r="H441" s="31"/>
      <c r="I441" s="31"/>
      <c r="J441" s="31"/>
      <c r="K441" s="31"/>
      <c r="L441" s="31"/>
      <c r="M441" s="31"/>
      <c r="N441" s="31"/>
    </row>
    <row r="442" customFormat="false" ht="16" hidden="false" customHeight="false" outlineLevel="0" collapsed="false">
      <c r="E442" s="31"/>
      <c r="F442" s="31"/>
      <c r="G442" s="31"/>
      <c r="H442" s="31"/>
      <c r="I442" s="31"/>
      <c r="J442" s="31"/>
      <c r="K442" s="31"/>
      <c r="L442" s="31"/>
      <c r="M442" s="31"/>
      <c r="N442" s="31"/>
    </row>
    <row r="443" customFormat="false" ht="16" hidden="false" customHeight="false" outlineLevel="0" collapsed="false">
      <c r="E443" s="31"/>
      <c r="F443" s="31"/>
      <c r="G443" s="31"/>
      <c r="H443" s="31"/>
      <c r="I443" s="31"/>
      <c r="J443" s="31"/>
      <c r="K443" s="31"/>
      <c r="L443" s="31"/>
      <c r="M443" s="31"/>
      <c r="N443" s="31"/>
    </row>
    <row r="444" customFormat="false" ht="16" hidden="false" customHeight="false" outlineLevel="0" collapsed="false">
      <c r="E444" s="31"/>
      <c r="F444" s="31"/>
      <c r="G444" s="31"/>
      <c r="H444" s="31"/>
      <c r="I444" s="31"/>
      <c r="J444" s="31"/>
      <c r="K444" s="31"/>
      <c r="L444" s="31"/>
      <c r="M444" s="31"/>
      <c r="N444" s="31"/>
    </row>
    <row r="445" customFormat="false" ht="16" hidden="false" customHeight="false" outlineLevel="0" collapsed="false">
      <c r="E445" s="31"/>
      <c r="F445" s="31"/>
      <c r="G445" s="31"/>
      <c r="H445" s="31"/>
      <c r="I445" s="31"/>
      <c r="J445" s="31"/>
      <c r="K445" s="31"/>
      <c r="L445" s="31"/>
      <c r="M445" s="31"/>
      <c r="N445" s="31"/>
    </row>
    <row r="446" customFormat="false" ht="16" hidden="false" customHeight="false" outlineLevel="0" collapsed="false">
      <c r="E446" s="31"/>
      <c r="F446" s="31"/>
      <c r="G446" s="31"/>
      <c r="H446" s="31"/>
      <c r="I446" s="31"/>
      <c r="J446" s="31"/>
      <c r="K446" s="31"/>
      <c r="L446" s="31"/>
      <c r="M446" s="31"/>
      <c r="N446" s="31"/>
    </row>
    <row r="447" customFormat="false" ht="16" hidden="false" customHeight="false" outlineLevel="0" collapsed="false">
      <c r="E447" s="31"/>
      <c r="F447" s="31"/>
      <c r="G447" s="31"/>
      <c r="H447" s="31"/>
      <c r="I447" s="31"/>
      <c r="J447" s="31"/>
      <c r="K447" s="31"/>
      <c r="L447" s="31"/>
      <c r="M447" s="31"/>
      <c r="N447" s="31"/>
    </row>
    <row r="448" customFormat="false" ht="16" hidden="false" customHeight="false" outlineLevel="0" collapsed="false">
      <c r="E448" s="31"/>
      <c r="F448" s="31"/>
      <c r="G448" s="31"/>
      <c r="H448" s="31"/>
      <c r="I448" s="31"/>
      <c r="J448" s="31"/>
      <c r="K448" s="31"/>
      <c r="L448" s="31"/>
      <c r="M448" s="31"/>
      <c r="N448" s="31"/>
    </row>
    <row r="449" customFormat="false" ht="16" hidden="false" customHeight="false" outlineLevel="0" collapsed="false">
      <c r="E449" s="31"/>
      <c r="F449" s="31"/>
      <c r="G449" s="31"/>
      <c r="H449" s="31"/>
      <c r="I449" s="31"/>
      <c r="J449" s="31"/>
      <c r="K449" s="31"/>
      <c r="L449" s="31"/>
      <c r="M449" s="31"/>
      <c r="N449" s="31"/>
    </row>
    <row r="450" customFormat="false" ht="16" hidden="false" customHeight="false" outlineLevel="0" collapsed="false">
      <c r="E450" s="31"/>
      <c r="F450" s="31"/>
      <c r="G450" s="31"/>
      <c r="H450" s="31"/>
      <c r="I450" s="31"/>
      <c r="J450" s="31"/>
      <c r="K450" s="31"/>
      <c r="L450" s="31"/>
      <c r="M450" s="31"/>
      <c r="N450" s="31"/>
    </row>
    <row r="451" customFormat="false" ht="16" hidden="false" customHeight="false" outlineLevel="0" collapsed="false">
      <c r="E451" s="31"/>
      <c r="F451" s="31"/>
      <c r="G451" s="31"/>
      <c r="H451" s="31"/>
      <c r="I451" s="31"/>
      <c r="J451" s="31"/>
      <c r="K451" s="31"/>
      <c r="L451" s="31"/>
      <c r="M451" s="31"/>
      <c r="N451" s="31"/>
    </row>
    <row r="452" customFormat="false" ht="16" hidden="false" customHeight="false" outlineLevel="0" collapsed="false">
      <c r="E452" s="31"/>
      <c r="F452" s="31"/>
      <c r="G452" s="31"/>
      <c r="H452" s="31"/>
      <c r="I452" s="31"/>
      <c r="J452" s="31"/>
      <c r="K452" s="31"/>
      <c r="L452" s="31"/>
      <c r="M452" s="31"/>
      <c r="N452" s="31"/>
    </row>
    <row r="453" customFormat="false" ht="16" hidden="false" customHeight="false" outlineLevel="0" collapsed="false">
      <c r="E453" s="31"/>
      <c r="F453" s="31"/>
      <c r="G453" s="31"/>
      <c r="H453" s="31"/>
      <c r="I453" s="31"/>
      <c r="J453" s="31"/>
      <c r="K453" s="31"/>
      <c r="L453" s="31"/>
      <c r="M453" s="31"/>
      <c r="N453" s="31"/>
    </row>
    <row r="454" customFormat="false" ht="16" hidden="false" customHeight="false" outlineLevel="0" collapsed="false">
      <c r="E454" s="31"/>
      <c r="F454" s="31"/>
      <c r="G454" s="31"/>
      <c r="H454" s="31"/>
      <c r="I454" s="31"/>
      <c r="J454" s="31"/>
      <c r="K454" s="31"/>
      <c r="L454" s="31"/>
      <c r="M454" s="31"/>
      <c r="N454" s="31"/>
    </row>
    <row r="455" customFormat="false" ht="16" hidden="false" customHeight="false" outlineLevel="0" collapsed="false">
      <c r="E455" s="31"/>
      <c r="F455" s="31"/>
      <c r="G455" s="31"/>
      <c r="H455" s="31"/>
      <c r="I455" s="31"/>
      <c r="J455" s="31"/>
      <c r="K455" s="31"/>
      <c r="L455" s="31"/>
      <c r="M455" s="31"/>
      <c r="N455" s="31"/>
    </row>
    <row r="456" customFormat="false" ht="16" hidden="false" customHeight="false" outlineLevel="0" collapsed="false">
      <c r="E456" s="31"/>
      <c r="F456" s="31"/>
      <c r="G456" s="31"/>
      <c r="H456" s="31"/>
      <c r="I456" s="31"/>
      <c r="J456" s="31"/>
      <c r="K456" s="31"/>
      <c r="L456" s="31"/>
      <c r="M456" s="31"/>
      <c r="N456" s="31"/>
    </row>
    <row r="457" customFormat="false" ht="16" hidden="false" customHeight="false" outlineLevel="0" collapsed="false">
      <c r="E457" s="31"/>
      <c r="F457" s="31"/>
      <c r="G457" s="31"/>
      <c r="H457" s="31"/>
      <c r="I457" s="31"/>
      <c r="J457" s="31"/>
      <c r="K457" s="31"/>
      <c r="L457" s="31"/>
      <c r="M457" s="31"/>
      <c r="N457" s="31"/>
    </row>
    <row r="458" customFormat="false" ht="16" hidden="false" customHeight="false" outlineLevel="0" collapsed="false">
      <c r="E458" s="31"/>
      <c r="F458" s="31"/>
      <c r="G458" s="31"/>
      <c r="H458" s="31"/>
      <c r="I458" s="31"/>
      <c r="J458" s="31"/>
      <c r="K458" s="31"/>
      <c r="L458" s="31"/>
      <c r="M458" s="31"/>
      <c r="N458" s="31"/>
    </row>
    <row r="459" customFormat="false" ht="16" hidden="false" customHeight="false" outlineLevel="0" collapsed="false">
      <c r="E459" s="31"/>
      <c r="F459" s="31"/>
      <c r="G459" s="31"/>
      <c r="H459" s="31"/>
      <c r="I459" s="31"/>
      <c r="J459" s="31"/>
      <c r="K459" s="31"/>
      <c r="L459" s="31"/>
      <c r="M459" s="31"/>
      <c r="N459" s="31"/>
    </row>
    <row r="460" customFormat="false" ht="16" hidden="false" customHeight="false" outlineLevel="0" collapsed="false">
      <c r="E460" s="31"/>
      <c r="F460" s="31"/>
      <c r="G460" s="31"/>
      <c r="H460" s="31"/>
      <c r="I460" s="31"/>
      <c r="J460" s="31"/>
      <c r="K460" s="31"/>
      <c r="L460" s="31"/>
      <c r="M460" s="31"/>
      <c r="N460" s="31"/>
    </row>
    <row r="461" customFormat="false" ht="16" hidden="false" customHeight="false" outlineLevel="0" collapsed="false">
      <c r="E461" s="31"/>
      <c r="F461" s="31"/>
      <c r="G461" s="31"/>
      <c r="H461" s="31"/>
      <c r="I461" s="31"/>
      <c r="J461" s="31"/>
      <c r="K461" s="31"/>
      <c r="L461" s="31"/>
      <c r="M461" s="31"/>
      <c r="N461" s="31"/>
    </row>
    <row r="462" customFormat="false" ht="16" hidden="false" customHeight="false" outlineLevel="0" collapsed="false">
      <c r="E462" s="31"/>
      <c r="F462" s="31"/>
      <c r="G462" s="31"/>
      <c r="H462" s="31"/>
      <c r="I462" s="31"/>
      <c r="J462" s="31"/>
      <c r="K462" s="31"/>
      <c r="L462" s="31"/>
      <c r="M462" s="31"/>
      <c r="N462" s="31"/>
    </row>
    <row r="463" customFormat="false" ht="16" hidden="false" customHeight="false" outlineLevel="0" collapsed="false">
      <c r="E463" s="31"/>
      <c r="F463" s="31"/>
      <c r="G463" s="31"/>
      <c r="H463" s="31"/>
      <c r="I463" s="31"/>
      <c r="J463" s="31"/>
      <c r="K463" s="31"/>
      <c r="L463" s="31"/>
      <c r="M463" s="31"/>
      <c r="N463" s="31"/>
    </row>
    <row r="464" customFormat="false" ht="16" hidden="false" customHeight="false" outlineLevel="0" collapsed="false">
      <c r="E464" s="31"/>
      <c r="F464" s="31"/>
      <c r="G464" s="31"/>
      <c r="H464" s="31"/>
      <c r="I464" s="31"/>
      <c r="J464" s="31"/>
      <c r="K464" s="31"/>
      <c r="L464" s="31"/>
      <c r="M464" s="31"/>
      <c r="N464" s="31"/>
    </row>
    <row r="465" customFormat="false" ht="16" hidden="false" customHeight="false" outlineLevel="0" collapsed="false">
      <c r="E465" s="31"/>
      <c r="F465" s="31"/>
      <c r="G465" s="31"/>
      <c r="H465" s="31"/>
      <c r="I465" s="31"/>
      <c r="J465" s="31"/>
      <c r="K465" s="31"/>
      <c r="L465" s="31"/>
      <c r="M465" s="31"/>
      <c r="N465" s="31"/>
    </row>
    <row r="466" customFormat="false" ht="16" hidden="false" customHeight="false" outlineLevel="0" collapsed="false">
      <c r="E466" s="31"/>
      <c r="F466" s="31"/>
      <c r="G466" s="31"/>
      <c r="H466" s="31"/>
      <c r="I466" s="31"/>
      <c r="J466" s="31"/>
      <c r="K466" s="31"/>
      <c r="L466" s="31"/>
      <c r="M466" s="31"/>
      <c r="N466" s="31"/>
    </row>
    <row r="467" customFormat="false" ht="16" hidden="false" customHeight="false" outlineLevel="0" collapsed="false">
      <c r="E467" s="31"/>
      <c r="F467" s="31"/>
      <c r="G467" s="31"/>
      <c r="H467" s="31"/>
      <c r="I467" s="31"/>
      <c r="J467" s="31"/>
      <c r="K467" s="31"/>
      <c r="L467" s="31"/>
      <c r="M467" s="31"/>
      <c r="N467" s="31"/>
    </row>
    <row r="468" customFormat="false" ht="16" hidden="false" customHeight="false" outlineLevel="0" collapsed="false">
      <c r="E468" s="31"/>
      <c r="F468" s="31"/>
      <c r="G468" s="31"/>
      <c r="H468" s="31"/>
      <c r="I468" s="31"/>
      <c r="J468" s="31"/>
      <c r="K468" s="31"/>
      <c r="L468" s="31"/>
      <c r="M468" s="31"/>
      <c r="N468" s="31"/>
    </row>
    <row r="469" customFormat="false" ht="16" hidden="false" customHeight="false" outlineLevel="0" collapsed="false">
      <c r="E469" s="31"/>
      <c r="F469" s="31"/>
      <c r="G469" s="31"/>
      <c r="H469" s="31"/>
      <c r="I469" s="31"/>
      <c r="J469" s="31"/>
      <c r="K469" s="31"/>
      <c r="L469" s="31"/>
      <c r="M469" s="31"/>
      <c r="N469" s="31"/>
    </row>
    <row r="470" customFormat="false" ht="16" hidden="false" customHeight="false" outlineLevel="0" collapsed="false">
      <c r="E470" s="31"/>
      <c r="F470" s="31"/>
      <c r="G470" s="31"/>
      <c r="H470" s="31"/>
      <c r="I470" s="31"/>
      <c r="J470" s="31"/>
      <c r="K470" s="31"/>
      <c r="L470" s="31"/>
      <c r="M470" s="31"/>
      <c r="N470" s="31"/>
    </row>
    <row r="471" customFormat="false" ht="16" hidden="false" customHeight="false" outlineLevel="0" collapsed="false">
      <c r="E471" s="31"/>
      <c r="F471" s="31"/>
      <c r="G471" s="31"/>
      <c r="H471" s="31"/>
      <c r="I471" s="31"/>
      <c r="J471" s="31"/>
      <c r="K471" s="31"/>
      <c r="L471" s="31"/>
      <c r="M471" s="31"/>
      <c r="N471" s="31"/>
    </row>
    <row r="472" customFormat="false" ht="16" hidden="false" customHeight="false" outlineLevel="0" collapsed="false">
      <c r="E472" s="31"/>
      <c r="F472" s="31"/>
      <c r="G472" s="31"/>
      <c r="H472" s="31"/>
      <c r="I472" s="31"/>
      <c r="J472" s="31"/>
      <c r="K472" s="31"/>
      <c r="L472" s="31"/>
      <c r="M472" s="31"/>
      <c r="N472" s="31"/>
    </row>
    <row r="473" customFormat="false" ht="16" hidden="false" customHeight="false" outlineLevel="0" collapsed="false">
      <c r="E473" s="31"/>
      <c r="F473" s="31"/>
      <c r="G473" s="31"/>
      <c r="H473" s="31"/>
      <c r="I473" s="31"/>
      <c r="J473" s="31"/>
      <c r="K473" s="31"/>
      <c r="L473" s="31"/>
      <c r="M473" s="31"/>
      <c r="N473" s="31"/>
    </row>
    <row r="474" customFormat="false" ht="16" hidden="false" customHeight="false" outlineLevel="0" collapsed="false">
      <c r="E474" s="31"/>
      <c r="F474" s="31"/>
      <c r="G474" s="31"/>
      <c r="H474" s="31"/>
      <c r="I474" s="31"/>
      <c r="J474" s="31"/>
      <c r="K474" s="31"/>
      <c r="L474" s="31"/>
      <c r="M474" s="31"/>
      <c r="N474" s="31"/>
    </row>
    <row r="475" customFormat="false" ht="16" hidden="false" customHeight="false" outlineLevel="0" collapsed="false">
      <c r="E475" s="31"/>
      <c r="F475" s="31"/>
      <c r="G475" s="31"/>
      <c r="H475" s="31"/>
      <c r="I475" s="31"/>
      <c r="J475" s="31"/>
      <c r="K475" s="31"/>
      <c r="L475" s="31"/>
      <c r="M475" s="31"/>
      <c r="N475" s="31"/>
    </row>
    <row r="476" customFormat="false" ht="16" hidden="false" customHeight="false" outlineLevel="0" collapsed="false">
      <c r="E476" s="31"/>
      <c r="F476" s="31"/>
      <c r="G476" s="31"/>
      <c r="H476" s="31"/>
      <c r="I476" s="31"/>
      <c r="J476" s="31"/>
      <c r="K476" s="31"/>
      <c r="L476" s="31"/>
      <c r="M476" s="31"/>
      <c r="N476" s="31"/>
    </row>
    <row r="477" customFormat="false" ht="16" hidden="false" customHeight="false" outlineLevel="0" collapsed="false">
      <c r="E477" s="31"/>
      <c r="F477" s="31"/>
      <c r="G477" s="31"/>
      <c r="H477" s="31"/>
      <c r="I477" s="31"/>
      <c r="J477" s="31"/>
      <c r="K477" s="31"/>
      <c r="L477" s="31"/>
      <c r="M477" s="31"/>
      <c r="N477" s="31"/>
    </row>
    <row r="478" customFormat="false" ht="16" hidden="false" customHeight="false" outlineLevel="0" collapsed="false">
      <c r="E478" s="31"/>
      <c r="F478" s="31"/>
      <c r="G478" s="31"/>
      <c r="H478" s="31"/>
      <c r="I478" s="31"/>
      <c r="J478" s="31"/>
      <c r="K478" s="31"/>
      <c r="L478" s="31"/>
      <c r="M478" s="31"/>
      <c r="N478" s="31"/>
    </row>
    <row r="479" customFormat="false" ht="16" hidden="false" customHeight="false" outlineLevel="0" collapsed="false">
      <c r="E479" s="31"/>
      <c r="F479" s="31"/>
      <c r="G479" s="31"/>
      <c r="H479" s="31"/>
      <c r="I479" s="31"/>
      <c r="J479" s="31"/>
      <c r="K479" s="31"/>
      <c r="L479" s="31"/>
      <c r="M479" s="31"/>
      <c r="N479" s="31"/>
    </row>
    <row r="480" customFormat="false" ht="16" hidden="false" customHeight="false" outlineLevel="0" collapsed="false">
      <c r="E480" s="31"/>
      <c r="F480" s="31"/>
      <c r="G480" s="31"/>
      <c r="H480" s="31"/>
      <c r="I480" s="31"/>
      <c r="J480" s="31"/>
      <c r="K480" s="31"/>
      <c r="L480" s="31"/>
      <c r="M480" s="31"/>
      <c r="N480" s="31"/>
    </row>
    <row r="481" customFormat="false" ht="16" hidden="false" customHeight="false" outlineLevel="0" collapsed="false">
      <c r="E481" s="31"/>
      <c r="F481" s="31"/>
      <c r="G481" s="31"/>
      <c r="H481" s="31"/>
      <c r="I481" s="31"/>
      <c r="J481" s="31"/>
      <c r="K481" s="31"/>
      <c r="L481" s="31"/>
      <c r="M481" s="31"/>
      <c r="N481" s="31"/>
    </row>
    <row r="482" customFormat="false" ht="16" hidden="false" customHeight="false" outlineLevel="0" collapsed="false">
      <c r="E482" s="31"/>
      <c r="F482" s="31"/>
      <c r="G482" s="31"/>
      <c r="H482" s="31"/>
      <c r="I482" s="31"/>
      <c r="J482" s="31"/>
      <c r="K482" s="31"/>
      <c r="L482" s="31"/>
      <c r="M482" s="31"/>
      <c r="N482" s="31"/>
    </row>
    <row r="483" customFormat="false" ht="16" hidden="false" customHeight="false" outlineLevel="0" collapsed="false">
      <c r="E483" s="31"/>
      <c r="F483" s="31"/>
      <c r="G483" s="31"/>
      <c r="H483" s="31"/>
      <c r="I483" s="31"/>
      <c r="J483" s="31"/>
      <c r="K483" s="31"/>
      <c r="L483" s="31"/>
      <c r="M483" s="31"/>
      <c r="N483" s="31"/>
    </row>
    <row r="484" customFormat="false" ht="16" hidden="false" customHeight="false" outlineLevel="0" collapsed="false">
      <c r="E484" s="31"/>
      <c r="F484" s="31"/>
      <c r="G484" s="31"/>
      <c r="H484" s="31"/>
      <c r="I484" s="31"/>
      <c r="J484" s="31"/>
      <c r="K484" s="31"/>
      <c r="L484" s="31"/>
      <c r="M484" s="31"/>
      <c r="N484" s="31"/>
    </row>
    <row r="485" customFormat="false" ht="16" hidden="false" customHeight="false" outlineLevel="0" collapsed="false">
      <c r="E485" s="31"/>
      <c r="F485" s="31"/>
      <c r="G485" s="31"/>
      <c r="H485" s="31"/>
      <c r="I485" s="31"/>
      <c r="J485" s="31"/>
      <c r="K485" s="31"/>
      <c r="L485" s="31"/>
      <c r="M485" s="31"/>
      <c r="N485" s="31"/>
    </row>
    <row r="486" customFormat="false" ht="16" hidden="false" customHeight="false" outlineLevel="0" collapsed="false">
      <c r="E486" s="31"/>
      <c r="F486" s="31"/>
      <c r="G486" s="31"/>
      <c r="H486" s="31"/>
      <c r="I486" s="31"/>
      <c r="J486" s="31"/>
      <c r="K486" s="31"/>
      <c r="L486" s="31"/>
      <c r="M486" s="31"/>
      <c r="N486" s="31"/>
    </row>
    <row r="487" customFormat="false" ht="16" hidden="false" customHeight="false" outlineLevel="0" collapsed="false">
      <c r="E487" s="31"/>
      <c r="F487" s="31"/>
      <c r="G487" s="31"/>
      <c r="H487" s="31"/>
      <c r="I487" s="31"/>
      <c r="J487" s="31"/>
      <c r="K487" s="31"/>
      <c r="L487" s="31"/>
      <c r="M487" s="31"/>
      <c r="N487" s="31"/>
    </row>
    <row r="488" customFormat="false" ht="16" hidden="false" customHeight="false" outlineLevel="0" collapsed="false">
      <c r="E488" s="31"/>
      <c r="F488" s="31"/>
      <c r="G488" s="31"/>
      <c r="H488" s="31"/>
      <c r="I488" s="31"/>
      <c r="J488" s="31"/>
      <c r="K488" s="31"/>
      <c r="L488" s="31"/>
      <c r="M488" s="31"/>
      <c r="N488" s="31"/>
    </row>
    <row r="489" customFormat="false" ht="16" hidden="false" customHeight="false" outlineLevel="0" collapsed="false">
      <c r="E489" s="31"/>
      <c r="F489" s="31"/>
      <c r="G489" s="31"/>
      <c r="H489" s="31"/>
      <c r="I489" s="31"/>
      <c r="J489" s="31"/>
      <c r="K489" s="31"/>
      <c r="L489" s="31"/>
      <c r="M489" s="31"/>
      <c r="N489" s="31"/>
    </row>
    <row r="490" customFormat="false" ht="16" hidden="false" customHeight="false" outlineLevel="0" collapsed="false">
      <c r="E490" s="31"/>
      <c r="F490" s="31"/>
      <c r="G490" s="31"/>
      <c r="H490" s="31"/>
      <c r="I490" s="31"/>
      <c r="J490" s="31"/>
      <c r="K490" s="31"/>
      <c r="L490" s="31"/>
      <c r="M490" s="31"/>
      <c r="N490" s="31"/>
    </row>
    <row r="491" customFormat="false" ht="16" hidden="false" customHeight="false" outlineLevel="0" collapsed="false">
      <c r="E491" s="31"/>
      <c r="F491" s="31"/>
      <c r="G491" s="31"/>
      <c r="H491" s="31"/>
      <c r="I491" s="31"/>
      <c r="J491" s="31"/>
      <c r="K491" s="31"/>
      <c r="L491" s="31"/>
      <c r="M491" s="31"/>
      <c r="N491" s="31"/>
    </row>
    <row r="492" customFormat="false" ht="16" hidden="false" customHeight="false" outlineLevel="0" collapsed="false">
      <c r="E492" s="31"/>
      <c r="F492" s="31"/>
      <c r="G492" s="31"/>
      <c r="H492" s="31"/>
      <c r="I492" s="31"/>
      <c r="J492" s="31"/>
      <c r="K492" s="31"/>
      <c r="L492" s="31"/>
      <c r="M492" s="31"/>
      <c r="N492" s="31"/>
    </row>
    <row r="493" customFormat="false" ht="16" hidden="false" customHeight="false" outlineLevel="0" collapsed="false">
      <c r="E493" s="31"/>
      <c r="F493" s="31"/>
      <c r="G493" s="31"/>
      <c r="H493" s="31"/>
      <c r="I493" s="31"/>
      <c r="J493" s="31"/>
      <c r="K493" s="31"/>
      <c r="L493" s="31"/>
      <c r="M493" s="31"/>
      <c r="N493" s="31"/>
    </row>
    <row r="494" customFormat="false" ht="16" hidden="false" customHeight="false" outlineLevel="0" collapsed="false">
      <c r="E494" s="31"/>
      <c r="F494" s="31"/>
      <c r="G494" s="31"/>
      <c r="H494" s="31"/>
      <c r="I494" s="31"/>
      <c r="J494" s="31"/>
      <c r="K494" s="31"/>
      <c r="L494" s="31"/>
      <c r="M494" s="31"/>
      <c r="N494" s="31"/>
    </row>
    <row r="495" customFormat="false" ht="16" hidden="false" customHeight="false" outlineLevel="0" collapsed="false">
      <c r="E495" s="31"/>
      <c r="F495" s="31"/>
      <c r="G495" s="31"/>
      <c r="H495" s="31"/>
      <c r="I495" s="31"/>
      <c r="J495" s="31"/>
      <c r="K495" s="31"/>
      <c r="L495" s="31"/>
      <c r="M495" s="31"/>
      <c r="N495" s="31"/>
    </row>
    <row r="496" customFormat="false" ht="16" hidden="false" customHeight="false" outlineLevel="0" collapsed="false">
      <c r="E496" s="31"/>
      <c r="F496" s="31"/>
      <c r="G496" s="31"/>
      <c r="H496" s="31"/>
      <c r="I496" s="31"/>
      <c r="J496" s="31"/>
      <c r="K496" s="31"/>
      <c r="L496" s="31"/>
      <c r="M496" s="31"/>
      <c r="N496" s="31"/>
    </row>
    <row r="497" customFormat="false" ht="16" hidden="false" customHeight="false" outlineLevel="0" collapsed="false">
      <c r="E497" s="31"/>
      <c r="F497" s="31"/>
      <c r="G497" s="31"/>
      <c r="H497" s="31"/>
      <c r="I497" s="31"/>
      <c r="J497" s="31"/>
      <c r="K497" s="31"/>
      <c r="L497" s="31"/>
      <c r="M497" s="31"/>
      <c r="N497" s="31"/>
    </row>
    <row r="498" customFormat="false" ht="16" hidden="false" customHeight="false" outlineLevel="0" collapsed="false">
      <c r="E498" s="31"/>
      <c r="F498" s="31"/>
      <c r="G498" s="31"/>
      <c r="H498" s="31"/>
      <c r="I498" s="31"/>
      <c r="J498" s="31"/>
      <c r="K498" s="31"/>
      <c r="L498" s="31"/>
      <c r="M498" s="31"/>
      <c r="N498" s="31"/>
    </row>
    <row r="499" customFormat="false" ht="16" hidden="false" customHeight="false" outlineLevel="0" collapsed="false">
      <c r="E499" s="31"/>
      <c r="F499" s="31"/>
      <c r="G499" s="31"/>
      <c r="H499" s="31"/>
      <c r="I499" s="31"/>
      <c r="J499" s="31"/>
      <c r="K499" s="31"/>
      <c r="L499" s="31"/>
      <c r="M499" s="31"/>
      <c r="N499" s="31"/>
    </row>
    <row r="500" customFormat="false" ht="16" hidden="false" customHeight="false" outlineLevel="0" collapsed="false">
      <c r="E500" s="31"/>
      <c r="F500" s="31"/>
      <c r="G500" s="31"/>
      <c r="H500" s="31"/>
      <c r="I500" s="31"/>
      <c r="J500" s="31"/>
      <c r="K500" s="31"/>
      <c r="L500" s="31"/>
      <c r="M500" s="31"/>
      <c r="N500" s="31"/>
    </row>
    <row r="501" customFormat="false" ht="16" hidden="false" customHeight="false" outlineLevel="0" collapsed="false">
      <c r="E501" s="31"/>
      <c r="F501" s="31"/>
      <c r="G501" s="31"/>
      <c r="H501" s="31"/>
      <c r="I501" s="31"/>
      <c r="J501" s="31"/>
      <c r="K501" s="31"/>
      <c r="L501" s="31"/>
      <c r="M501" s="31"/>
      <c r="N501" s="31"/>
    </row>
    <row r="502" customFormat="false" ht="16" hidden="false" customHeight="false" outlineLevel="0" collapsed="false">
      <c r="E502" s="31"/>
      <c r="F502" s="31"/>
      <c r="G502" s="31"/>
      <c r="H502" s="31"/>
      <c r="I502" s="31"/>
      <c r="J502" s="31"/>
      <c r="K502" s="31"/>
      <c r="L502" s="31"/>
      <c r="M502" s="31"/>
      <c r="N502" s="31"/>
    </row>
    <row r="503" customFormat="false" ht="16" hidden="false" customHeight="false" outlineLevel="0" collapsed="false">
      <c r="E503" s="31"/>
      <c r="F503" s="31"/>
      <c r="G503" s="31"/>
      <c r="H503" s="31"/>
      <c r="I503" s="31"/>
      <c r="J503" s="31"/>
      <c r="K503" s="31"/>
      <c r="L503" s="31"/>
      <c r="M503" s="31"/>
      <c r="N503" s="31"/>
    </row>
    <row r="504" customFormat="false" ht="16" hidden="false" customHeight="false" outlineLevel="0" collapsed="false">
      <c r="E504" s="31"/>
      <c r="F504" s="31"/>
      <c r="G504" s="31"/>
      <c r="H504" s="31"/>
      <c r="I504" s="31"/>
      <c r="J504" s="31"/>
      <c r="K504" s="31"/>
      <c r="L504" s="31"/>
      <c r="M504" s="31"/>
      <c r="N504" s="31"/>
    </row>
    <row r="505" customFormat="false" ht="16" hidden="false" customHeight="false" outlineLevel="0" collapsed="false">
      <c r="E505" s="31"/>
      <c r="F505" s="31"/>
      <c r="G505" s="31"/>
      <c r="H505" s="31"/>
      <c r="I505" s="31"/>
      <c r="J505" s="31"/>
      <c r="K505" s="31"/>
      <c r="L505" s="31"/>
      <c r="M505" s="31"/>
      <c r="N505" s="31"/>
    </row>
    <row r="506" customFormat="false" ht="16" hidden="false" customHeight="false" outlineLevel="0" collapsed="false">
      <c r="E506" s="31"/>
      <c r="F506" s="31"/>
      <c r="G506" s="31"/>
      <c r="H506" s="31"/>
      <c r="I506" s="31"/>
      <c r="J506" s="31"/>
      <c r="K506" s="31"/>
      <c r="L506" s="31"/>
      <c r="M506" s="31"/>
      <c r="N506" s="31"/>
    </row>
    <row r="507" customFormat="false" ht="16" hidden="false" customHeight="false" outlineLevel="0" collapsed="false">
      <c r="E507" s="31"/>
      <c r="F507" s="31"/>
      <c r="G507" s="31"/>
      <c r="H507" s="31"/>
      <c r="I507" s="31"/>
      <c r="J507" s="31"/>
      <c r="K507" s="31"/>
      <c r="L507" s="31"/>
      <c r="M507" s="31"/>
      <c r="N507" s="31"/>
    </row>
    <row r="508" customFormat="false" ht="16" hidden="false" customHeight="false" outlineLevel="0" collapsed="false">
      <c r="E508" s="31"/>
      <c r="F508" s="31"/>
      <c r="G508" s="31"/>
      <c r="H508" s="31"/>
      <c r="I508" s="31"/>
      <c r="J508" s="31"/>
      <c r="K508" s="31"/>
      <c r="L508" s="31"/>
      <c r="M508" s="31"/>
      <c r="N508" s="31"/>
    </row>
    <row r="509" customFormat="false" ht="16" hidden="false" customHeight="false" outlineLevel="0" collapsed="false">
      <c r="E509" s="31"/>
      <c r="F509" s="31"/>
      <c r="G509" s="31"/>
      <c r="H509" s="31"/>
      <c r="I509" s="31"/>
      <c r="J509" s="31"/>
      <c r="K509" s="31"/>
      <c r="L509" s="31"/>
      <c r="M509" s="31"/>
      <c r="N509" s="31"/>
    </row>
    <row r="510" customFormat="false" ht="16" hidden="false" customHeight="false" outlineLevel="0" collapsed="false">
      <c r="E510" s="31"/>
      <c r="F510" s="31"/>
      <c r="G510" s="31"/>
      <c r="H510" s="31"/>
      <c r="I510" s="31"/>
      <c r="J510" s="31"/>
      <c r="K510" s="31"/>
      <c r="L510" s="31"/>
      <c r="M510" s="31"/>
      <c r="N510" s="31"/>
    </row>
    <row r="511" customFormat="false" ht="16" hidden="false" customHeight="false" outlineLevel="0" collapsed="false">
      <c r="E511" s="31"/>
      <c r="F511" s="31"/>
      <c r="G511" s="31"/>
      <c r="H511" s="31"/>
      <c r="I511" s="31"/>
      <c r="J511" s="31"/>
      <c r="K511" s="31"/>
      <c r="L511" s="31"/>
      <c r="M511" s="31"/>
      <c r="N511" s="31"/>
    </row>
    <row r="512" customFormat="false" ht="16" hidden="false" customHeight="false" outlineLevel="0" collapsed="false">
      <c r="E512" s="31"/>
      <c r="F512" s="31"/>
      <c r="G512" s="31"/>
      <c r="H512" s="31"/>
      <c r="I512" s="31"/>
      <c r="J512" s="31"/>
      <c r="K512" s="31"/>
      <c r="L512" s="31"/>
      <c r="M512" s="31"/>
      <c r="N512" s="31"/>
    </row>
    <row r="513" customFormat="false" ht="16" hidden="false" customHeight="false" outlineLevel="0" collapsed="false">
      <c r="E513" s="31"/>
      <c r="F513" s="31"/>
      <c r="G513" s="31"/>
      <c r="H513" s="31"/>
      <c r="I513" s="31"/>
      <c r="J513" s="31"/>
      <c r="K513" s="31"/>
      <c r="L513" s="31"/>
      <c r="M513" s="31"/>
      <c r="N513" s="31"/>
    </row>
    <row r="514" customFormat="false" ht="16" hidden="false" customHeight="false" outlineLevel="0" collapsed="false">
      <c r="E514" s="31"/>
      <c r="F514" s="31"/>
      <c r="G514" s="31"/>
      <c r="H514" s="31"/>
      <c r="I514" s="31"/>
      <c r="J514" s="31"/>
      <c r="K514" s="31"/>
      <c r="L514" s="31"/>
      <c r="M514" s="31"/>
      <c r="N514" s="31"/>
    </row>
    <row r="515" customFormat="false" ht="16" hidden="false" customHeight="false" outlineLevel="0" collapsed="false">
      <c r="E515" s="31"/>
      <c r="F515" s="31"/>
      <c r="G515" s="31"/>
      <c r="H515" s="31"/>
      <c r="I515" s="31"/>
      <c r="J515" s="31"/>
      <c r="K515" s="31"/>
      <c r="L515" s="31"/>
      <c r="M515" s="31"/>
      <c r="N515" s="31"/>
    </row>
    <row r="516" customFormat="false" ht="16" hidden="false" customHeight="false" outlineLevel="0" collapsed="false">
      <c r="E516" s="31"/>
      <c r="F516" s="31"/>
      <c r="G516" s="31"/>
      <c r="H516" s="31"/>
      <c r="I516" s="31"/>
      <c r="J516" s="31"/>
      <c r="K516" s="31"/>
      <c r="L516" s="31"/>
      <c r="M516" s="31"/>
      <c r="N516" s="31"/>
    </row>
    <row r="517" customFormat="false" ht="16" hidden="false" customHeight="false" outlineLevel="0" collapsed="false">
      <c r="E517" s="31"/>
      <c r="F517" s="31"/>
      <c r="G517" s="31"/>
      <c r="H517" s="31"/>
      <c r="I517" s="31"/>
      <c r="J517" s="31"/>
      <c r="K517" s="31"/>
      <c r="L517" s="31"/>
      <c r="M517" s="31"/>
      <c r="N517" s="31"/>
    </row>
    <row r="518" customFormat="false" ht="16" hidden="false" customHeight="false" outlineLevel="0" collapsed="false">
      <c r="E518" s="31"/>
      <c r="F518" s="31"/>
      <c r="G518" s="31"/>
      <c r="H518" s="31"/>
      <c r="I518" s="31"/>
      <c r="J518" s="31"/>
      <c r="K518" s="31"/>
      <c r="L518" s="31"/>
      <c r="M518" s="31"/>
      <c r="N518" s="31"/>
    </row>
    <row r="519" customFormat="false" ht="16" hidden="false" customHeight="false" outlineLevel="0" collapsed="false">
      <c r="E519" s="31"/>
      <c r="F519" s="31"/>
      <c r="G519" s="31"/>
      <c r="H519" s="31"/>
      <c r="I519" s="31"/>
      <c r="J519" s="31"/>
      <c r="K519" s="31"/>
      <c r="L519" s="31"/>
      <c r="M519" s="31"/>
      <c r="N519" s="31"/>
    </row>
    <row r="520" customFormat="false" ht="16" hidden="false" customHeight="false" outlineLevel="0" collapsed="false">
      <c r="E520" s="31"/>
      <c r="F520" s="31"/>
      <c r="G520" s="31"/>
      <c r="H520" s="31"/>
      <c r="I520" s="31"/>
      <c r="J520" s="31"/>
      <c r="K520" s="31"/>
      <c r="L520" s="31"/>
      <c r="M520" s="31"/>
      <c r="N520" s="31"/>
    </row>
    <row r="521" customFormat="false" ht="16" hidden="false" customHeight="false" outlineLevel="0" collapsed="false">
      <c r="E521" s="31"/>
      <c r="F521" s="31"/>
      <c r="G521" s="31"/>
      <c r="H521" s="31"/>
      <c r="I521" s="31"/>
      <c r="J521" s="31"/>
      <c r="K521" s="31"/>
      <c r="L521" s="31"/>
      <c r="M521" s="31"/>
      <c r="N521" s="31"/>
    </row>
    <row r="522" customFormat="false" ht="16" hidden="false" customHeight="false" outlineLevel="0" collapsed="false">
      <c r="E522" s="31"/>
      <c r="F522" s="31"/>
      <c r="G522" s="31"/>
      <c r="H522" s="31"/>
      <c r="I522" s="31"/>
      <c r="J522" s="31"/>
      <c r="K522" s="31"/>
      <c r="L522" s="31"/>
      <c r="M522" s="31"/>
      <c r="N522" s="31"/>
    </row>
    <row r="523" customFormat="false" ht="16" hidden="false" customHeight="false" outlineLevel="0" collapsed="false">
      <c r="E523" s="31"/>
      <c r="F523" s="31"/>
      <c r="G523" s="31"/>
      <c r="H523" s="31"/>
      <c r="I523" s="31"/>
      <c r="J523" s="31"/>
      <c r="K523" s="31"/>
      <c r="L523" s="31"/>
      <c r="M523" s="31"/>
      <c r="N523" s="31"/>
    </row>
    <row r="524" customFormat="false" ht="16" hidden="false" customHeight="false" outlineLevel="0" collapsed="false">
      <c r="E524" s="31"/>
      <c r="F524" s="31"/>
      <c r="G524" s="31"/>
      <c r="H524" s="31"/>
      <c r="I524" s="31"/>
      <c r="J524" s="31"/>
      <c r="K524" s="31"/>
      <c r="L524" s="31"/>
      <c r="M524" s="31"/>
      <c r="N524" s="31"/>
    </row>
    <row r="525" customFormat="false" ht="16" hidden="false" customHeight="false" outlineLevel="0" collapsed="false">
      <c r="E525" s="31"/>
      <c r="F525" s="31"/>
      <c r="G525" s="31"/>
      <c r="H525" s="31"/>
      <c r="I525" s="31"/>
      <c r="J525" s="31"/>
      <c r="K525" s="31"/>
      <c r="L525" s="31"/>
      <c r="M525" s="31"/>
      <c r="N525" s="31"/>
    </row>
    <row r="526" customFormat="false" ht="16" hidden="false" customHeight="false" outlineLevel="0" collapsed="false">
      <c r="E526" s="31"/>
      <c r="F526" s="31"/>
      <c r="G526" s="31"/>
      <c r="H526" s="31"/>
      <c r="I526" s="31"/>
      <c r="J526" s="31"/>
      <c r="K526" s="31"/>
      <c r="L526" s="31"/>
      <c r="M526" s="31"/>
      <c r="N526" s="31"/>
    </row>
    <row r="527" customFormat="false" ht="16" hidden="false" customHeight="false" outlineLevel="0" collapsed="false">
      <c r="E527" s="31"/>
      <c r="F527" s="31"/>
      <c r="G527" s="31"/>
      <c r="H527" s="31"/>
      <c r="I527" s="31"/>
      <c r="J527" s="31"/>
      <c r="K527" s="31"/>
      <c r="L527" s="31"/>
      <c r="M527" s="31"/>
      <c r="N527" s="31"/>
    </row>
    <row r="528" customFormat="false" ht="16" hidden="false" customHeight="false" outlineLevel="0" collapsed="false">
      <c r="E528" s="31"/>
      <c r="F528" s="31"/>
      <c r="G528" s="31"/>
      <c r="H528" s="31"/>
      <c r="I528" s="31"/>
      <c r="J528" s="31"/>
      <c r="K528" s="31"/>
      <c r="L528" s="31"/>
      <c r="M528" s="31"/>
      <c r="N528" s="31"/>
    </row>
    <row r="529" customFormat="false" ht="16" hidden="false" customHeight="false" outlineLevel="0" collapsed="false">
      <c r="E529" s="31"/>
      <c r="F529" s="31"/>
      <c r="G529" s="31"/>
      <c r="H529" s="31"/>
      <c r="I529" s="31"/>
      <c r="J529" s="31"/>
      <c r="K529" s="31"/>
      <c r="L529" s="31"/>
      <c r="M529" s="31"/>
      <c r="N529" s="31"/>
    </row>
    <row r="530" customFormat="false" ht="16" hidden="false" customHeight="false" outlineLevel="0" collapsed="false">
      <c r="E530" s="31"/>
      <c r="F530" s="31"/>
      <c r="G530" s="31"/>
      <c r="H530" s="31"/>
      <c r="I530" s="31"/>
      <c r="J530" s="31"/>
      <c r="K530" s="31"/>
      <c r="L530" s="31"/>
      <c r="M530" s="31"/>
      <c r="N530" s="31"/>
    </row>
    <row r="531" customFormat="false" ht="16" hidden="false" customHeight="false" outlineLevel="0" collapsed="false">
      <c r="E531" s="31"/>
      <c r="F531" s="31"/>
      <c r="G531" s="31"/>
      <c r="H531" s="31"/>
      <c r="I531" s="31"/>
      <c r="J531" s="31"/>
      <c r="K531" s="31"/>
      <c r="L531" s="31"/>
      <c r="M531" s="31"/>
      <c r="N531" s="31"/>
    </row>
    <row r="532" customFormat="false" ht="16" hidden="false" customHeight="false" outlineLevel="0" collapsed="false">
      <c r="E532" s="31"/>
      <c r="F532" s="31"/>
      <c r="G532" s="31"/>
      <c r="H532" s="31"/>
      <c r="I532" s="31"/>
      <c r="J532" s="31"/>
      <c r="K532" s="31"/>
      <c r="L532" s="31"/>
      <c r="M532" s="31"/>
      <c r="N532" s="31"/>
    </row>
    <row r="533" customFormat="false" ht="16" hidden="false" customHeight="false" outlineLevel="0" collapsed="false">
      <c r="E533" s="31"/>
      <c r="F533" s="31"/>
      <c r="G533" s="31"/>
      <c r="H533" s="31"/>
      <c r="I533" s="31"/>
      <c r="J533" s="31"/>
      <c r="K533" s="31"/>
      <c r="L533" s="31"/>
      <c r="M533" s="31"/>
      <c r="N533" s="31"/>
    </row>
    <row r="534" customFormat="false" ht="16" hidden="false" customHeight="false" outlineLevel="0" collapsed="false">
      <c r="E534" s="31"/>
      <c r="F534" s="31"/>
      <c r="G534" s="31"/>
      <c r="H534" s="31"/>
      <c r="I534" s="31"/>
      <c r="J534" s="31"/>
      <c r="K534" s="31"/>
      <c r="L534" s="31"/>
      <c r="M534" s="31"/>
      <c r="N534" s="31"/>
    </row>
    <row r="535" customFormat="false" ht="16" hidden="false" customHeight="false" outlineLevel="0" collapsed="false">
      <c r="E535" s="31"/>
      <c r="F535" s="31"/>
      <c r="G535" s="31"/>
      <c r="H535" s="31"/>
      <c r="I535" s="31"/>
      <c r="J535" s="31"/>
      <c r="K535" s="31"/>
      <c r="L535" s="31"/>
      <c r="M535" s="31"/>
      <c r="N535" s="31"/>
    </row>
    <row r="536" customFormat="false" ht="16" hidden="false" customHeight="false" outlineLevel="0" collapsed="false">
      <c r="E536" s="31"/>
      <c r="F536" s="31"/>
      <c r="G536" s="31"/>
      <c r="H536" s="31"/>
      <c r="I536" s="31"/>
      <c r="J536" s="31"/>
      <c r="K536" s="31"/>
      <c r="L536" s="31"/>
      <c r="M536" s="31"/>
      <c r="N536" s="31"/>
    </row>
    <row r="537" customFormat="false" ht="16" hidden="false" customHeight="false" outlineLevel="0" collapsed="false">
      <c r="E537" s="31"/>
      <c r="F537" s="31"/>
      <c r="G537" s="31"/>
      <c r="H537" s="31"/>
      <c r="I537" s="31"/>
      <c r="J537" s="31"/>
      <c r="K537" s="31"/>
      <c r="L537" s="31"/>
      <c r="M537" s="31"/>
      <c r="N537" s="31"/>
    </row>
    <row r="538" customFormat="false" ht="16" hidden="false" customHeight="false" outlineLevel="0" collapsed="false">
      <c r="E538" s="31"/>
      <c r="F538" s="31"/>
      <c r="G538" s="31"/>
      <c r="H538" s="31"/>
      <c r="I538" s="31"/>
      <c r="J538" s="31"/>
      <c r="K538" s="31"/>
      <c r="L538" s="31"/>
      <c r="M538" s="31"/>
      <c r="N538" s="31"/>
    </row>
    <row r="539" customFormat="false" ht="16" hidden="false" customHeight="false" outlineLevel="0" collapsed="false">
      <c r="E539" s="31"/>
      <c r="F539" s="31"/>
      <c r="G539" s="31"/>
      <c r="H539" s="31"/>
      <c r="I539" s="31"/>
      <c r="J539" s="31"/>
      <c r="K539" s="31"/>
      <c r="L539" s="31"/>
      <c r="M539" s="31"/>
      <c r="N539" s="31"/>
    </row>
    <row r="540" customFormat="false" ht="16" hidden="false" customHeight="false" outlineLevel="0" collapsed="false">
      <c r="E540" s="31"/>
      <c r="F540" s="31"/>
      <c r="G540" s="31"/>
      <c r="H540" s="31"/>
      <c r="I540" s="31"/>
      <c r="J540" s="31"/>
      <c r="K540" s="31"/>
      <c r="L540" s="31"/>
      <c r="M540" s="31"/>
      <c r="N540" s="31"/>
    </row>
    <row r="541" customFormat="false" ht="16" hidden="false" customHeight="false" outlineLevel="0" collapsed="false">
      <c r="E541" s="31"/>
      <c r="F541" s="31"/>
      <c r="G541" s="31"/>
      <c r="H541" s="31"/>
      <c r="I541" s="31"/>
      <c r="J541" s="31"/>
      <c r="K541" s="31"/>
      <c r="L541" s="31"/>
      <c r="M541" s="31"/>
      <c r="N541" s="31"/>
    </row>
    <row r="542" customFormat="false" ht="16" hidden="false" customHeight="false" outlineLevel="0" collapsed="false">
      <c r="E542" s="31"/>
      <c r="F542" s="31"/>
      <c r="G542" s="31"/>
      <c r="H542" s="31"/>
      <c r="I542" s="31"/>
      <c r="J542" s="31"/>
      <c r="K542" s="31"/>
      <c r="L542" s="31"/>
      <c r="M542" s="31"/>
      <c r="N542" s="31"/>
    </row>
    <row r="543" customFormat="false" ht="16" hidden="false" customHeight="false" outlineLevel="0" collapsed="false">
      <c r="E543" s="31"/>
      <c r="F543" s="31"/>
      <c r="G543" s="31"/>
      <c r="H543" s="31"/>
      <c r="I543" s="31"/>
      <c r="J543" s="31"/>
      <c r="K543" s="31"/>
      <c r="L543" s="31"/>
      <c r="M543" s="31"/>
      <c r="N543" s="31"/>
    </row>
    <row r="544" customFormat="false" ht="16" hidden="false" customHeight="false" outlineLevel="0" collapsed="false">
      <c r="E544" s="31"/>
      <c r="F544" s="31"/>
      <c r="G544" s="31"/>
      <c r="H544" s="31"/>
      <c r="I544" s="31"/>
      <c r="J544" s="31"/>
      <c r="K544" s="31"/>
      <c r="L544" s="31"/>
      <c r="M544" s="31"/>
      <c r="N544" s="31"/>
    </row>
    <row r="545" customFormat="false" ht="16" hidden="false" customHeight="false" outlineLevel="0" collapsed="false">
      <c r="E545" s="31"/>
      <c r="F545" s="31"/>
      <c r="G545" s="31"/>
      <c r="H545" s="31"/>
      <c r="I545" s="31"/>
      <c r="J545" s="31"/>
      <c r="K545" s="31"/>
      <c r="L545" s="31"/>
      <c r="M545" s="31"/>
      <c r="N545" s="31"/>
    </row>
    <row r="546" customFormat="false" ht="16" hidden="false" customHeight="false" outlineLevel="0" collapsed="false">
      <c r="E546" s="31"/>
      <c r="F546" s="31"/>
      <c r="G546" s="31"/>
      <c r="H546" s="31"/>
      <c r="I546" s="31"/>
      <c r="J546" s="31"/>
      <c r="K546" s="31"/>
      <c r="L546" s="31"/>
      <c r="M546" s="31"/>
      <c r="N546" s="31"/>
    </row>
    <row r="547" customFormat="false" ht="16" hidden="false" customHeight="false" outlineLevel="0" collapsed="false">
      <c r="E547" s="31"/>
      <c r="F547" s="31"/>
      <c r="G547" s="31"/>
      <c r="H547" s="31"/>
      <c r="I547" s="31"/>
      <c r="J547" s="31"/>
      <c r="K547" s="31"/>
      <c r="L547" s="31"/>
      <c r="M547" s="31"/>
      <c r="N547" s="31"/>
    </row>
    <row r="548" customFormat="false" ht="16" hidden="false" customHeight="false" outlineLevel="0" collapsed="false">
      <c r="E548" s="31"/>
      <c r="F548" s="31"/>
      <c r="G548" s="31"/>
      <c r="H548" s="31"/>
      <c r="I548" s="31"/>
      <c r="J548" s="31"/>
      <c r="K548" s="31"/>
      <c r="L548" s="31"/>
      <c r="M548" s="31"/>
      <c r="N548" s="31"/>
    </row>
    <row r="549" customFormat="false" ht="16" hidden="false" customHeight="false" outlineLevel="0" collapsed="false">
      <c r="E549" s="31"/>
      <c r="F549" s="31"/>
      <c r="G549" s="31"/>
      <c r="H549" s="31"/>
      <c r="I549" s="31"/>
      <c r="J549" s="31"/>
      <c r="K549" s="31"/>
      <c r="L549" s="31"/>
      <c r="M549" s="31"/>
      <c r="N549" s="31"/>
    </row>
    <row r="550" customFormat="false" ht="16" hidden="false" customHeight="false" outlineLevel="0" collapsed="false">
      <c r="E550" s="31"/>
      <c r="F550" s="31"/>
      <c r="G550" s="31"/>
      <c r="H550" s="31"/>
      <c r="I550" s="31"/>
      <c r="J550" s="31"/>
      <c r="K550" s="31"/>
      <c r="L550" s="31"/>
      <c r="M550" s="31"/>
      <c r="N550" s="31"/>
    </row>
    <row r="551" customFormat="false" ht="16" hidden="false" customHeight="false" outlineLevel="0" collapsed="false">
      <c r="E551" s="31"/>
      <c r="F551" s="31"/>
      <c r="G551" s="31"/>
      <c r="H551" s="31"/>
      <c r="I551" s="31"/>
      <c r="J551" s="31"/>
      <c r="K551" s="31"/>
      <c r="L551" s="31"/>
      <c r="M551" s="31"/>
      <c r="N551" s="31"/>
    </row>
    <row r="552" customFormat="false" ht="16" hidden="false" customHeight="false" outlineLevel="0" collapsed="false">
      <c r="E552" s="31"/>
      <c r="F552" s="31"/>
      <c r="G552" s="31"/>
      <c r="H552" s="31"/>
      <c r="I552" s="31"/>
      <c r="J552" s="31"/>
      <c r="K552" s="31"/>
      <c r="L552" s="31"/>
      <c r="M552" s="31"/>
      <c r="N552" s="31"/>
    </row>
    <row r="553" customFormat="false" ht="16" hidden="false" customHeight="false" outlineLevel="0" collapsed="false">
      <c r="E553" s="31"/>
      <c r="F553" s="31"/>
      <c r="G553" s="31"/>
      <c r="H553" s="31"/>
      <c r="I553" s="31"/>
      <c r="J553" s="31"/>
      <c r="K553" s="31"/>
      <c r="L553" s="31"/>
      <c r="M553" s="31"/>
      <c r="N553" s="31"/>
    </row>
    <row r="554" customFormat="false" ht="16" hidden="false" customHeight="false" outlineLevel="0" collapsed="false">
      <c r="E554" s="31"/>
      <c r="F554" s="31"/>
      <c r="G554" s="31"/>
      <c r="H554" s="31"/>
      <c r="I554" s="31"/>
      <c r="J554" s="31"/>
      <c r="K554" s="31"/>
      <c r="L554" s="31"/>
      <c r="M554" s="31"/>
      <c r="N554" s="31"/>
    </row>
    <row r="555" customFormat="false" ht="16" hidden="false" customHeight="false" outlineLevel="0" collapsed="false">
      <c r="E555" s="31"/>
      <c r="F555" s="31"/>
      <c r="G555" s="31"/>
      <c r="H555" s="31"/>
      <c r="I555" s="31"/>
      <c r="J555" s="31"/>
      <c r="K555" s="31"/>
      <c r="L555" s="31"/>
      <c r="M555" s="31"/>
      <c r="N555" s="31"/>
    </row>
    <row r="556" customFormat="false" ht="16" hidden="false" customHeight="false" outlineLevel="0" collapsed="false">
      <c r="E556" s="31"/>
      <c r="F556" s="31"/>
      <c r="G556" s="31"/>
      <c r="H556" s="31"/>
      <c r="I556" s="31"/>
      <c r="J556" s="31"/>
      <c r="K556" s="31"/>
      <c r="L556" s="31"/>
      <c r="M556" s="31"/>
      <c r="N556" s="31"/>
    </row>
    <row r="557" customFormat="false" ht="16" hidden="false" customHeight="false" outlineLevel="0" collapsed="false">
      <c r="E557" s="31"/>
      <c r="F557" s="31"/>
      <c r="G557" s="31"/>
      <c r="H557" s="31"/>
      <c r="I557" s="31"/>
      <c r="J557" s="31"/>
      <c r="K557" s="31"/>
      <c r="L557" s="31"/>
      <c r="M557" s="31"/>
      <c r="N557" s="31"/>
    </row>
    <row r="558" customFormat="false" ht="16" hidden="false" customHeight="false" outlineLevel="0" collapsed="false">
      <c r="E558" s="31"/>
      <c r="F558" s="31"/>
      <c r="G558" s="31"/>
      <c r="H558" s="31"/>
      <c r="I558" s="31"/>
      <c r="J558" s="31"/>
      <c r="K558" s="31"/>
      <c r="L558" s="31"/>
      <c r="M558" s="31"/>
      <c r="N558" s="31"/>
    </row>
    <row r="559" customFormat="false" ht="16" hidden="false" customHeight="false" outlineLevel="0" collapsed="false">
      <c r="E559" s="31"/>
      <c r="F559" s="31"/>
      <c r="G559" s="31"/>
      <c r="H559" s="31"/>
      <c r="I559" s="31"/>
      <c r="J559" s="31"/>
      <c r="K559" s="31"/>
      <c r="L559" s="31"/>
      <c r="M559" s="31"/>
      <c r="N559" s="31"/>
    </row>
    <row r="560" customFormat="false" ht="16" hidden="false" customHeight="false" outlineLevel="0" collapsed="false">
      <c r="E560" s="31"/>
      <c r="F560" s="31"/>
      <c r="G560" s="31"/>
      <c r="H560" s="31"/>
      <c r="I560" s="31"/>
      <c r="J560" s="31"/>
      <c r="K560" s="31"/>
      <c r="L560" s="31"/>
      <c r="M560" s="31"/>
      <c r="N560" s="31"/>
    </row>
    <row r="561" customFormat="false" ht="16" hidden="false" customHeight="false" outlineLevel="0" collapsed="false">
      <c r="E561" s="31"/>
      <c r="F561" s="31"/>
      <c r="G561" s="31"/>
      <c r="H561" s="31"/>
      <c r="I561" s="31"/>
      <c r="J561" s="31"/>
      <c r="K561" s="31"/>
      <c r="L561" s="31"/>
      <c r="M561" s="31"/>
      <c r="N561" s="31"/>
    </row>
    <row r="562" customFormat="false" ht="16" hidden="false" customHeight="false" outlineLevel="0" collapsed="false">
      <c r="E562" s="31"/>
      <c r="F562" s="31"/>
      <c r="G562" s="31"/>
      <c r="H562" s="31"/>
      <c r="I562" s="31"/>
      <c r="J562" s="31"/>
      <c r="K562" s="31"/>
      <c r="L562" s="31"/>
      <c r="M562" s="31"/>
      <c r="N562" s="31"/>
    </row>
    <row r="563" customFormat="false" ht="16" hidden="false" customHeight="false" outlineLevel="0" collapsed="false">
      <c r="E563" s="31"/>
      <c r="F563" s="31"/>
      <c r="G563" s="31"/>
      <c r="H563" s="31"/>
      <c r="I563" s="31"/>
      <c r="J563" s="31"/>
      <c r="K563" s="31"/>
      <c r="L563" s="31"/>
      <c r="M563" s="31"/>
      <c r="N563" s="31"/>
    </row>
    <row r="564" customFormat="false" ht="16" hidden="false" customHeight="false" outlineLevel="0" collapsed="false">
      <c r="E564" s="31"/>
      <c r="F564" s="31"/>
      <c r="G564" s="31"/>
      <c r="H564" s="31"/>
      <c r="I564" s="31"/>
      <c r="J564" s="31"/>
      <c r="K564" s="31"/>
      <c r="L564" s="31"/>
      <c r="M564" s="31"/>
      <c r="N564" s="31"/>
    </row>
    <row r="565" customFormat="false" ht="16" hidden="false" customHeight="false" outlineLevel="0" collapsed="false">
      <c r="E565" s="31"/>
      <c r="F565" s="31"/>
      <c r="G565" s="31"/>
      <c r="H565" s="31"/>
      <c r="I565" s="31"/>
      <c r="J565" s="31"/>
      <c r="K565" s="31"/>
      <c r="L565" s="31"/>
      <c r="M565" s="31"/>
      <c r="N565" s="31"/>
    </row>
    <row r="566" customFormat="false" ht="16" hidden="false" customHeight="false" outlineLevel="0" collapsed="false">
      <c r="E566" s="31"/>
      <c r="F566" s="31"/>
      <c r="G566" s="31"/>
      <c r="H566" s="31"/>
      <c r="I566" s="31"/>
      <c r="J566" s="31"/>
      <c r="K566" s="31"/>
      <c r="L566" s="31"/>
      <c r="M566" s="31"/>
      <c r="N566" s="31"/>
    </row>
    <row r="567" customFormat="false" ht="16" hidden="false" customHeight="false" outlineLevel="0" collapsed="false">
      <c r="E567" s="31"/>
      <c r="F567" s="31"/>
      <c r="G567" s="31"/>
      <c r="H567" s="31"/>
      <c r="I567" s="31"/>
      <c r="J567" s="31"/>
      <c r="K567" s="31"/>
      <c r="L567" s="31"/>
      <c r="M567" s="31"/>
      <c r="N567" s="31"/>
    </row>
    <row r="568" customFormat="false" ht="16" hidden="false" customHeight="false" outlineLevel="0" collapsed="false">
      <c r="E568" s="31"/>
      <c r="F568" s="31"/>
      <c r="G568" s="31"/>
      <c r="H568" s="31"/>
      <c r="I568" s="31"/>
      <c r="J568" s="31"/>
      <c r="K568" s="31"/>
      <c r="L568" s="31"/>
      <c r="M568" s="31"/>
      <c r="N568" s="31"/>
    </row>
    <row r="569" customFormat="false" ht="16" hidden="false" customHeight="false" outlineLevel="0" collapsed="false">
      <c r="E569" s="31"/>
      <c r="F569" s="31"/>
      <c r="G569" s="31"/>
      <c r="H569" s="31"/>
      <c r="I569" s="31"/>
      <c r="J569" s="31"/>
      <c r="K569" s="31"/>
      <c r="L569" s="31"/>
      <c r="M569" s="31"/>
      <c r="N569" s="31"/>
    </row>
    <row r="570" customFormat="false" ht="16" hidden="false" customHeight="false" outlineLevel="0" collapsed="false">
      <c r="E570" s="31"/>
      <c r="F570" s="31"/>
      <c r="G570" s="31"/>
      <c r="H570" s="31"/>
      <c r="I570" s="31"/>
      <c r="J570" s="31"/>
      <c r="K570" s="31"/>
      <c r="L570" s="31"/>
      <c r="M570" s="31"/>
      <c r="N570" s="31"/>
    </row>
    <row r="571" customFormat="false" ht="16" hidden="false" customHeight="false" outlineLevel="0" collapsed="false">
      <c r="E571" s="31"/>
      <c r="F571" s="31"/>
      <c r="G571" s="31"/>
      <c r="H571" s="31"/>
      <c r="I571" s="31"/>
      <c r="J571" s="31"/>
      <c r="K571" s="31"/>
      <c r="L571" s="31"/>
      <c r="M571" s="31"/>
      <c r="N571" s="31"/>
    </row>
    <row r="572" customFormat="false" ht="16" hidden="false" customHeight="false" outlineLevel="0" collapsed="false">
      <c r="E572" s="31"/>
      <c r="F572" s="31"/>
      <c r="G572" s="31"/>
      <c r="H572" s="31"/>
      <c r="I572" s="31"/>
      <c r="J572" s="31"/>
      <c r="K572" s="31"/>
      <c r="L572" s="31"/>
      <c r="M572" s="31"/>
      <c r="N572" s="31"/>
    </row>
    <row r="573" customFormat="false" ht="16" hidden="false" customHeight="false" outlineLevel="0" collapsed="false">
      <c r="E573" s="31"/>
      <c r="F573" s="31"/>
      <c r="G573" s="31"/>
      <c r="H573" s="31"/>
      <c r="I573" s="31"/>
      <c r="J573" s="31"/>
      <c r="K573" s="31"/>
      <c r="L573" s="31"/>
      <c r="M573" s="31"/>
      <c r="N573" s="31"/>
    </row>
    <row r="574" customFormat="false" ht="16" hidden="false" customHeight="false" outlineLevel="0" collapsed="false">
      <c r="E574" s="31"/>
      <c r="F574" s="31"/>
      <c r="G574" s="31"/>
      <c r="H574" s="31"/>
      <c r="I574" s="31"/>
      <c r="J574" s="31"/>
      <c r="K574" s="31"/>
      <c r="L574" s="31"/>
      <c r="M574" s="31"/>
      <c r="N574" s="31"/>
    </row>
    <row r="575" customFormat="false" ht="16" hidden="false" customHeight="false" outlineLevel="0" collapsed="false">
      <c r="E575" s="31"/>
      <c r="F575" s="31"/>
      <c r="G575" s="31"/>
      <c r="H575" s="31"/>
      <c r="I575" s="31"/>
      <c r="J575" s="31"/>
      <c r="K575" s="31"/>
      <c r="L575" s="31"/>
      <c r="M575" s="31"/>
      <c r="N575" s="31"/>
    </row>
    <row r="576" customFormat="false" ht="16" hidden="false" customHeight="false" outlineLevel="0" collapsed="false">
      <c r="E576" s="31"/>
      <c r="F576" s="31"/>
      <c r="G576" s="31"/>
      <c r="H576" s="31"/>
      <c r="I576" s="31"/>
      <c r="J576" s="31"/>
      <c r="K576" s="31"/>
      <c r="L576" s="31"/>
      <c r="M576" s="31"/>
      <c r="N576" s="31"/>
    </row>
    <row r="577" customFormat="false" ht="16" hidden="false" customHeight="false" outlineLevel="0" collapsed="false">
      <c r="E577" s="31"/>
      <c r="F577" s="31"/>
      <c r="G577" s="31"/>
      <c r="H577" s="31"/>
      <c r="I577" s="31"/>
      <c r="J577" s="31"/>
      <c r="K577" s="31"/>
      <c r="L577" s="31"/>
      <c r="M577" s="31"/>
      <c r="N577" s="31"/>
    </row>
    <row r="578" customFormat="false" ht="16" hidden="false" customHeight="false" outlineLevel="0" collapsed="false">
      <c r="E578" s="31"/>
      <c r="F578" s="31"/>
      <c r="G578" s="31"/>
      <c r="H578" s="31"/>
      <c r="I578" s="31"/>
      <c r="J578" s="31"/>
      <c r="K578" s="31"/>
      <c r="L578" s="31"/>
      <c r="M578" s="31"/>
      <c r="N578" s="31"/>
    </row>
    <row r="579" customFormat="false" ht="16" hidden="false" customHeight="false" outlineLevel="0" collapsed="false">
      <c r="E579" s="31"/>
      <c r="F579" s="31"/>
      <c r="G579" s="31"/>
      <c r="H579" s="31"/>
      <c r="I579" s="31"/>
      <c r="J579" s="31"/>
      <c r="K579" s="31"/>
      <c r="L579" s="31"/>
      <c r="M579" s="31"/>
      <c r="N579" s="31"/>
    </row>
    <row r="580" customFormat="false" ht="16" hidden="false" customHeight="false" outlineLevel="0" collapsed="false">
      <c r="E580" s="31"/>
      <c r="F580" s="31"/>
      <c r="G580" s="31"/>
      <c r="H580" s="31"/>
      <c r="I580" s="31"/>
      <c r="J580" s="31"/>
      <c r="K580" s="31"/>
      <c r="L580" s="31"/>
      <c r="M580" s="31"/>
      <c r="N580" s="31"/>
    </row>
    <row r="581" customFormat="false" ht="16" hidden="false" customHeight="false" outlineLevel="0" collapsed="false">
      <c r="E581" s="31"/>
      <c r="F581" s="31"/>
      <c r="G581" s="31"/>
      <c r="H581" s="31"/>
      <c r="I581" s="31"/>
      <c r="J581" s="31"/>
      <c r="K581" s="31"/>
      <c r="L581" s="31"/>
      <c r="M581" s="31"/>
      <c r="N581" s="31"/>
    </row>
    <row r="582" customFormat="false" ht="16" hidden="false" customHeight="false" outlineLevel="0" collapsed="false">
      <c r="E582" s="31"/>
      <c r="F582" s="31"/>
      <c r="G582" s="31"/>
      <c r="H582" s="31"/>
      <c r="I582" s="31"/>
      <c r="J582" s="31"/>
      <c r="K582" s="31"/>
      <c r="L582" s="31"/>
      <c r="M582" s="31"/>
      <c r="N582" s="31"/>
    </row>
    <row r="583" customFormat="false" ht="16" hidden="false" customHeight="false" outlineLevel="0" collapsed="false">
      <c r="E583" s="31"/>
      <c r="F583" s="31"/>
      <c r="G583" s="31"/>
      <c r="H583" s="31"/>
      <c r="I583" s="31"/>
      <c r="J583" s="31"/>
      <c r="K583" s="31"/>
      <c r="L583" s="31"/>
      <c r="M583" s="31"/>
      <c r="N583" s="31"/>
    </row>
    <row r="584" customFormat="false" ht="16" hidden="false" customHeight="false" outlineLevel="0" collapsed="false">
      <c r="E584" s="31"/>
      <c r="F584" s="31"/>
      <c r="G584" s="31"/>
      <c r="H584" s="31"/>
      <c r="I584" s="31"/>
      <c r="J584" s="31"/>
      <c r="K584" s="31"/>
      <c r="L584" s="31"/>
      <c r="M584" s="31"/>
      <c r="N584" s="31"/>
    </row>
    <row r="585" customFormat="false" ht="16" hidden="false" customHeight="false" outlineLevel="0" collapsed="false">
      <c r="E585" s="31"/>
      <c r="F585" s="31"/>
      <c r="G585" s="31"/>
      <c r="H585" s="31"/>
      <c r="I585" s="31"/>
      <c r="J585" s="31"/>
      <c r="K585" s="31"/>
      <c r="L585" s="31"/>
      <c r="M585" s="31"/>
      <c r="N585" s="31"/>
    </row>
    <row r="586" customFormat="false" ht="16" hidden="false" customHeight="false" outlineLevel="0" collapsed="false">
      <c r="E586" s="31"/>
      <c r="F586" s="31"/>
      <c r="G586" s="31"/>
      <c r="H586" s="31"/>
      <c r="I586" s="31"/>
      <c r="J586" s="31"/>
      <c r="K586" s="31"/>
      <c r="L586" s="31"/>
      <c r="M586" s="31"/>
      <c r="N586" s="31"/>
    </row>
    <row r="587" customFormat="false" ht="16" hidden="false" customHeight="false" outlineLevel="0" collapsed="false">
      <c r="E587" s="31"/>
      <c r="F587" s="31"/>
      <c r="G587" s="31"/>
      <c r="H587" s="31"/>
      <c r="I587" s="31"/>
      <c r="J587" s="31"/>
      <c r="K587" s="31"/>
      <c r="L587" s="31"/>
      <c r="M587" s="31"/>
      <c r="N587" s="31"/>
    </row>
    <row r="588" customFormat="false" ht="16" hidden="false" customHeight="false" outlineLevel="0" collapsed="false">
      <c r="E588" s="31"/>
      <c r="F588" s="31"/>
      <c r="G588" s="31"/>
      <c r="H588" s="31"/>
      <c r="I588" s="31"/>
      <c r="J588" s="31"/>
      <c r="K588" s="31"/>
      <c r="L588" s="31"/>
      <c r="M588" s="31"/>
      <c r="N588" s="31"/>
    </row>
    <row r="589" customFormat="false" ht="16" hidden="false" customHeight="false" outlineLevel="0" collapsed="false">
      <c r="E589" s="31"/>
      <c r="F589" s="31"/>
      <c r="G589" s="31"/>
      <c r="H589" s="31"/>
      <c r="I589" s="31"/>
      <c r="J589" s="31"/>
      <c r="K589" s="31"/>
      <c r="L589" s="31"/>
      <c r="M589" s="31"/>
      <c r="N589" s="31"/>
    </row>
    <row r="590" customFormat="false" ht="16" hidden="false" customHeight="false" outlineLevel="0" collapsed="false">
      <c r="E590" s="31"/>
      <c r="F590" s="31"/>
      <c r="G590" s="31"/>
      <c r="H590" s="31"/>
      <c r="I590" s="31"/>
      <c r="J590" s="31"/>
      <c r="K590" s="31"/>
      <c r="L590" s="31"/>
      <c r="M590" s="31"/>
      <c r="N590" s="31"/>
    </row>
    <row r="591" customFormat="false" ht="16" hidden="false" customHeight="false" outlineLevel="0" collapsed="false">
      <c r="E591" s="31"/>
      <c r="F591" s="31"/>
      <c r="G591" s="31"/>
      <c r="H591" s="31"/>
      <c r="I591" s="31"/>
      <c r="J591" s="31"/>
      <c r="K591" s="31"/>
      <c r="L591" s="31"/>
      <c r="M591" s="31"/>
      <c r="N591" s="31"/>
    </row>
    <row r="592" customFormat="false" ht="16" hidden="false" customHeight="false" outlineLevel="0" collapsed="false">
      <c r="E592" s="31"/>
      <c r="F592" s="31"/>
      <c r="G592" s="31"/>
      <c r="H592" s="31"/>
      <c r="I592" s="31"/>
      <c r="J592" s="31"/>
      <c r="K592" s="31"/>
      <c r="L592" s="31"/>
      <c r="M592" s="31"/>
      <c r="N592" s="31"/>
    </row>
    <row r="593" customFormat="false" ht="16" hidden="false" customHeight="false" outlineLevel="0" collapsed="false">
      <c r="E593" s="31"/>
      <c r="F593" s="31"/>
      <c r="G593" s="31"/>
      <c r="H593" s="31"/>
      <c r="I593" s="31"/>
      <c r="J593" s="31"/>
      <c r="K593" s="31"/>
      <c r="L593" s="31"/>
      <c r="M593" s="31"/>
      <c r="N593" s="31"/>
    </row>
    <row r="594" customFormat="false" ht="16" hidden="false" customHeight="false" outlineLevel="0" collapsed="false">
      <c r="E594" s="31"/>
      <c r="F594" s="31"/>
      <c r="G594" s="31"/>
      <c r="H594" s="31"/>
      <c r="I594" s="31"/>
      <c r="J594" s="31"/>
      <c r="K594" s="31"/>
      <c r="L594" s="31"/>
      <c r="M594" s="31"/>
      <c r="N594" s="31"/>
    </row>
    <row r="595" customFormat="false" ht="16" hidden="false" customHeight="false" outlineLevel="0" collapsed="false">
      <c r="E595" s="31"/>
      <c r="F595" s="31"/>
      <c r="G595" s="31"/>
      <c r="H595" s="31"/>
      <c r="I595" s="31"/>
      <c r="J595" s="31"/>
      <c r="K595" s="31"/>
      <c r="L595" s="31"/>
      <c r="M595" s="31"/>
      <c r="N595" s="31"/>
    </row>
    <row r="596" customFormat="false" ht="16" hidden="false" customHeight="false" outlineLevel="0" collapsed="false">
      <c r="E596" s="31"/>
      <c r="F596" s="31"/>
      <c r="G596" s="31"/>
      <c r="H596" s="31"/>
      <c r="I596" s="31"/>
      <c r="J596" s="31"/>
      <c r="K596" s="31"/>
      <c r="L596" s="31"/>
      <c r="M596" s="31"/>
      <c r="N596" s="31"/>
    </row>
    <row r="597" customFormat="false" ht="16" hidden="false" customHeight="false" outlineLevel="0" collapsed="false">
      <c r="E597" s="31"/>
      <c r="F597" s="31"/>
      <c r="G597" s="31"/>
      <c r="H597" s="31"/>
      <c r="I597" s="31"/>
      <c r="J597" s="31"/>
      <c r="K597" s="31"/>
      <c r="L597" s="31"/>
      <c r="M597" s="31"/>
      <c r="N597" s="31"/>
    </row>
    <row r="598" customFormat="false" ht="16" hidden="false" customHeight="false" outlineLevel="0" collapsed="false">
      <c r="E598" s="31"/>
      <c r="F598" s="31"/>
      <c r="G598" s="31"/>
      <c r="H598" s="31"/>
      <c r="I598" s="31"/>
      <c r="J598" s="31"/>
      <c r="K598" s="31"/>
      <c r="L598" s="31"/>
      <c r="M598" s="31"/>
      <c r="N598" s="31"/>
    </row>
    <row r="599" customFormat="false" ht="16" hidden="false" customHeight="false" outlineLevel="0" collapsed="false">
      <c r="E599" s="31"/>
      <c r="F599" s="31"/>
      <c r="G599" s="31"/>
      <c r="H599" s="31"/>
      <c r="I599" s="31"/>
      <c r="J599" s="31"/>
      <c r="K599" s="31"/>
      <c r="L599" s="31"/>
      <c r="M599" s="31"/>
      <c r="N599" s="31"/>
    </row>
    <row r="600" customFormat="false" ht="16" hidden="false" customHeight="false" outlineLevel="0" collapsed="false">
      <c r="E600" s="31"/>
      <c r="F600" s="31"/>
      <c r="G600" s="31"/>
      <c r="H600" s="31"/>
      <c r="I600" s="31"/>
      <c r="J600" s="31"/>
      <c r="K600" s="31"/>
      <c r="L600" s="31"/>
      <c r="M600" s="31"/>
      <c r="N600" s="31"/>
    </row>
    <row r="601" customFormat="false" ht="16" hidden="false" customHeight="false" outlineLevel="0" collapsed="false">
      <c r="E601" s="31"/>
      <c r="F601" s="31"/>
      <c r="G601" s="31"/>
      <c r="H601" s="31"/>
      <c r="I601" s="31"/>
      <c r="J601" s="31"/>
      <c r="K601" s="31"/>
      <c r="L601" s="31"/>
      <c r="M601" s="31"/>
      <c r="N601" s="31"/>
    </row>
    <row r="602" customFormat="false" ht="16" hidden="false" customHeight="false" outlineLevel="0" collapsed="false">
      <c r="E602" s="31"/>
      <c r="F602" s="31"/>
      <c r="G602" s="31"/>
      <c r="H602" s="31"/>
      <c r="I602" s="31"/>
      <c r="J602" s="31"/>
      <c r="K602" s="31"/>
      <c r="L602" s="31"/>
      <c r="M602" s="31"/>
      <c r="N602" s="31"/>
    </row>
    <row r="603" customFormat="false" ht="16" hidden="false" customHeight="false" outlineLevel="0" collapsed="false">
      <c r="E603" s="31"/>
      <c r="F603" s="31"/>
      <c r="G603" s="31"/>
      <c r="H603" s="31"/>
      <c r="I603" s="31"/>
      <c r="J603" s="31"/>
      <c r="K603" s="31"/>
      <c r="L603" s="31"/>
      <c r="M603" s="31"/>
      <c r="N603" s="31"/>
    </row>
    <row r="604" customFormat="false" ht="16" hidden="false" customHeight="false" outlineLevel="0" collapsed="false">
      <c r="E604" s="31"/>
      <c r="F604" s="31"/>
      <c r="G604" s="31"/>
      <c r="H604" s="31"/>
      <c r="I604" s="31"/>
      <c r="J604" s="31"/>
      <c r="K604" s="31"/>
      <c r="L604" s="31"/>
      <c r="M604" s="31"/>
      <c r="N604" s="31"/>
    </row>
    <row r="605" customFormat="false" ht="16" hidden="false" customHeight="false" outlineLevel="0" collapsed="false">
      <c r="E605" s="31"/>
      <c r="F605" s="31"/>
      <c r="G605" s="31"/>
      <c r="H605" s="31"/>
      <c r="I605" s="31"/>
      <c r="J605" s="31"/>
      <c r="K605" s="31"/>
      <c r="L605" s="31"/>
      <c r="M605" s="31"/>
      <c r="N605" s="31"/>
    </row>
    <row r="606" customFormat="false" ht="16" hidden="false" customHeight="false" outlineLevel="0" collapsed="false">
      <c r="E606" s="31"/>
      <c r="F606" s="31"/>
      <c r="G606" s="31"/>
      <c r="H606" s="31"/>
      <c r="I606" s="31"/>
      <c r="J606" s="31"/>
      <c r="K606" s="31"/>
      <c r="L606" s="31"/>
      <c r="M606" s="31"/>
      <c r="N606" s="31"/>
    </row>
    <row r="607" customFormat="false" ht="16" hidden="false" customHeight="false" outlineLevel="0" collapsed="false">
      <c r="E607" s="31"/>
      <c r="F607" s="31"/>
      <c r="G607" s="31"/>
      <c r="H607" s="31"/>
      <c r="I607" s="31"/>
      <c r="J607" s="31"/>
      <c r="K607" s="31"/>
      <c r="L607" s="31"/>
      <c r="M607" s="31"/>
      <c r="N607" s="31"/>
    </row>
    <row r="608" customFormat="false" ht="16" hidden="false" customHeight="false" outlineLevel="0" collapsed="false">
      <c r="E608" s="31"/>
      <c r="F608" s="31"/>
      <c r="G608" s="31"/>
      <c r="H608" s="31"/>
      <c r="I608" s="31"/>
      <c r="J608" s="31"/>
      <c r="K608" s="31"/>
      <c r="L608" s="31"/>
      <c r="M608" s="31"/>
      <c r="N608" s="31"/>
    </row>
    <row r="609" customFormat="false" ht="16" hidden="false" customHeight="false" outlineLevel="0" collapsed="false">
      <c r="E609" s="31"/>
      <c r="F609" s="31"/>
      <c r="G609" s="31"/>
      <c r="H609" s="31"/>
      <c r="I609" s="31"/>
      <c r="J609" s="31"/>
      <c r="K609" s="31"/>
      <c r="L609" s="31"/>
      <c r="M609" s="31"/>
      <c r="N609" s="31"/>
    </row>
    <row r="610" customFormat="false" ht="16" hidden="false" customHeight="false" outlineLevel="0" collapsed="false">
      <c r="E610" s="31"/>
      <c r="F610" s="31"/>
      <c r="G610" s="31"/>
      <c r="H610" s="31"/>
      <c r="I610" s="31"/>
      <c r="J610" s="31"/>
      <c r="K610" s="31"/>
      <c r="L610" s="31"/>
      <c r="M610" s="31"/>
      <c r="N610" s="31"/>
    </row>
    <row r="611" customFormat="false" ht="16" hidden="false" customHeight="false" outlineLevel="0" collapsed="false">
      <c r="E611" s="31"/>
      <c r="F611" s="31"/>
      <c r="G611" s="31"/>
      <c r="H611" s="31"/>
      <c r="I611" s="31"/>
      <c r="J611" s="31"/>
      <c r="K611" s="31"/>
      <c r="L611" s="31"/>
      <c r="M611" s="31"/>
      <c r="N611" s="31"/>
    </row>
    <row r="612" customFormat="false" ht="16" hidden="false" customHeight="false" outlineLevel="0" collapsed="false">
      <c r="E612" s="31"/>
      <c r="F612" s="31"/>
      <c r="G612" s="31"/>
      <c r="H612" s="31"/>
      <c r="I612" s="31"/>
      <c r="J612" s="31"/>
      <c r="K612" s="31"/>
      <c r="L612" s="31"/>
      <c r="M612" s="31"/>
      <c r="N612" s="31"/>
    </row>
    <row r="613" customFormat="false" ht="16" hidden="false" customHeight="false" outlineLevel="0" collapsed="false">
      <c r="E613" s="31"/>
      <c r="F613" s="31"/>
      <c r="G613" s="31"/>
      <c r="H613" s="31"/>
      <c r="I613" s="31"/>
      <c r="J613" s="31"/>
      <c r="K613" s="31"/>
      <c r="L613" s="31"/>
      <c r="M613" s="31"/>
      <c r="N613" s="31"/>
    </row>
    <row r="614" customFormat="false" ht="16" hidden="false" customHeight="false" outlineLevel="0" collapsed="false">
      <c r="E614" s="31"/>
      <c r="F614" s="31"/>
      <c r="G614" s="31"/>
      <c r="H614" s="31"/>
      <c r="I614" s="31"/>
      <c r="J614" s="31"/>
      <c r="K614" s="31"/>
      <c r="L614" s="31"/>
      <c r="M614" s="31"/>
      <c r="N614" s="31"/>
    </row>
    <row r="615" customFormat="false" ht="16" hidden="false" customHeight="false" outlineLevel="0" collapsed="false">
      <c r="E615" s="31"/>
      <c r="F615" s="31"/>
      <c r="G615" s="31"/>
      <c r="H615" s="31"/>
      <c r="I615" s="31"/>
      <c r="J615" s="31"/>
      <c r="K615" s="31"/>
      <c r="L615" s="31"/>
      <c r="M615" s="31"/>
      <c r="N615" s="31"/>
    </row>
    <row r="616" customFormat="false" ht="16" hidden="false" customHeight="false" outlineLevel="0" collapsed="false">
      <c r="E616" s="31"/>
      <c r="F616" s="31"/>
      <c r="G616" s="31"/>
      <c r="H616" s="31"/>
      <c r="I616" s="31"/>
      <c r="J616" s="31"/>
      <c r="K616" s="31"/>
      <c r="L616" s="31"/>
      <c r="M616" s="31"/>
      <c r="N616" s="31"/>
    </row>
    <row r="617" customFormat="false" ht="16" hidden="false" customHeight="false" outlineLevel="0" collapsed="false">
      <c r="E617" s="31"/>
      <c r="F617" s="31"/>
      <c r="G617" s="31"/>
      <c r="H617" s="31"/>
      <c r="I617" s="31"/>
      <c r="J617" s="31"/>
      <c r="K617" s="31"/>
      <c r="L617" s="31"/>
      <c r="M617" s="31"/>
      <c r="N617" s="31"/>
    </row>
    <row r="618" customFormat="false" ht="16" hidden="false" customHeight="false" outlineLevel="0" collapsed="false">
      <c r="E618" s="31"/>
      <c r="F618" s="31"/>
      <c r="G618" s="31"/>
      <c r="H618" s="31"/>
      <c r="I618" s="31"/>
      <c r="J618" s="31"/>
      <c r="K618" s="31"/>
      <c r="L618" s="31"/>
      <c r="M618" s="31"/>
      <c r="N618" s="31"/>
    </row>
    <row r="619" customFormat="false" ht="16" hidden="false" customHeight="false" outlineLevel="0" collapsed="false">
      <c r="E619" s="31"/>
      <c r="F619" s="31"/>
      <c r="G619" s="31"/>
      <c r="H619" s="31"/>
      <c r="I619" s="31"/>
      <c r="J619" s="31"/>
      <c r="K619" s="31"/>
      <c r="L619" s="31"/>
      <c r="M619" s="31"/>
      <c r="N619" s="31"/>
    </row>
    <row r="620" customFormat="false" ht="16" hidden="false" customHeight="false" outlineLevel="0" collapsed="false">
      <c r="E620" s="31"/>
      <c r="F620" s="31"/>
      <c r="G620" s="31"/>
      <c r="H620" s="31"/>
      <c r="I620" s="31"/>
      <c r="J620" s="31"/>
      <c r="K620" s="31"/>
      <c r="L620" s="31"/>
      <c r="M620" s="31"/>
      <c r="N620" s="31"/>
    </row>
    <row r="621" customFormat="false" ht="16" hidden="false" customHeight="false" outlineLevel="0" collapsed="false">
      <c r="E621" s="31"/>
      <c r="F621" s="31"/>
      <c r="G621" s="31"/>
      <c r="H621" s="31"/>
      <c r="I621" s="31"/>
      <c r="J621" s="31"/>
      <c r="K621" s="31"/>
      <c r="L621" s="31"/>
      <c r="M621" s="31"/>
      <c r="N621" s="31"/>
    </row>
    <row r="622" customFormat="false" ht="16" hidden="false" customHeight="false" outlineLevel="0" collapsed="false">
      <c r="E622" s="31"/>
      <c r="F622" s="31"/>
      <c r="G622" s="31"/>
      <c r="H622" s="31"/>
      <c r="I622" s="31"/>
      <c r="J622" s="31"/>
      <c r="K622" s="31"/>
      <c r="L622" s="31"/>
      <c r="M622" s="31"/>
      <c r="N622" s="31"/>
    </row>
    <row r="623" customFormat="false" ht="16" hidden="false" customHeight="false" outlineLevel="0" collapsed="false">
      <c r="E623" s="31"/>
      <c r="F623" s="31"/>
      <c r="G623" s="31"/>
      <c r="H623" s="31"/>
      <c r="I623" s="31"/>
      <c r="J623" s="31"/>
      <c r="K623" s="31"/>
      <c r="L623" s="31"/>
      <c r="M623" s="31"/>
      <c r="N623" s="31"/>
    </row>
    <row r="624" customFormat="false" ht="16" hidden="false" customHeight="false" outlineLevel="0" collapsed="false">
      <c r="E624" s="31"/>
      <c r="F624" s="31"/>
      <c r="G624" s="31"/>
      <c r="H624" s="31"/>
      <c r="I624" s="31"/>
      <c r="J624" s="31"/>
      <c r="K624" s="31"/>
      <c r="L624" s="31"/>
      <c r="M624" s="31"/>
      <c r="N624" s="31"/>
    </row>
    <row r="625" customFormat="false" ht="16" hidden="false" customHeight="false" outlineLevel="0" collapsed="false">
      <c r="E625" s="31"/>
      <c r="F625" s="31"/>
      <c r="G625" s="31"/>
      <c r="H625" s="31"/>
      <c r="I625" s="31"/>
      <c r="J625" s="31"/>
      <c r="K625" s="31"/>
      <c r="L625" s="31"/>
      <c r="M625" s="31"/>
      <c r="N625" s="31"/>
    </row>
    <row r="626" customFormat="false" ht="16" hidden="false" customHeight="false" outlineLevel="0" collapsed="false">
      <c r="E626" s="31"/>
      <c r="F626" s="31"/>
      <c r="G626" s="31"/>
      <c r="H626" s="31"/>
      <c r="I626" s="31"/>
      <c r="J626" s="31"/>
      <c r="K626" s="31"/>
      <c r="L626" s="31"/>
      <c r="M626" s="31"/>
      <c r="N626" s="31"/>
    </row>
    <row r="627" customFormat="false" ht="16" hidden="false" customHeight="false" outlineLevel="0" collapsed="false">
      <c r="E627" s="31"/>
      <c r="F627" s="31"/>
      <c r="G627" s="31"/>
      <c r="H627" s="31"/>
      <c r="I627" s="31"/>
      <c r="J627" s="31"/>
      <c r="K627" s="31"/>
      <c r="L627" s="31"/>
      <c r="M627" s="31"/>
      <c r="N627" s="31"/>
    </row>
    <row r="628" customFormat="false" ht="16" hidden="false" customHeight="false" outlineLevel="0" collapsed="false">
      <c r="E628" s="31"/>
      <c r="F628" s="31"/>
      <c r="G628" s="31"/>
      <c r="H628" s="31"/>
      <c r="I628" s="31"/>
      <c r="J628" s="31"/>
      <c r="K628" s="31"/>
      <c r="L628" s="31"/>
      <c r="M628" s="31"/>
      <c r="N628" s="31"/>
    </row>
    <row r="629" customFormat="false" ht="16" hidden="false" customHeight="false" outlineLevel="0" collapsed="false">
      <c r="E629" s="31"/>
      <c r="F629" s="31"/>
      <c r="G629" s="31"/>
      <c r="H629" s="31"/>
      <c r="I629" s="31"/>
      <c r="J629" s="31"/>
      <c r="K629" s="31"/>
      <c r="L629" s="31"/>
      <c r="M629" s="31"/>
      <c r="N629" s="31"/>
    </row>
    <row r="630" customFormat="false" ht="16" hidden="false" customHeight="false" outlineLevel="0" collapsed="false">
      <c r="E630" s="31"/>
      <c r="F630" s="31"/>
      <c r="G630" s="31"/>
      <c r="H630" s="31"/>
      <c r="I630" s="31"/>
      <c r="J630" s="31"/>
      <c r="K630" s="31"/>
      <c r="L630" s="31"/>
      <c r="M630" s="31"/>
      <c r="N630" s="31"/>
    </row>
    <row r="631" customFormat="false" ht="16" hidden="false" customHeight="false" outlineLevel="0" collapsed="false">
      <c r="E631" s="31"/>
      <c r="F631" s="31"/>
      <c r="G631" s="31"/>
      <c r="H631" s="31"/>
      <c r="I631" s="31"/>
      <c r="J631" s="31"/>
      <c r="K631" s="31"/>
      <c r="L631" s="31"/>
      <c r="M631" s="31"/>
      <c r="N631" s="31"/>
    </row>
    <row r="632" customFormat="false" ht="16" hidden="false" customHeight="false" outlineLevel="0" collapsed="false">
      <c r="E632" s="31"/>
      <c r="F632" s="31"/>
      <c r="G632" s="31"/>
      <c r="H632" s="31"/>
      <c r="I632" s="31"/>
      <c r="J632" s="31"/>
      <c r="K632" s="31"/>
      <c r="L632" s="31"/>
      <c r="M632" s="31"/>
      <c r="N632" s="31"/>
    </row>
    <row r="633" customFormat="false" ht="16" hidden="false" customHeight="false" outlineLevel="0" collapsed="false">
      <c r="E633" s="31"/>
      <c r="F633" s="31"/>
      <c r="G633" s="31"/>
      <c r="H633" s="31"/>
      <c r="I633" s="31"/>
      <c r="J633" s="31"/>
      <c r="K633" s="31"/>
      <c r="L633" s="31"/>
      <c r="M633" s="31"/>
      <c r="N633" s="31"/>
    </row>
    <row r="634" customFormat="false" ht="16" hidden="false" customHeight="false" outlineLevel="0" collapsed="false">
      <c r="E634" s="31"/>
      <c r="F634" s="31"/>
      <c r="G634" s="31"/>
      <c r="H634" s="31"/>
      <c r="I634" s="31"/>
      <c r="J634" s="31"/>
      <c r="K634" s="31"/>
      <c r="L634" s="31"/>
      <c r="M634" s="31"/>
      <c r="N634" s="31"/>
    </row>
    <row r="635" customFormat="false" ht="16" hidden="false" customHeight="false" outlineLevel="0" collapsed="false">
      <c r="E635" s="31"/>
      <c r="F635" s="31"/>
      <c r="G635" s="31"/>
      <c r="H635" s="31"/>
      <c r="I635" s="31"/>
      <c r="J635" s="31"/>
      <c r="K635" s="31"/>
      <c r="L635" s="31"/>
      <c r="M635" s="31"/>
      <c r="N635" s="31"/>
    </row>
    <row r="636" customFormat="false" ht="16" hidden="false" customHeight="false" outlineLevel="0" collapsed="false">
      <c r="E636" s="31"/>
      <c r="F636" s="31"/>
      <c r="G636" s="31"/>
      <c r="H636" s="31"/>
      <c r="I636" s="31"/>
      <c r="J636" s="31"/>
      <c r="K636" s="31"/>
      <c r="L636" s="31"/>
      <c r="M636" s="31"/>
      <c r="N636" s="31"/>
    </row>
    <row r="637" customFormat="false" ht="16" hidden="false" customHeight="false" outlineLevel="0" collapsed="false">
      <c r="E637" s="31"/>
      <c r="F637" s="31"/>
      <c r="G637" s="31"/>
      <c r="H637" s="31"/>
      <c r="I637" s="31"/>
      <c r="J637" s="31"/>
      <c r="K637" s="31"/>
      <c r="L637" s="31"/>
      <c r="M637" s="31"/>
      <c r="N637" s="31"/>
    </row>
    <row r="638" customFormat="false" ht="16" hidden="false" customHeight="false" outlineLevel="0" collapsed="false">
      <c r="E638" s="31"/>
      <c r="F638" s="31"/>
      <c r="G638" s="31"/>
      <c r="H638" s="31"/>
      <c r="I638" s="31"/>
      <c r="J638" s="31"/>
      <c r="K638" s="31"/>
      <c r="L638" s="31"/>
      <c r="M638" s="31"/>
      <c r="N638" s="31"/>
    </row>
    <row r="639" customFormat="false" ht="16" hidden="false" customHeight="false" outlineLevel="0" collapsed="false">
      <c r="E639" s="31"/>
      <c r="F639" s="31"/>
      <c r="G639" s="31"/>
      <c r="H639" s="31"/>
      <c r="I639" s="31"/>
      <c r="J639" s="31"/>
      <c r="K639" s="31"/>
      <c r="L639" s="31"/>
      <c r="M639" s="31"/>
      <c r="N639" s="31"/>
    </row>
    <row r="640" customFormat="false" ht="16" hidden="false" customHeight="false" outlineLevel="0" collapsed="false">
      <c r="E640" s="31"/>
      <c r="F640" s="31"/>
      <c r="G640" s="31"/>
      <c r="H640" s="31"/>
      <c r="I640" s="31"/>
      <c r="J640" s="31"/>
      <c r="K640" s="31"/>
      <c r="L640" s="31"/>
      <c r="M640" s="31"/>
      <c r="N640" s="31"/>
    </row>
    <row r="641" customFormat="false" ht="16" hidden="false" customHeight="false" outlineLevel="0" collapsed="false">
      <c r="E641" s="31"/>
      <c r="F641" s="31"/>
      <c r="G641" s="31"/>
      <c r="H641" s="31"/>
      <c r="I641" s="31"/>
      <c r="J641" s="31"/>
      <c r="K641" s="31"/>
      <c r="L641" s="31"/>
      <c r="M641" s="31"/>
      <c r="N641" s="31"/>
    </row>
    <row r="642" customFormat="false" ht="16" hidden="false" customHeight="false" outlineLevel="0" collapsed="false">
      <c r="E642" s="31"/>
      <c r="F642" s="31"/>
      <c r="G642" s="31"/>
      <c r="H642" s="31"/>
      <c r="I642" s="31"/>
      <c r="J642" s="31"/>
      <c r="K642" s="31"/>
      <c r="L642" s="31"/>
      <c r="M642" s="31"/>
      <c r="N642" s="31"/>
    </row>
    <row r="643" customFormat="false" ht="16" hidden="false" customHeight="false" outlineLevel="0" collapsed="false">
      <c r="E643" s="31"/>
      <c r="F643" s="31"/>
      <c r="G643" s="31"/>
      <c r="H643" s="31"/>
      <c r="I643" s="31"/>
      <c r="J643" s="31"/>
      <c r="K643" s="31"/>
      <c r="L643" s="31"/>
      <c r="M643" s="31"/>
      <c r="N643" s="31"/>
    </row>
    <row r="644" customFormat="false" ht="16" hidden="false" customHeight="false" outlineLevel="0" collapsed="false">
      <c r="E644" s="31"/>
      <c r="F644" s="31"/>
      <c r="G644" s="31"/>
      <c r="H644" s="31"/>
      <c r="I644" s="31"/>
      <c r="J644" s="31"/>
      <c r="K644" s="31"/>
      <c r="L644" s="31"/>
      <c r="M644" s="31"/>
      <c r="N644" s="31"/>
    </row>
    <row r="645" customFormat="false" ht="16" hidden="false" customHeight="false" outlineLevel="0" collapsed="false">
      <c r="E645" s="31"/>
      <c r="F645" s="31"/>
      <c r="G645" s="31"/>
      <c r="H645" s="31"/>
      <c r="I645" s="31"/>
      <c r="J645" s="31"/>
      <c r="K645" s="31"/>
      <c r="L645" s="31"/>
      <c r="M645" s="31"/>
      <c r="N645" s="31"/>
    </row>
    <row r="646" customFormat="false" ht="16" hidden="false" customHeight="false" outlineLevel="0" collapsed="false">
      <c r="E646" s="31"/>
      <c r="F646" s="31"/>
      <c r="G646" s="31"/>
      <c r="H646" s="31"/>
      <c r="I646" s="31"/>
      <c r="J646" s="31"/>
      <c r="K646" s="31"/>
      <c r="L646" s="31"/>
      <c r="M646" s="31"/>
      <c r="N646" s="31"/>
    </row>
    <row r="647" customFormat="false" ht="16" hidden="false" customHeight="false" outlineLevel="0" collapsed="false">
      <c r="E647" s="31"/>
      <c r="F647" s="31"/>
      <c r="G647" s="31"/>
      <c r="H647" s="31"/>
      <c r="I647" s="31"/>
      <c r="J647" s="31"/>
      <c r="K647" s="31"/>
      <c r="L647" s="31"/>
      <c r="M647" s="31"/>
      <c r="N647" s="31"/>
    </row>
    <row r="648" customFormat="false" ht="16" hidden="false" customHeight="false" outlineLevel="0" collapsed="false">
      <c r="E648" s="31"/>
      <c r="F648" s="31"/>
      <c r="G648" s="31"/>
      <c r="H648" s="31"/>
      <c r="I648" s="31"/>
      <c r="J648" s="31"/>
      <c r="K648" s="31"/>
      <c r="L648" s="31"/>
      <c r="M648" s="31"/>
      <c r="N648" s="31"/>
    </row>
    <row r="649" customFormat="false" ht="16" hidden="false" customHeight="false" outlineLevel="0" collapsed="false">
      <c r="E649" s="31"/>
      <c r="F649" s="31"/>
      <c r="G649" s="31"/>
      <c r="H649" s="31"/>
      <c r="I649" s="31"/>
      <c r="J649" s="31"/>
      <c r="K649" s="31"/>
      <c r="L649" s="31"/>
      <c r="M649" s="31"/>
      <c r="N649" s="31"/>
    </row>
    <row r="650" customFormat="false" ht="16" hidden="false" customHeight="false" outlineLevel="0" collapsed="false">
      <c r="E650" s="31"/>
      <c r="F650" s="31"/>
      <c r="G650" s="31"/>
      <c r="H650" s="31"/>
      <c r="I650" s="31"/>
      <c r="J650" s="31"/>
      <c r="K650" s="31"/>
      <c r="L650" s="31"/>
      <c r="M650" s="31"/>
      <c r="N650" s="31"/>
    </row>
    <row r="651" customFormat="false" ht="16" hidden="false" customHeight="false" outlineLevel="0" collapsed="false">
      <c r="E651" s="31"/>
      <c r="F651" s="31"/>
      <c r="G651" s="31"/>
      <c r="H651" s="31"/>
      <c r="I651" s="31"/>
      <c r="J651" s="31"/>
      <c r="K651" s="31"/>
      <c r="L651" s="31"/>
      <c r="M651" s="31"/>
      <c r="N651" s="31"/>
    </row>
    <row r="652" customFormat="false" ht="16" hidden="false" customHeight="false" outlineLevel="0" collapsed="false">
      <c r="E652" s="31"/>
      <c r="F652" s="31"/>
      <c r="G652" s="31"/>
      <c r="H652" s="31"/>
      <c r="I652" s="31"/>
      <c r="J652" s="31"/>
      <c r="K652" s="31"/>
      <c r="L652" s="31"/>
      <c r="M652" s="31"/>
      <c r="N652" s="31"/>
    </row>
    <row r="653" customFormat="false" ht="16" hidden="false" customHeight="false" outlineLevel="0" collapsed="false">
      <c r="E653" s="31"/>
      <c r="F653" s="31"/>
      <c r="G653" s="31"/>
      <c r="H653" s="31"/>
      <c r="I653" s="31"/>
      <c r="J653" s="31"/>
      <c r="K653" s="31"/>
      <c r="L653" s="31"/>
      <c r="M653" s="31"/>
      <c r="N653" s="31"/>
    </row>
    <row r="654" customFormat="false" ht="16" hidden="false" customHeight="false" outlineLevel="0" collapsed="false">
      <c r="E654" s="31"/>
      <c r="F654" s="31"/>
      <c r="G654" s="31"/>
      <c r="H654" s="31"/>
      <c r="I654" s="31"/>
      <c r="J654" s="31"/>
      <c r="K654" s="31"/>
      <c r="L654" s="31"/>
      <c r="M654" s="31"/>
      <c r="N654" s="31"/>
    </row>
    <row r="655" customFormat="false" ht="16" hidden="false" customHeight="false" outlineLevel="0" collapsed="false">
      <c r="E655" s="31"/>
      <c r="F655" s="31"/>
      <c r="G655" s="31"/>
      <c r="H655" s="31"/>
      <c r="I655" s="31"/>
      <c r="J655" s="31"/>
      <c r="K655" s="31"/>
      <c r="L655" s="31"/>
      <c r="M655" s="31"/>
      <c r="N655" s="31"/>
    </row>
    <row r="656" customFormat="false" ht="16" hidden="false" customHeight="false" outlineLevel="0" collapsed="false">
      <c r="E656" s="31"/>
      <c r="F656" s="31"/>
      <c r="G656" s="31"/>
      <c r="H656" s="31"/>
      <c r="I656" s="31"/>
      <c r="J656" s="31"/>
      <c r="K656" s="31"/>
      <c r="L656" s="31"/>
      <c r="M656" s="31"/>
      <c r="N656" s="31"/>
    </row>
    <row r="657" customFormat="false" ht="16" hidden="false" customHeight="false" outlineLevel="0" collapsed="false">
      <c r="E657" s="31"/>
      <c r="F657" s="31"/>
      <c r="G657" s="31"/>
      <c r="H657" s="31"/>
      <c r="I657" s="31"/>
      <c r="J657" s="31"/>
      <c r="K657" s="31"/>
      <c r="L657" s="31"/>
      <c r="M657" s="31"/>
      <c r="N657" s="31"/>
    </row>
    <row r="658" customFormat="false" ht="16" hidden="false" customHeight="false" outlineLevel="0" collapsed="false">
      <c r="E658" s="31"/>
      <c r="F658" s="31"/>
      <c r="G658" s="31"/>
      <c r="H658" s="31"/>
      <c r="I658" s="31"/>
      <c r="J658" s="31"/>
      <c r="K658" s="31"/>
      <c r="L658" s="31"/>
      <c r="M658" s="31"/>
      <c r="N658" s="31"/>
    </row>
    <row r="659" customFormat="false" ht="16" hidden="false" customHeight="false" outlineLevel="0" collapsed="false">
      <c r="E659" s="31"/>
      <c r="F659" s="31"/>
      <c r="G659" s="31"/>
      <c r="H659" s="31"/>
      <c r="I659" s="31"/>
      <c r="J659" s="31"/>
      <c r="K659" s="31"/>
      <c r="L659" s="31"/>
      <c r="M659" s="31"/>
      <c r="N659" s="31"/>
    </row>
    <row r="660" customFormat="false" ht="16" hidden="false" customHeight="false" outlineLevel="0" collapsed="false">
      <c r="E660" s="31"/>
      <c r="F660" s="31"/>
      <c r="G660" s="31"/>
      <c r="H660" s="31"/>
      <c r="I660" s="31"/>
      <c r="J660" s="31"/>
      <c r="K660" s="31"/>
      <c r="L660" s="31"/>
      <c r="M660" s="31"/>
      <c r="N660" s="31"/>
    </row>
    <row r="661" customFormat="false" ht="16" hidden="false" customHeight="false" outlineLevel="0" collapsed="false">
      <c r="E661" s="31"/>
      <c r="F661" s="31"/>
      <c r="G661" s="31"/>
      <c r="H661" s="31"/>
      <c r="I661" s="31"/>
      <c r="J661" s="31"/>
      <c r="K661" s="31"/>
      <c r="L661" s="31"/>
      <c r="M661" s="31"/>
      <c r="N661" s="31"/>
    </row>
    <row r="662" customFormat="false" ht="16" hidden="false" customHeight="false" outlineLevel="0" collapsed="false">
      <c r="E662" s="31"/>
      <c r="F662" s="31"/>
      <c r="G662" s="31"/>
      <c r="H662" s="31"/>
      <c r="I662" s="31"/>
      <c r="J662" s="31"/>
      <c r="K662" s="31"/>
      <c r="L662" s="31"/>
      <c r="M662" s="31"/>
      <c r="N662" s="31"/>
    </row>
    <row r="663" customFormat="false" ht="16" hidden="false" customHeight="false" outlineLevel="0" collapsed="false">
      <c r="E663" s="31"/>
      <c r="F663" s="31"/>
      <c r="G663" s="31"/>
      <c r="H663" s="31"/>
      <c r="I663" s="31"/>
      <c r="J663" s="31"/>
      <c r="K663" s="31"/>
      <c r="L663" s="31"/>
      <c r="M663" s="31"/>
      <c r="N663" s="31"/>
    </row>
    <row r="664" customFormat="false" ht="16" hidden="false" customHeight="false" outlineLevel="0" collapsed="false">
      <c r="E664" s="31"/>
      <c r="F664" s="31"/>
      <c r="G664" s="31"/>
      <c r="H664" s="31"/>
      <c r="I664" s="31"/>
      <c r="J664" s="31"/>
      <c r="K664" s="31"/>
      <c r="L664" s="31"/>
      <c r="M664" s="31"/>
      <c r="N664" s="31"/>
    </row>
    <row r="665" customFormat="false" ht="16" hidden="false" customHeight="false" outlineLevel="0" collapsed="false">
      <c r="E665" s="31"/>
      <c r="F665" s="31"/>
      <c r="G665" s="31"/>
      <c r="H665" s="31"/>
      <c r="I665" s="31"/>
      <c r="J665" s="31"/>
      <c r="K665" s="31"/>
      <c r="L665" s="31"/>
      <c r="M665" s="31"/>
      <c r="N665" s="31"/>
    </row>
    <row r="666" customFormat="false" ht="16" hidden="false" customHeight="false" outlineLevel="0" collapsed="false">
      <c r="E666" s="31"/>
      <c r="F666" s="31"/>
      <c r="G666" s="31"/>
      <c r="H666" s="31"/>
      <c r="I666" s="31"/>
      <c r="J666" s="31"/>
      <c r="K666" s="31"/>
      <c r="L666" s="31"/>
      <c r="M666" s="31"/>
      <c r="N666" s="31"/>
    </row>
    <row r="667" customFormat="false" ht="16" hidden="false" customHeight="false" outlineLevel="0" collapsed="false">
      <c r="E667" s="31"/>
      <c r="F667" s="31"/>
      <c r="G667" s="31"/>
      <c r="H667" s="31"/>
      <c r="I667" s="31"/>
      <c r="J667" s="31"/>
      <c r="K667" s="31"/>
      <c r="L667" s="31"/>
      <c r="M667" s="31"/>
      <c r="N667" s="31"/>
    </row>
    <row r="668" customFormat="false" ht="16" hidden="false" customHeight="false" outlineLevel="0" collapsed="false">
      <c r="E668" s="31"/>
      <c r="F668" s="31"/>
      <c r="G668" s="31"/>
      <c r="H668" s="31"/>
      <c r="I668" s="31"/>
      <c r="J668" s="31"/>
      <c r="K668" s="31"/>
      <c r="L668" s="31"/>
      <c r="M668" s="31"/>
      <c r="N668" s="31"/>
    </row>
    <row r="669" customFormat="false" ht="16" hidden="false" customHeight="false" outlineLevel="0" collapsed="false">
      <c r="E669" s="31"/>
      <c r="F669" s="31"/>
      <c r="G669" s="31"/>
      <c r="H669" s="31"/>
      <c r="I669" s="31"/>
      <c r="J669" s="31"/>
      <c r="K669" s="31"/>
      <c r="L669" s="31"/>
      <c r="M669" s="31"/>
      <c r="N669" s="31"/>
    </row>
    <row r="670" customFormat="false" ht="16" hidden="false" customHeight="false" outlineLevel="0" collapsed="false">
      <c r="E670" s="31"/>
      <c r="F670" s="31"/>
      <c r="G670" s="31"/>
      <c r="H670" s="31"/>
      <c r="I670" s="31"/>
      <c r="J670" s="31"/>
      <c r="K670" s="31"/>
      <c r="L670" s="31"/>
      <c r="M670" s="31"/>
      <c r="N670" s="31"/>
    </row>
    <row r="671" customFormat="false" ht="16" hidden="false" customHeight="false" outlineLevel="0" collapsed="false">
      <c r="E671" s="31"/>
      <c r="F671" s="31"/>
      <c r="G671" s="31"/>
      <c r="H671" s="31"/>
      <c r="I671" s="31"/>
      <c r="J671" s="31"/>
      <c r="K671" s="31"/>
      <c r="L671" s="31"/>
      <c r="M671" s="31"/>
      <c r="N671" s="31"/>
    </row>
    <row r="672" customFormat="false" ht="16" hidden="false" customHeight="false" outlineLevel="0" collapsed="false">
      <c r="E672" s="31"/>
      <c r="F672" s="31"/>
      <c r="G672" s="31"/>
      <c r="H672" s="31"/>
      <c r="I672" s="31"/>
      <c r="J672" s="31"/>
      <c r="K672" s="31"/>
      <c r="L672" s="31"/>
      <c r="M672" s="31"/>
      <c r="N672" s="31"/>
    </row>
    <row r="673" customFormat="false" ht="16" hidden="false" customHeight="false" outlineLevel="0" collapsed="false">
      <c r="E673" s="31"/>
      <c r="F673" s="31"/>
      <c r="G673" s="31"/>
      <c r="H673" s="31"/>
      <c r="I673" s="31"/>
      <c r="J673" s="31"/>
      <c r="K673" s="31"/>
      <c r="L673" s="31"/>
      <c r="M673" s="31"/>
      <c r="N673" s="31"/>
    </row>
    <row r="674" customFormat="false" ht="16" hidden="false" customHeight="false" outlineLevel="0" collapsed="false">
      <c r="E674" s="31"/>
      <c r="F674" s="31"/>
      <c r="G674" s="31"/>
      <c r="H674" s="31"/>
      <c r="I674" s="31"/>
      <c r="J674" s="31"/>
      <c r="K674" s="31"/>
      <c r="L674" s="31"/>
      <c r="M674" s="31"/>
      <c r="N674" s="31"/>
    </row>
    <row r="675" customFormat="false" ht="16" hidden="false" customHeight="false" outlineLevel="0" collapsed="false">
      <c r="E675" s="31"/>
      <c r="F675" s="31"/>
      <c r="G675" s="31"/>
      <c r="H675" s="31"/>
      <c r="I675" s="31"/>
      <c r="J675" s="31"/>
      <c r="K675" s="31"/>
      <c r="L675" s="31"/>
      <c r="M675" s="31"/>
      <c r="N675" s="31"/>
    </row>
    <row r="676" customFormat="false" ht="16" hidden="false" customHeight="false" outlineLevel="0" collapsed="false">
      <c r="E676" s="31"/>
      <c r="F676" s="31"/>
      <c r="G676" s="31"/>
      <c r="H676" s="31"/>
      <c r="I676" s="31"/>
      <c r="J676" s="31"/>
      <c r="K676" s="31"/>
      <c r="L676" s="31"/>
      <c r="M676" s="31"/>
      <c r="N676" s="31"/>
    </row>
    <row r="677" customFormat="false" ht="16" hidden="false" customHeight="false" outlineLevel="0" collapsed="false">
      <c r="E677" s="31"/>
      <c r="F677" s="31"/>
      <c r="G677" s="31"/>
      <c r="H677" s="31"/>
      <c r="I677" s="31"/>
      <c r="J677" s="31"/>
      <c r="K677" s="31"/>
      <c r="L677" s="31"/>
      <c r="M677" s="31"/>
      <c r="N677" s="31"/>
    </row>
    <row r="678" customFormat="false" ht="16" hidden="false" customHeight="false" outlineLevel="0" collapsed="false">
      <c r="E678" s="31"/>
      <c r="F678" s="31"/>
      <c r="G678" s="31"/>
      <c r="H678" s="31"/>
      <c r="I678" s="31"/>
      <c r="J678" s="31"/>
      <c r="K678" s="31"/>
      <c r="L678" s="31"/>
      <c r="M678" s="31"/>
      <c r="N678" s="31"/>
    </row>
    <row r="679" customFormat="false" ht="16" hidden="false" customHeight="false" outlineLevel="0" collapsed="false">
      <c r="E679" s="31"/>
      <c r="F679" s="31"/>
      <c r="G679" s="31"/>
      <c r="H679" s="31"/>
      <c r="I679" s="31"/>
      <c r="J679" s="31"/>
      <c r="K679" s="31"/>
      <c r="L679" s="31"/>
      <c r="M679" s="31"/>
      <c r="N679" s="31"/>
    </row>
    <row r="680" customFormat="false" ht="16" hidden="false" customHeight="false" outlineLevel="0" collapsed="false">
      <c r="E680" s="31"/>
      <c r="F680" s="31"/>
      <c r="G680" s="31"/>
      <c r="H680" s="31"/>
      <c r="I680" s="31"/>
      <c r="J680" s="31"/>
      <c r="K680" s="31"/>
      <c r="L680" s="31"/>
      <c r="M680" s="31"/>
      <c r="N680" s="31"/>
    </row>
    <row r="681" customFormat="false" ht="16" hidden="false" customHeight="false" outlineLevel="0" collapsed="false">
      <c r="E681" s="31"/>
      <c r="F681" s="31"/>
      <c r="G681" s="31"/>
      <c r="H681" s="31"/>
      <c r="I681" s="31"/>
      <c r="J681" s="31"/>
      <c r="K681" s="31"/>
      <c r="L681" s="31"/>
      <c r="M681" s="31"/>
      <c r="N681" s="31"/>
    </row>
    <row r="682" customFormat="false" ht="16" hidden="false" customHeight="false" outlineLevel="0" collapsed="false">
      <c r="E682" s="31"/>
      <c r="F682" s="31"/>
      <c r="G682" s="31"/>
      <c r="H682" s="31"/>
      <c r="I682" s="31"/>
      <c r="J682" s="31"/>
      <c r="K682" s="31"/>
      <c r="L682" s="31"/>
      <c r="M682" s="31"/>
      <c r="N682" s="31"/>
    </row>
    <row r="683" customFormat="false" ht="16" hidden="false" customHeight="false" outlineLevel="0" collapsed="false">
      <c r="E683" s="31"/>
      <c r="F683" s="31"/>
      <c r="G683" s="31"/>
      <c r="H683" s="31"/>
      <c r="I683" s="31"/>
      <c r="J683" s="31"/>
      <c r="K683" s="31"/>
      <c r="L683" s="31"/>
      <c r="M683" s="31"/>
      <c r="N683" s="31"/>
    </row>
    <row r="684" customFormat="false" ht="16" hidden="false" customHeight="false" outlineLevel="0" collapsed="false">
      <c r="E684" s="31"/>
      <c r="F684" s="31"/>
      <c r="G684" s="31"/>
      <c r="H684" s="31"/>
      <c r="I684" s="31"/>
      <c r="J684" s="31"/>
      <c r="K684" s="31"/>
      <c r="L684" s="31"/>
      <c r="M684" s="31"/>
      <c r="N684" s="31"/>
    </row>
    <row r="685" customFormat="false" ht="16" hidden="false" customHeight="false" outlineLevel="0" collapsed="false">
      <c r="E685" s="31"/>
      <c r="F685" s="31"/>
      <c r="G685" s="31"/>
      <c r="H685" s="31"/>
      <c r="I685" s="31"/>
      <c r="J685" s="31"/>
      <c r="K685" s="31"/>
      <c r="L685" s="31"/>
      <c r="M685" s="31"/>
      <c r="N685" s="31"/>
    </row>
    <row r="686" customFormat="false" ht="16" hidden="false" customHeight="false" outlineLevel="0" collapsed="false">
      <c r="E686" s="31"/>
      <c r="F686" s="31"/>
      <c r="G686" s="31"/>
      <c r="H686" s="31"/>
      <c r="I686" s="31"/>
      <c r="J686" s="31"/>
      <c r="K686" s="31"/>
      <c r="L686" s="31"/>
      <c r="M686" s="31"/>
      <c r="N686" s="31"/>
    </row>
    <row r="687" customFormat="false" ht="16" hidden="false" customHeight="false" outlineLevel="0" collapsed="false">
      <c r="E687" s="31"/>
      <c r="F687" s="31"/>
      <c r="G687" s="31"/>
      <c r="H687" s="31"/>
      <c r="I687" s="31"/>
      <c r="J687" s="31"/>
      <c r="K687" s="31"/>
      <c r="L687" s="31"/>
      <c r="M687" s="31"/>
      <c r="N687" s="31"/>
    </row>
    <row r="688" customFormat="false" ht="16" hidden="false" customHeight="false" outlineLevel="0" collapsed="false">
      <c r="E688" s="31"/>
      <c r="F688" s="31"/>
      <c r="G688" s="31"/>
      <c r="H688" s="31"/>
      <c r="I688" s="31"/>
      <c r="J688" s="31"/>
      <c r="K688" s="31"/>
      <c r="L688" s="31"/>
      <c r="M688" s="31"/>
      <c r="N688" s="31"/>
    </row>
    <row r="689" customFormat="false" ht="16" hidden="false" customHeight="false" outlineLevel="0" collapsed="false">
      <c r="E689" s="31"/>
      <c r="F689" s="31"/>
      <c r="G689" s="31"/>
      <c r="H689" s="31"/>
      <c r="I689" s="31"/>
      <c r="J689" s="31"/>
      <c r="K689" s="31"/>
      <c r="L689" s="31"/>
      <c r="M689" s="31"/>
      <c r="N689" s="31"/>
    </row>
    <row r="690" customFormat="false" ht="16" hidden="false" customHeight="false" outlineLevel="0" collapsed="false">
      <c r="E690" s="31"/>
      <c r="F690" s="31"/>
      <c r="G690" s="31"/>
      <c r="H690" s="31"/>
      <c r="I690" s="31"/>
      <c r="J690" s="31"/>
      <c r="K690" s="31"/>
      <c r="L690" s="31"/>
      <c r="M690" s="31"/>
      <c r="N690" s="31"/>
    </row>
    <row r="691" customFormat="false" ht="16" hidden="false" customHeight="false" outlineLevel="0" collapsed="false">
      <c r="E691" s="31"/>
      <c r="F691" s="31"/>
      <c r="G691" s="31"/>
      <c r="H691" s="31"/>
      <c r="I691" s="31"/>
      <c r="J691" s="31"/>
      <c r="K691" s="31"/>
      <c r="L691" s="31"/>
      <c r="M691" s="31"/>
      <c r="N691" s="31"/>
    </row>
    <row r="692" customFormat="false" ht="16" hidden="false" customHeight="false" outlineLevel="0" collapsed="false">
      <c r="E692" s="31"/>
      <c r="F692" s="31"/>
      <c r="G692" s="31"/>
      <c r="H692" s="31"/>
      <c r="I692" s="31"/>
      <c r="J692" s="31"/>
      <c r="K692" s="31"/>
      <c r="L692" s="31"/>
      <c r="M692" s="31"/>
      <c r="N692" s="31"/>
    </row>
    <row r="693" customFormat="false" ht="16" hidden="false" customHeight="false" outlineLevel="0" collapsed="false">
      <c r="E693" s="31"/>
      <c r="F693" s="31"/>
      <c r="G693" s="31"/>
      <c r="H693" s="31"/>
      <c r="I693" s="31"/>
      <c r="J693" s="31"/>
      <c r="K693" s="31"/>
      <c r="L693" s="31"/>
      <c r="M693" s="31"/>
      <c r="N693" s="31"/>
    </row>
    <row r="694" customFormat="false" ht="16" hidden="false" customHeight="false" outlineLevel="0" collapsed="false">
      <c r="E694" s="31"/>
      <c r="F694" s="31"/>
      <c r="G694" s="31"/>
      <c r="H694" s="31"/>
      <c r="I694" s="31"/>
      <c r="J694" s="31"/>
      <c r="K694" s="31"/>
      <c r="L694" s="31"/>
      <c r="M694" s="31"/>
      <c r="N694" s="31"/>
    </row>
    <row r="695" customFormat="false" ht="16" hidden="false" customHeight="false" outlineLevel="0" collapsed="false">
      <c r="E695" s="31"/>
      <c r="F695" s="31"/>
      <c r="G695" s="31"/>
      <c r="H695" s="31"/>
      <c r="I695" s="31"/>
      <c r="J695" s="31"/>
      <c r="K695" s="31"/>
      <c r="L695" s="31"/>
      <c r="M695" s="31"/>
      <c r="N695" s="31"/>
    </row>
    <row r="696" customFormat="false" ht="16" hidden="false" customHeight="false" outlineLevel="0" collapsed="false">
      <c r="E696" s="31"/>
      <c r="F696" s="31"/>
      <c r="G696" s="31"/>
      <c r="H696" s="31"/>
      <c r="I696" s="31"/>
      <c r="J696" s="31"/>
      <c r="K696" s="31"/>
      <c r="L696" s="31"/>
      <c r="M696" s="31"/>
      <c r="N696" s="31"/>
    </row>
    <row r="697" customFormat="false" ht="16" hidden="false" customHeight="false" outlineLevel="0" collapsed="false">
      <c r="E697" s="31"/>
      <c r="F697" s="31"/>
      <c r="G697" s="31"/>
      <c r="H697" s="31"/>
      <c r="I697" s="31"/>
      <c r="J697" s="31"/>
      <c r="K697" s="31"/>
      <c r="L697" s="31"/>
      <c r="M697" s="31"/>
      <c r="N697" s="31"/>
    </row>
    <row r="698" customFormat="false" ht="16" hidden="false" customHeight="false" outlineLevel="0" collapsed="false">
      <c r="E698" s="31"/>
      <c r="F698" s="31"/>
      <c r="G698" s="31"/>
      <c r="H698" s="31"/>
      <c r="I698" s="31"/>
      <c r="J698" s="31"/>
      <c r="K698" s="31"/>
      <c r="L698" s="31"/>
      <c r="M698" s="31"/>
      <c r="N698" s="31"/>
    </row>
    <row r="699" customFormat="false" ht="16" hidden="false" customHeight="false" outlineLevel="0" collapsed="false">
      <c r="E699" s="31"/>
      <c r="F699" s="31"/>
      <c r="G699" s="31"/>
      <c r="H699" s="31"/>
      <c r="I699" s="31"/>
      <c r="J699" s="31"/>
      <c r="K699" s="31"/>
      <c r="L699" s="31"/>
      <c r="M699" s="31"/>
      <c r="N699" s="31"/>
    </row>
    <row r="700" customFormat="false" ht="16" hidden="false" customHeight="false" outlineLevel="0" collapsed="false">
      <c r="E700" s="31"/>
      <c r="F700" s="31"/>
      <c r="G700" s="31"/>
      <c r="H700" s="31"/>
      <c r="I700" s="31"/>
      <c r="J700" s="31"/>
      <c r="K700" s="31"/>
      <c r="L700" s="31"/>
      <c r="M700" s="31"/>
      <c r="N700" s="31"/>
    </row>
    <row r="701" customFormat="false" ht="16" hidden="false" customHeight="false" outlineLevel="0" collapsed="false">
      <c r="E701" s="31"/>
      <c r="F701" s="31"/>
      <c r="G701" s="31"/>
      <c r="H701" s="31"/>
      <c r="I701" s="31"/>
      <c r="J701" s="31"/>
      <c r="K701" s="31"/>
      <c r="L701" s="31"/>
      <c r="M701" s="31"/>
      <c r="N701" s="31"/>
    </row>
    <row r="702" customFormat="false" ht="16" hidden="false" customHeight="false" outlineLevel="0" collapsed="false">
      <c r="E702" s="31"/>
      <c r="F702" s="31"/>
      <c r="G702" s="31"/>
      <c r="H702" s="31"/>
      <c r="I702" s="31"/>
      <c r="J702" s="31"/>
      <c r="K702" s="31"/>
      <c r="L702" s="31"/>
      <c r="M702" s="31"/>
      <c r="N702" s="31"/>
    </row>
    <row r="703" customFormat="false" ht="16" hidden="false" customHeight="false" outlineLevel="0" collapsed="false">
      <c r="E703" s="31"/>
      <c r="F703" s="31"/>
      <c r="G703" s="31"/>
      <c r="H703" s="31"/>
      <c r="I703" s="31"/>
      <c r="J703" s="31"/>
      <c r="K703" s="31"/>
      <c r="L703" s="31"/>
      <c r="M703" s="31"/>
      <c r="N703" s="31"/>
    </row>
    <row r="704" customFormat="false" ht="16" hidden="false" customHeight="false" outlineLevel="0" collapsed="false">
      <c r="E704" s="31"/>
      <c r="F704" s="31"/>
      <c r="G704" s="31"/>
      <c r="H704" s="31"/>
      <c r="I704" s="31"/>
      <c r="J704" s="31"/>
      <c r="K704" s="31"/>
      <c r="L704" s="31"/>
      <c r="M704" s="31"/>
      <c r="N704" s="31"/>
    </row>
    <row r="705" customFormat="false" ht="16" hidden="false" customHeight="false" outlineLevel="0" collapsed="false">
      <c r="E705" s="31"/>
      <c r="F705" s="31"/>
      <c r="G705" s="31"/>
      <c r="H705" s="31"/>
      <c r="I705" s="31"/>
      <c r="J705" s="31"/>
      <c r="K705" s="31"/>
      <c r="L705" s="31"/>
      <c r="M705" s="31"/>
      <c r="N705" s="31"/>
    </row>
    <row r="706" customFormat="false" ht="16" hidden="false" customHeight="false" outlineLevel="0" collapsed="false">
      <c r="E706" s="31"/>
      <c r="F706" s="31"/>
      <c r="G706" s="31"/>
      <c r="H706" s="31"/>
      <c r="I706" s="31"/>
      <c r="J706" s="31"/>
      <c r="K706" s="31"/>
      <c r="L706" s="31"/>
      <c r="M706" s="31"/>
      <c r="N706" s="31"/>
    </row>
    <row r="707" customFormat="false" ht="16" hidden="false" customHeight="false" outlineLevel="0" collapsed="false">
      <c r="E707" s="31"/>
      <c r="F707" s="31"/>
      <c r="G707" s="31"/>
      <c r="H707" s="31"/>
      <c r="I707" s="31"/>
      <c r="J707" s="31"/>
      <c r="K707" s="31"/>
      <c r="L707" s="31"/>
      <c r="M707" s="31"/>
      <c r="N707" s="31"/>
    </row>
    <row r="708" customFormat="false" ht="16" hidden="false" customHeight="false" outlineLevel="0" collapsed="false">
      <c r="E708" s="31"/>
      <c r="F708" s="31"/>
      <c r="G708" s="31"/>
      <c r="H708" s="31"/>
      <c r="I708" s="31"/>
      <c r="J708" s="31"/>
      <c r="K708" s="31"/>
      <c r="L708" s="31"/>
      <c r="M708" s="31"/>
      <c r="N708" s="31"/>
    </row>
    <row r="709" customFormat="false" ht="16" hidden="false" customHeight="false" outlineLevel="0" collapsed="false">
      <c r="E709" s="31"/>
      <c r="F709" s="31"/>
      <c r="G709" s="31"/>
      <c r="H709" s="31"/>
      <c r="I709" s="31"/>
      <c r="J709" s="31"/>
      <c r="K709" s="31"/>
      <c r="L709" s="31"/>
      <c r="M709" s="31"/>
      <c r="N709" s="31"/>
    </row>
    <row r="710" customFormat="false" ht="16" hidden="false" customHeight="false" outlineLevel="0" collapsed="false">
      <c r="E710" s="31"/>
      <c r="F710" s="31"/>
      <c r="G710" s="31"/>
      <c r="H710" s="31"/>
      <c r="I710" s="31"/>
      <c r="J710" s="31"/>
      <c r="K710" s="31"/>
      <c r="L710" s="31"/>
      <c r="M710" s="31"/>
      <c r="N710" s="31"/>
    </row>
    <row r="711" customFormat="false" ht="16" hidden="false" customHeight="false" outlineLevel="0" collapsed="false">
      <c r="E711" s="31"/>
      <c r="F711" s="31"/>
      <c r="G711" s="31"/>
      <c r="H711" s="31"/>
      <c r="I711" s="31"/>
      <c r="J711" s="31"/>
      <c r="K711" s="31"/>
      <c r="L711" s="31"/>
      <c r="M711" s="31"/>
      <c r="N711" s="31"/>
    </row>
    <row r="712" customFormat="false" ht="16" hidden="false" customHeight="false" outlineLevel="0" collapsed="false">
      <c r="E712" s="31"/>
      <c r="F712" s="31"/>
      <c r="G712" s="31"/>
      <c r="H712" s="31"/>
      <c r="I712" s="31"/>
      <c r="J712" s="31"/>
      <c r="K712" s="31"/>
      <c r="L712" s="31"/>
      <c r="M712" s="31"/>
      <c r="N712" s="31"/>
    </row>
    <row r="713" customFormat="false" ht="16" hidden="false" customHeight="false" outlineLevel="0" collapsed="false">
      <c r="E713" s="31"/>
      <c r="F713" s="31"/>
      <c r="G713" s="31"/>
      <c r="H713" s="31"/>
      <c r="I713" s="31"/>
      <c r="J713" s="31"/>
      <c r="K713" s="31"/>
      <c r="L713" s="31"/>
      <c r="M713" s="31"/>
      <c r="N713" s="31"/>
    </row>
    <row r="714" customFormat="false" ht="16" hidden="false" customHeight="false" outlineLevel="0" collapsed="false">
      <c r="E714" s="31"/>
      <c r="F714" s="31"/>
      <c r="G714" s="31"/>
      <c r="H714" s="31"/>
      <c r="I714" s="31"/>
      <c r="J714" s="31"/>
      <c r="K714" s="31"/>
      <c r="L714" s="31"/>
      <c r="M714" s="31"/>
      <c r="N714" s="31"/>
    </row>
    <row r="715" customFormat="false" ht="16" hidden="false" customHeight="false" outlineLevel="0" collapsed="false">
      <c r="E715" s="31"/>
      <c r="F715" s="31"/>
      <c r="G715" s="31"/>
      <c r="H715" s="31"/>
      <c r="I715" s="31"/>
      <c r="J715" s="31"/>
      <c r="K715" s="31"/>
      <c r="L715" s="31"/>
      <c r="M715" s="31"/>
      <c r="N715" s="31"/>
    </row>
    <row r="716" customFormat="false" ht="16" hidden="false" customHeight="false" outlineLevel="0" collapsed="false">
      <c r="E716" s="31"/>
      <c r="F716" s="31"/>
      <c r="G716" s="31"/>
      <c r="H716" s="31"/>
      <c r="I716" s="31"/>
      <c r="J716" s="31"/>
      <c r="K716" s="31"/>
      <c r="L716" s="31"/>
      <c r="M716" s="31"/>
      <c r="N716" s="31"/>
    </row>
    <row r="717" customFormat="false" ht="16" hidden="false" customHeight="false" outlineLevel="0" collapsed="false">
      <c r="E717" s="31"/>
      <c r="F717" s="31"/>
      <c r="G717" s="31"/>
      <c r="H717" s="31"/>
      <c r="I717" s="31"/>
      <c r="J717" s="31"/>
      <c r="K717" s="31"/>
      <c r="L717" s="31"/>
      <c r="M717" s="31"/>
      <c r="N717" s="31"/>
    </row>
    <row r="718" customFormat="false" ht="16" hidden="false" customHeight="false" outlineLevel="0" collapsed="false">
      <c r="E718" s="31"/>
      <c r="F718" s="31"/>
      <c r="G718" s="31"/>
      <c r="H718" s="31"/>
      <c r="I718" s="31"/>
      <c r="J718" s="31"/>
      <c r="K718" s="31"/>
      <c r="L718" s="31"/>
      <c r="M718" s="31"/>
      <c r="N718" s="31"/>
    </row>
    <row r="719" customFormat="false" ht="16" hidden="false" customHeight="false" outlineLevel="0" collapsed="false">
      <c r="E719" s="31"/>
      <c r="F719" s="31"/>
      <c r="G719" s="31"/>
      <c r="H719" s="31"/>
      <c r="I719" s="31"/>
      <c r="J719" s="31"/>
      <c r="K719" s="31"/>
      <c r="L719" s="31"/>
      <c r="M719" s="31"/>
      <c r="N719" s="31"/>
    </row>
    <row r="720" customFormat="false" ht="16" hidden="false" customHeight="false" outlineLevel="0" collapsed="false">
      <c r="E720" s="31"/>
      <c r="F720" s="31"/>
      <c r="G720" s="31"/>
      <c r="H720" s="31"/>
      <c r="I720" s="31"/>
      <c r="J720" s="31"/>
      <c r="K720" s="31"/>
      <c r="L720" s="31"/>
      <c r="M720" s="31"/>
      <c r="N720" s="31"/>
    </row>
    <row r="721" customFormat="false" ht="16" hidden="false" customHeight="false" outlineLevel="0" collapsed="false">
      <c r="E721" s="31"/>
      <c r="F721" s="31"/>
      <c r="G721" s="31"/>
      <c r="H721" s="31"/>
      <c r="I721" s="31"/>
      <c r="J721" s="31"/>
      <c r="K721" s="31"/>
      <c r="L721" s="31"/>
      <c r="M721" s="31"/>
      <c r="N721" s="31"/>
    </row>
    <row r="722" customFormat="false" ht="16" hidden="false" customHeight="false" outlineLevel="0" collapsed="false">
      <c r="E722" s="31"/>
      <c r="F722" s="31"/>
      <c r="G722" s="31"/>
      <c r="H722" s="31"/>
      <c r="I722" s="31"/>
      <c r="J722" s="31"/>
      <c r="K722" s="31"/>
      <c r="L722" s="31"/>
      <c r="M722" s="31"/>
      <c r="N722" s="31"/>
    </row>
    <row r="723" customFormat="false" ht="16" hidden="false" customHeight="false" outlineLevel="0" collapsed="false">
      <c r="E723" s="31"/>
      <c r="F723" s="31"/>
      <c r="G723" s="31"/>
      <c r="H723" s="31"/>
      <c r="I723" s="31"/>
      <c r="J723" s="31"/>
      <c r="K723" s="31"/>
      <c r="L723" s="31"/>
      <c r="M723" s="31"/>
      <c r="N723" s="31"/>
    </row>
    <row r="724" customFormat="false" ht="16" hidden="false" customHeight="false" outlineLevel="0" collapsed="false">
      <c r="E724" s="31"/>
      <c r="F724" s="31"/>
      <c r="G724" s="31"/>
      <c r="H724" s="31"/>
      <c r="I724" s="31"/>
      <c r="J724" s="31"/>
      <c r="K724" s="31"/>
      <c r="L724" s="31"/>
      <c r="M724" s="31"/>
      <c r="N724" s="31"/>
    </row>
    <row r="725" customFormat="false" ht="16" hidden="false" customHeight="false" outlineLevel="0" collapsed="false">
      <c r="E725" s="31"/>
      <c r="F725" s="31"/>
      <c r="G725" s="31"/>
      <c r="H725" s="31"/>
      <c r="I725" s="31"/>
      <c r="J725" s="31"/>
      <c r="K725" s="31"/>
      <c r="L725" s="31"/>
      <c r="M725" s="31"/>
      <c r="N725" s="31"/>
    </row>
    <row r="726" customFormat="false" ht="16" hidden="false" customHeight="false" outlineLevel="0" collapsed="false">
      <c r="E726" s="31"/>
      <c r="F726" s="31"/>
      <c r="G726" s="31"/>
      <c r="H726" s="31"/>
      <c r="I726" s="31"/>
      <c r="J726" s="31"/>
      <c r="K726" s="31"/>
      <c r="L726" s="31"/>
      <c r="M726" s="31"/>
      <c r="N726" s="31"/>
    </row>
    <row r="727" customFormat="false" ht="16" hidden="false" customHeight="false" outlineLevel="0" collapsed="false">
      <c r="E727" s="31"/>
      <c r="F727" s="31"/>
      <c r="G727" s="31"/>
      <c r="H727" s="31"/>
      <c r="I727" s="31"/>
      <c r="J727" s="31"/>
      <c r="K727" s="31"/>
      <c r="L727" s="31"/>
      <c r="M727" s="31"/>
      <c r="N727" s="31"/>
    </row>
    <row r="728" customFormat="false" ht="16" hidden="false" customHeight="false" outlineLevel="0" collapsed="false">
      <c r="E728" s="31"/>
      <c r="F728" s="31"/>
      <c r="G728" s="31"/>
      <c r="H728" s="31"/>
      <c r="I728" s="31"/>
      <c r="J728" s="31"/>
      <c r="K728" s="31"/>
      <c r="L728" s="31"/>
      <c r="M728" s="31"/>
      <c r="N728" s="31"/>
    </row>
    <row r="729" customFormat="false" ht="16" hidden="false" customHeight="false" outlineLevel="0" collapsed="false">
      <c r="E729" s="31"/>
      <c r="F729" s="31"/>
      <c r="G729" s="31"/>
      <c r="H729" s="31"/>
      <c r="I729" s="31"/>
      <c r="J729" s="31"/>
      <c r="K729" s="31"/>
      <c r="L729" s="31"/>
      <c r="M729" s="31"/>
      <c r="N729" s="31"/>
    </row>
    <row r="730" customFormat="false" ht="16" hidden="false" customHeight="false" outlineLevel="0" collapsed="false">
      <c r="E730" s="31"/>
      <c r="F730" s="31"/>
      <c r="G730" s="31"/>
      <c r="H730" s="31"/>
      <c r="I730" s="31"/>
      <c r="J730" s="31"/>
      <c r="K730" s="31"/>
      <c r="L730" s="31"/>
      <c r="M730" s="31"/>
      <c r="N730" s="31"/>
    </row>
    <row r="731" customFormat="false" ht="16" hidden="false" customHeight="false" outlineLevel="0" collapsed="false">
      <c r="E731" s="31"/>
      <c r="F731" s="31"/>
      <c r="G731" s="31"/>
      <c r="H731" s="31"/>
      <c r="I731" s="31"/>
      <c r="J731" s="31"/>
      <c r="K731" s="31"/>
      <c r="L731" s="31"/>
      <c r="M731" s="31"/>
      <c r="N731" s="31"/>
    </row>
    <row r="732" customFormat="false" ht="16" hidden="false" customHeight="false" outlineLevel="0" collapsed="false">
      <c r="E732" s="31"/>
      <c r="F732" s="31"/>
      <c r="G732" s="31"/>
      <c r="H732" s="31"/>
      <c r="I732" s="31"/>
      <c r="J732" s="31"/>
      <c r="K732" s="31"/>
      <c r="L732" s="31"/>
      <c r="M732" s="31"/>
      <c r="N732" s="31"/>
    </row>
    <row r="733" customFormat="false" ht="16" hidden="false" customHeight="false" outlineLevel="0" collapsed="false">
      <c r="E733" s="31"/>
      <c r="F733" s="31"/>
      <c r="G733" s="31"/>
      <c r="H733" s="31"/>
      <c r="I733" s="31"/>
      <c r="J733" s="31"/>
      <c r="K733" s="31"/>
      <c r="L733" s="31"/>
      <c r="M733" s="31"/>
      <c r="N733" s="31"/>
    </row>
    <row r="734" customFormat="false" ht="16" hidden="false" customHeight="false" outlineLevel="0" collapsed="false">
      <c r="E734" s="31"/>
      <c r="F734" s="31"/>
      <c r="G734" s="31"/>
      <c r="H734" s="31"/>
      <c r="I734" s="31"/>
      <c r="J734" s="31"/>
      <c r="K734" s="31"/>
      <c r="L734" s="31"/>
      <c r="M734" s="31"/>
      <c r="N734" s="31"/>
    </row>
    <row r="735" customFormat="false" ht="16" hidden="false" customHeight="false" outlineLevel="0" collapsed="false">
      <c r="E735" s="31"/>
      <c r="F735" s="31"/>
      <c r="G735" s="31"/>
      <c r="H735" s="31"/>
      <c r="I735" s="31"/>
      <c r="J735" s="31"/>
      <c r="K735" s="31"/>
      <c r="L735" s="31"/>
      <c r="M735" s="31"/>
      <c r="N735" s="31"/>
    </row>
    <row r="736" customFormat="false" ht="16" hidden="false" customHeight="false" outlineLevel="0" collapsed="false">
      <c r="E736" s="31"/>
      <c r="F736" s="31"/>
      <c r="G736" s="31"/>
      <c r="H736" s="31"/>
      <c r="I736" s="31"/>
      <c r="J736" s="31"/>
      <c r="K736" s="31"/>
      <c r="L736" s="31"/>
      <c r="M736" s="31"/>
      <c r="N736" s="31"/>
    </row>
    <row r="737" customFormat="false" ht="16" hidden="false" customHeight="false" outlineLevel="0" collapsed="false">
      <c r="E737" s="31"/>
      <c r="F737" s="31"/>
      <c r="G737" s="31"/>
      <c r="H737" s="31"/>
      <c r="I737" s="31"/>
      <c r="J737" s="31"/>
      <c r="K737" s="31"/>
      <c r="L737" s="31"/>
      <c r="M737" s="31"/>
      <c r="N737" s="31"/>
    </row>
    <row r="738" customFormat="false" ht="16" hidden="false" customHeight="false" outlineLevel="0" collapsed="false">
      <c r="E738" s="31"/>
      <c r="F738" s="31"/>
      <c r="G738" s="31"/>
      <c r="H738" s="31"/>
      <c r="I738" s="31"/>
      <c r="J738" s="31"/>
      <c r="K738" s="31"/>
      <c r="L738" s="31"/>
      <c r="M738" s="31"/>
      <c r="N738" s="31"/>
    </row>
    <row r="739" customFormat="false" ht="16" hidden="false" customHeight="false" outlineLevel="0" collapsed="false">
      <c r="E739" s="31"/>
      <c r="F739" s="31"/>
      <c r="G739" s="31"/>
      <c r="H739" s="31"/>
      <c r="I739" s="31"/>
      <c r="J739" s="31"/>
      <c r="K739" s="31"/>
      <c r="L739" s="31"/>
      <c r="M739" s="31"/>
      <c r="N739" s="31"/>
    </row>
    <row r="740" customFormat="false" ht="16" hidden="false" customHeight="false" outlineLevel="0" collapsed="false">
      <c r="E740" s="31"/>
      <c r="F740" s="31"/>
      <c r="G740" s="31"/>
      <c r="H740" s="31"/>
      <c r="I740" s="31"/>
      <c r="J740" s="31"/>
      <c r="K740" s="31"/>
      <c r="L740" s="31"/>
      <c r="M740" s="31"/>
      <c r="N740" s="31"/>
    </row>
    <row r="741" customFormat="false" ht="16" hidden="false" customHeight="false" outlineLevel="0" collapsed="false">
      <c r="E741" s="31"/>
      <c r="F741" s="31"/>
      <c r="G741" s="31"/>
      <c r="H741" s="31"/>
      <c r="I741" s="31"/>
      <c r="J741" s="31"/>
      <c r="K741" s="31"/>
      <c r="L741" s="31"/>
      <c r="M741" s="31"/>
      <c r="N741" s="31"/>
    </row>
    <row r="742" customFormat="false" ht="16" hidden="false" customHeight="false" outlineLevel="0" collapsed="false">
      <c r="E742" s="31"/>
      <c r="F742" s="31"/>
      <c r="G742" s="31"/>
      <c r="H742" s="31"/>
      <c r="I742" s="31"/>
      <c r="J742" s="31"/>
      <c r="K742" s="31"/>
      <c r="L742" s="31"/>
      <c r="M742" s="31"/>
      <c r="N742" s="31"/>
    </row>
    <row r="743" customFormat="false" ht="16" hidden="false" customHeight="false" outlineLevel="0" collapsed="false">
      <c r="E743" s="31"/>
      <c r="F743" s="31"/>
      <c r="G743" s="31"/>
      <c r="H743" s="31"/>
      <c r="I743" s="31"/>
      <c r="J743" s="31"/>
      <c r="K743" s="31"/>
      <c r="L743" s="31"/>
      <c r="M743" s="31"/>
      <c r="N743" s="31"/>
    </row>
    <row r="744" customFormat="false" ht="16" hidden="false" customHeight="false" outlineLevel="0" collapsed="false">
      <c r="E744" s="31"/>
      <c r="F744" s="31"/>
      <c r="G744" s="31"/>
      <c r="H744" s="31"/>
      <c r="I744" s="31"/>
      <c r="J744" s="31"/>
      <c r="K744" s="31"/>
      <c r="L744" s="31"/>
      <c r="M744" s="31"/>
      <c r="N744" s="31"/>
    </row>
    <row r="745" customFormat="false" ht="16" hidden="false" customHeight="false" outlineLevel="0" collapsed="false">
      <c r="E745" s="31"/>
      <c r="F745" s="31"/>
      <c r="G745" s="31"/>
      <c r="H745" s="31"/>
      <c r="I745" s="31"/>
      <c r="J745" s="31"/>
      <c r="K745" s="31"/>
      <c r="L745" s="31"/>
      <c r="M745" s="31"/>
      <c r="N745" s="31"/>
    </row>
    <row r="746" customFormat="false" ht="16" hidden="false" customHeight="false" outlineLevel="0" collapsed="false">
      <c r="E746" s="31"/>
      <c r="F746" s="31"/>
      <c r="G746" s="31"/>
      <c r="H746" s="31"/>
      <c r="I746" s="31"/>
      <c r="J746" s="31"/>
      <c r="K746" s="31"/>
      <c r="L746" s="31"/>
      <c r="M746" s="31"/>
      <c r="N746" s="31"/>
    </row>
    <row r="747" customFormat="false" ht="16" hidden="false" customHeight="false" outlineLevel="0" collapsed="false">
      <c r="E747" s="31"/>
      <c r="F747" s="31"/>
      <c r="G747" s="31"/>
      <c r="H747" s="31"/>
      <c r="I747" s="31"/>
      <c r="J747" s="31"/>
      <c r="K747" s="31"/>
      <c r="L747" s="31"/>
      <c r="M747" s="31"/>
      <c r="N747" s="31"/>
    </row>
    <row r="748" customFormat="false" ht="16" hidden="false" customHeight="false" outlineLevel="0" collapsed="false">
      <c r="E748" s="31"/>
      <c r="F748" s="31"/>
      <c r="G748" s="31"/>
      <c r="H748" s="31"/>
      <c r="I748" s="31"/>
      <c r="J748" s="31"/>
      <c r="K748" s="31"/>
      <c r="L748" s="31"/>
      <c r="M748" s="31"/>
      <c r="N748" s="31"/>
    </row>
    <row r="749" customFormat="false" ht="16" hidden="false" customHeight="false" outlineLevel="0" collapsed="false">
      <c r="E749" s="31"/>
      <c r="F749" s="31"/>
      <c r="G749" s="31"/>
      <c r="H749" s="31"/>
      <c r="I749" s="31"/>
      <c r="J749" s="31"/>
      <c r="K749" s="31"/>
      <c r="L749" s="31"/>
      <c r="M749" s="31"/>
      <c r="N749" s="31"/>
    </row>
    <row r="750" customFormat="false" ht="16" hidden="false" customHeight="false" outlineLevel="0" collapsed="false">
      <c r="E750" s="31"/>
      <c r="F750" s="31"/>
      <c r="G750" s="31"/>
      <c r="H750" s="31"/>
      <c r="I750" s="31"/>
      <c r="J750" s="31"/>
      <c r="K750" s="31"/>
      <c r="L750" s="31"/>
      <c r="M750" s="31"/>
      <c r="N750" s="31"/>
    </row>
    <row r="751" customFormat="false" ht="16" hidden="false" customHeight="false" outlineLevel="0" collapsed="false">
      <c r="E751" s="31"/>
      <c r="F751" s="31"/>
      <c r="G751" s="31"/>
      <c r="H751" s="31"/>
      <c r="I751" s="31"/>
      <c r="J751" s="31"/>
      <c r="K751" s="31"/>
      <c r="L751" s="31"/>
      <c r="M751" s="31"/>
      <c r="N751" s="31"/>
    </row>
    <row r="752" customFormat="false" ht="16" hidden="false" customHeight="false" outlineLevel="0" collapsed="false">
      <c r="E752" s="31"/>
      <c r="F752" s="31"/>
      <c r="G752" s="31"/>
      <c r="H752" s="31"/>
      <c r="I752" s="31"/>
      <c r="J752" s="31"/>
      <c r="K752" s="31"/>
      <c r="L752" s="31"/>
      <c r="M752" s="31"/>
      <c r="N752" s="31"/>
    </row>
    <row r="753" customFormat="false" ht="16" hidden="false" customHeight="false" outlineLevel="0" collapsed="false">
      <c r="E753" s="31"/>
      <c r="F753" s="31"/>
      <c r="G753" s="31"/>
      <c r="H753" s="31"/>
      <c r="I753" s="31"/>
      <c r="J753" s="31"/>
      <c r="K753" s="31"/>
      <c r="L753" s="31"/>
      <c r="M753" s="31"/>
      <c r="N753" s="31"/>
    </row>
    <row r="754" customFormat="false" ht="16" hidden="false" customHeight="false" outlineLevel="0" collapsed="false">
      <c r="E754" s="31"/>
      <c r="F754" s="31"/>
      <c r="G754" s="31"/>
      <c r="H754" s="31"/>
      <c r="I754" s="31"/>
      <c r="J754" s="31"/>
      <c r="K754" s="31"/>
      <c r="L754" s="31"/>
      <c r="M754" s="31"/>
      <c r="N754" s="31"/>
    </row>
    <row r="755" customFormat="false" ht="16" hidden="false" customHeight="false" outlineLevel="0" collapsed="false">
      <c r="E755" s="31"/>
      <c r="F755" s="31"/>
      <c r="G755" s="31"/>
      <c r="H755" s="31"/>
      <c r="I755" s="31"/>
      <c r="J755" s="31"/>
      <c r="K755" s="31"/>
      <c r="L755" s="31"/>
      <c r="M755" s="31"/>
      <c r="N755" s="31"/>
    </row>
    <row r="756" customFormat="false" ht="16" hidden="false" customHeight="false" outlineLevel="0" collapsed="false">
      <c r="E756" s="31"/>
      <c r="F756" s="31"/>
      <c r="G756" s="31"/>
      <c r="H756" s="31"/>
      <c r="I756" s="31"/>
      <c r="J756" s="31"/>
      <c r="K756" s="31"/>
      <c r="L756" s="31"/>
      <c r="M756" s="31"/>
      <c r="N756" s="31"/>
    </row>
    <row r="757" customFormat="false" ht="16" hidden="false" customHeight="false" outlineLevel="0" collapsed="false">
      <c r="E757" s="31"/>
      <c r="F757" s="31"/>
      <c r="G757" s="31"/>
      <c r="H757" s="31"/>
      <c r="I757" s="31"/>
      <c r="J757" s="31"/>
      <c r="K757" s="31"/>
      <c r="L757" s="31"/>
      <c r="M757" s="31"/>
      <c r="N757" s="31"/>
    </row>
    <row r="758" customFormat="false" ht="16" hidden="false" customHeight="false" outlineLevel="0" collapsed="false">
      <c r="E758" s="31"/>
      <c r="F758" s="31"/>
      <c r="G758" s="31"/>
      <c r="H758" s="31"/>
      <c r="I758" s="31"/>
      <c r="J758" s="31"/>
      <c r="K758" s="31"/>
      <c r="L758" s="31"/>
      <c r="M758" s="31"/>
      <c r="N758" s="31"/>
    </row>
    <row r="759" customFormat="false" ht="16" hidden="false" customHeight="false" outlineLevel="0" collapsed="false">
      <c r="E759" s="31"/>
      <c r="F759" s="31"/>
      <c r="G759" s="31"/>
      <c r="H759" s="31"/>
      <c r="I759" s="31"/>
      <c r="J759" s="31"/>
      <c r="K759" s="31"/>
      <c r="L759" s="31"/>
      <c r="M759" s="31"/>
      <c r="N759" s="31"/>
    </row>
    <row r="760" customFormat="false" ht="16" hidden="false" customHeight="false" outlineLevel="0" collapsed="false">
      <c r="E760" s="31"/>
      <c r="F760" s="31"/>
      <c r="G760" s="31"/>
      <c r="H760" s="31"/>
      <c r="I760" s="31"/>
      <c r="J760" s="31"/>
      <c r="K760" s="31"/>
      <c r="L760" s="31"/>
      <c r="M760" s="31"/>
      <c r="N760" s="31"/>
    </row>
    <row r="761" customFormat="false" ht="16" hidden="false" customHeight="false" outlineLevel="0" collapsed="false">
      <c r="E761" s="31"/>
      <c r="F761" s="31"/>
      <c r="G761" s="31"/>
      <c r="H761" s="31"/>
      <c r="I761" s="31"/>
      <c r="J761" s="31"/>
      <c r="K761" s="31"/>
      <c r="L761" s="31"/>
      <c r="M761" s="31"/>
      <c r="N761" s="31"/>
    </row>
    <row r="762" customFormat="false" ht="16" hidden="false" customHeight="false" outlineLevel="0" collapsed="false">
      <c r="E762" s="31"/>
      <c r="F762" s="31"/>
      <c r="G762" s="31"/>
      <c r="H762" s="31"/>
      <c r="I762" s="31"/>
      <c r="J762" s="31"/>
      <c r="K762" s="31"/>
      <c r="L762" s="31"/>
      <c r="M762" s="31"/>
      <c r="N762" s="31"/>
    </row>
    <row r="763" customFormat="false" ht="16" hidden="false" customHeight="false" outlineLevel="0" collapsed="false">
      <c r="E763" s="31"/>
      <c r="F763" s="31"/>
      <c r="G763" s="31"/>
      <c r="H763" s="31"/>
      <c r="I763" s="31"/>
      <c r="J763" s="31"/>
      <c r="K763" s="31"/>
      <c r="L763" s="31"/>
      <c r="M763" s="31"/>
      <c r="N763" s="31"/>
    </row>
    <row r="764" customFormat="false" ht="16" hidden="false" customHeight="false" outlineLevel="0" collapsed="false">
      <c r="E764" s="31"/>
      <c r="F764" s="31"/>
      <c r="G764" s="31"/>
      <c r="H764" s="31"/>
      <c r="I764" s="31"/>
      <c r="J764" s="31"/>
      <c r="K764" s="31"/>
      <c r="L764" s="31"/>
      <c r="M764" s="31"/>
      <c r="N764" s="31"/>
    </row>
    <row r="765" customFormat="false" ht="16" hidden="false" customHeight="false" outlineLevel="0" collapsed="false">
      <c r="E765" s="31"/>
      <c r="F765" s="31"/>
      <c r="G765" s="31"/>
      <c r="H765" s="31"/>
      <c r="I765" s="31"/>
      <c r="J765" s="31"/>
      <c r="K765" s="31"/>
      <c r="L765" s="31"/>
      <c r="M765" s="31"/>
      <c r="N765" s="31"/>
    </row>
    <row r="766" customFormat="false" ht="16" hidden="false" customHeight="false" outlineLevel="0" collapsed="false">
      <c r="E766" s="31"/>
      <c r="F766" s="31"/>
      <c r="G766" s="31"/>
      <c r="H766" s="31"/>
      <c r="I766" s="31"/>
      <c r="J766" s="31"/>
      <c r="K766" s="31"/>
      <c r="L766" s="31"/>
      <c r="M766" s="31"/>
      <c r="N766" s="31"/>
    </row>
    <row r="767" customFormat="false" ht="16" hidden="false" customHeight="false" outlineLevel="0" collapsed="false">
      <c r="E767" s="31"/>
      <c r="F767" s="31"/>
      <c r="G767" s="31"/>
      <c r="H767" s="31"/>
      <c r="I767" s="31"/>
      <c r="J767" s="31"/>
      <c r="K767" s="31"/>
      <c r="L767" s="31"/>
      <c r="M767" s="31"/>
      <c r="N767" s="31"/>
    </row>
    <row r="768" customFormat="false" ht="16" hidden="false" customHeight="false" outlineLevel="0" collapsed="false">
      <c r="E768" s="31"/>
      <c r="F768" s="31"/>
      <c r="G768" s="31"/>
      <c r="H768" s="31"/>
      <c r="I768" s="31"/>
      <c r="J768" s="31"/>
      <c r="K768" s="31"/>
      <c r="L768" s="31"/>
      <c r="M768" s="31"/>
      <c r="N768" s="31"/>
    </row>
    <row r="769" customFormat="false" ht="16" hidden="false" customHeight="false" outlineLevel="0" collapsed="false">
      <c r="E769" s="31"/>
      <c r="F769" s="31"/>
      <c r="G769" s="31"/>
      <c r="H769" s="31"/>
      <c r="I769" s="31"/>
      <c r="J769" s="31"/>
      <c r="K769" s="31"/>
      <c r="L769" s="31"/>
      <c r="M769" s="31"/>
      <c r="N769" s="31"/>
    </row>
    <row r="770" customFormat="false" ht="16" hidden="false" customHeight="false" outlineLevel="0" collapsed="false">
      <c r="E770" s="31"/>
      <c r="F770" s="31"/>
      <c r="G770" s="31"/>
      <c r="H770" s="31"/>
      <c r="I770" s="31"/>
      <c r="J770" s="31"/>
      <c r="K770" s="31"/>
      <c r="L770" s="31"/>
      <c r="M770" s="31"/>
      <c r="N770" s="31"/>
    </row>
    <row r="771" customFormat="false" ht="16" hidden="false" customHeight="false" outlineLevel="0" collapsed="false">
      <c r="E771" s="31"/>
      <c r="F771" s="31"/>
      <c r="G771" s="31"/>
      <c r="H771" s="31"/>
      <c r="I771" s="31"/>
      <c r="J771" s="31"/>
      <c r="K771" s="31"/>
      <c r="L771" s="31"/>
      <c r="M771" s="31"/>
      <c r="N771" s="31"/>
    </row>
    <row r="772" customFormat="false" ht="16" hidden="false" customHeight="false" outlineLevel="0" collapsed="false">
      <c r="E772" s="31"/>
      <c r="F772" s="31"/>
      <c r="G772" s="31"/>
      <c r="H772" s="31"/>
      <c r="I772" s="31"/>
      <c r="J772" s="31"/>
      <c r="K772" s="31"/>
      <c r="L772" s="31"/>
      <c r="M772" s="31"/>
      <c r="N772" s="31"/>
    </row>
    <row r="773" customFormat="false" ht="16" hidden="false" customHeight="false" outlineLevel="0" collapsed="false">
      <c r="E773" s="31"/>
      <c r="F773" s="31"/>
      <c r="G773" s="31"/>
      <c r="H773" s="31"/>
      <c r="I773" s="31"/>
      <c r="J773" s="31"/>
      <c r="K773" s="31"/>
      <c r="L773" s="31"/>
      <c r="M773" s="31"/>
      <c r="N773" s="31"/>
    </row>
    <row r="774" customFormat="false" ht="16" hidden="false" customHeight="false" outlineLevel="0" collapsed="false">
      <c r="E774" s="31"/>
      <c r="F774" s="31"/>
      <c r="G774" s="31"/>
      <c r="H774" s="31"/>
      <c r="I774" s="31"/>
      <c r="J774" s="31"/>
      <c r="K774" s="31"/>
      <c r="L774" s="31"/>
      <c r="M774" s="31"/>
      <c r="N774" s="31"/>
    </row>
    <row r="775" customFormat="false" ht="16" hidden="false" customHeight="false" outlineLevel="0" collapsed="false">
      <c r="E775" s="31"/>
      <c r="F775" s="31"/>
      <c r="G775" s="31"/>
      <c r="H775" s="31"/>
      <c r="I775" s="31"/>
      <c r="J775" s="31"/>
      <c r="K775" s="31"/>
      <c r="L775" s="31"/>
      <c r="M775" s="31"/>
      <c r="N775" s="31"/>
    </row>
    <row r="776" customFormat="false" ht="16" hidden="false" customHeight="false" outlineLevel="0" collapsed="false">
      <c r="E776" s="31"/>
      <c r="F776" s="31"/>
      <c r="G776" s="31"/>
      <c r="H776" s="31"/>
      <c r="I776" s="31"/>
      <c r="J776" s="31"/>
      <c r="K776" s="31"/>
      <c r="L776" s="31"/>
      <c r="M776" s="31"/>
      <c r="N776" s="31"/>
    </row>
    <row r="777" customFormat="false" ht="16" hidden="false" customHeight="false" outlineLevel="0" collapsed="false">
      <c r="E777" s="31"/>
      <c r="F777" s="31"/>
      <c r="G777" s="31"/>
      <c r="H777" s="31"/>
      <c r="I777" s="31"/>
      <c r="J777" s="31"/>
      <c r="K777" s="31"/>
      <c r="L777" s="31"/>
      <c r="M777" s="31"/>
      <c r="N777" s="31"/>
    </row>
    <row r="778" customFormat="false" ht="16" hidden="false" customHeight="false" outlineLevel="0" collapsed="false">
      <c r="E778" s="31"/>
      <c r="F778" s="31"/>
      <c r="G778" s="31"/>
      <c r="H778" s="31"/>
      <c r="I778" s="31"/>
      <c r="J778" s="31"/>
      <c r="K778" s="31"/>
      <c r="L778" s="31"/>
      <c r="M778" s="31"/>
      <c r="N778" s="31"/>
    </row>
    <row r="779" customFormat="false" ht="16" hidden="false" customHeight="false" outlineLevel="0" collapsed="false">
      <c r="E779" s="31"/>
      <c r="F779" s="31"/>
      <c r="G779" s="31"/>
      <c r="H779" s="31"/>
      <c r="I779" s="31"/>
      <c r="J779" s="31"/>
      <c r="K779" s="31"/>
      <c r="L779" s="31"/>
      <c r="M779" s="31"/>
      <c r="N779" s="31"/>
    </row>
    <row r="780" customFormat="false" ht="16" hidden="false" customHeight="false" outlineLevel="0" collapsed="false">
      <c r="E780" s="31"/>
      <c r="F780" s="31"/>
      <c r="G780" s="31"/>
      <c r="H780" s="31"/>
      <c r="I780" s="31"/>
      <c r="J780" s="31"/>
      <c r="K780" s="31"/>
      <c r="L780" s="31"/>
      <c r="M780" s="31"/>
      <c r="N780" s="31"/>
    </row>
    <row r="781" customFormat="false" ht="16" hidden="false" customHeight="false" outlineLevel="0" collapsed="false">
      <c r="E781" s="31"/>
      <c r="F781" s="31"/>
      <c r="G781" s="31"/>
      <c r="H781" s="31"/>
      <c r="I781" s="31"/>
      <c r="J781" s="31"/>
      <c r="K781" s="31"/>
      <c r="L781" s="31"/>
      <c r="M781" s="31"/>
      <c r="N781" s="31"/>
    </row>
    <row r="782" customFormat="false" ht="16" hidden="false" customHeight="false" outlineLevel="0" collapsed="false">
      <c r="E782" s="31"/>
      <c r="F782" s="31"/>
      <c r="G782" s="31"/>
      <c r="H782" s="31"/>
      <c r="I782" s="31"/>
      <c r="J782" s="31"/>
      <c r="K782" s="31"/>
      <c r="L782" s="31"/>
      <c r="M782" s="31"/>
      <c r="N782" s="31"/>
    </row>
    <row r="783" customFormat="false" ht="16" hidden="false" customHeight="false" outlineLevel="0" collapsed="false">
      <c r="E783" s="31"/>
      <c r="F783" s="31"/>
      <c r="G783" s="31"/>
      <c r="H783" s="31"/>
      <c r="I783" s="31"/>
      <c r="J783" s="31"/>
      <c r="K783" s="31"/>
      <c r="L783" s="31"/>
      <c r="M783" s="31"/>
      <c r="N783" s="31"/>
    </row>
    <row r="784" customFormat="false" ht="16" hidden="false" customHeight="false" outlineLevel="0" collapsed="false">
      <c r="E784" s="31"/>
      <c r="F784" s="31"/>
      <c r="G784" s="31"/>
      <c r="H784" s="31"/>
      <c r="I784" s="31"/>
      <c r="J784" s="31"/>
      <c r="K784" s="31"/>
      <c r="L784" s="31"/>
      <c r="M784" s="31"/>
      <c r="N784" s="31"/>
    </row>
    <row r="785" customFormat="false" ht="16" hidden="false" customHeight="false" outlineLevel="0" collapsed="false">
      <c r="E785" s="31"/>
      <c r="F785" s="31"/>
      <c r="G785" s="31"/>
      <c r="H785" s="31"/>
      <c r="I785" s="31"/>
      <c r="J785" s="31"/>
      <c r="K785" s="31"/>
      <c r="L785" s="31"/>
      <c r="M785" s="31"/>
      <c r="N785" s="31"/>
    </row>
    <row r="786" customFormat="false" ht="16" hidden="false" customHeight="false" outlineLevel="0" collapsed="false">
      <c r="E786" s="31"/>
      <c r="F786" s="31"/>
      <c r="G786" s="31"/>
      <c r="H786" s="31"/>
      <c r="I786" s="31"/>
      <c r="J786" s="31"/>
      <c r="K786" s="31"/>
      <c r="L786" s="31"/>
      <c r="M786" s="31"/>
      <c r="N786" s="31"/>
    </row>
    <row r="787" customFormat="false" ht="16" hidden="false" customHeight="false" outlineLevel="0" collapsed="false">
      <c r="E787" s="31"/>
      <c r="F787" s="31"/>
      <c r="G787" s="31"/>
      <c r="H787" s="31"/>
      <c r="I787" s="31"/>
      <c r="J787" s="31"/>
      <c r="K787" s="31"/>
      <c r="L787" s="31"/>
      <c r="M787" s="31"/>
      <c r="N787" s="31"/>
    </row>
    <row r="788" customFormat="false" ht="16" hidden="false" customHeight="false" outlineLevel="0" collapsed="false">
      <c r="E788" s="31"/>
      <c r="F788" s="31"/>
      <c r="G788" s="31"/>
      <c r="H788" s="31"/>
      <c r="I788" s="31"/>
      <c r="J788" s="31"/>
      <c r="K788" s="31"/>
      <c r="L788" s="31"/>
      <c r="M788" s="31"/>
      <c r="N788" s="31"/>
    </row>
    <row r="789" customFormat="false" ht="16" hidden="false" customHeight="false" outlineLevel="0" collapsed="false">
      <c r="E789" s="31"/>
      <c r="F789" s="31"/>
      <c r="G789" s="31"/>
      <c r="H789" s="31"/>
      <c r="I789" s="31"/>
      <c r="J789" s="31"/>
      <c r="K789" s="31"/>
      <c r="L789" s="31"/>
      <c r="M789" s="31"/>
      <c r="N789" s="31"/>
    </row>
    <row r="790" customFormat="false" ht="16" hidden="false" customHeight="false" outlineLevel="0" collapsed="false">
      <c r="E790" s="31"/>
      <c r="F790" s="31"/>
      <c r="G790" s="31"/>
      <c r="H790" s="31"/>
      <c r="I790" s="31"/>
      <c r="J790" s="31"/>
      <c r="K790" s="31"/>
      <c r="L790" s="31"/>
      <c r="M790" s="31"/>
      <c r="N790" s="31"/>
    </row>
    <row r="791" customFormat="false" ht="16" hidden="false" customHeight="false" outlineLevel="0" collapsed="false">
      <c r="E791" s="31"/>
      <c r="F791" s="31"/>
      <c r="G791" s="31"/>
      <c r="H791" s="31"/>
      <c r="I791" s="31"/>
      <c r="J791" s="31"/>
      <c r="K791" s="31"/>
      <c r="L791" s="31"/>
      <c r="M791" s="31"/>
      <c r="N791" s="31"/>
    </row>
    <row r="792" customFormat="false" ht="16" hidden="false" customHeight="false" outlineLevel="0" collapsed="false">
      <c r="E792" s="31"/>
      <c r="F792" s="31"/>
      <c r="G792" s="31"/>
      <c r="H792" s="31"/>
      <c r="I792" s="31"/>
      <c r="J792" s="31"/>
      <c r="K792" s="31"/>
      <c r="L792" s="31"/>
      <c r="M792" s="31"/>
      <c r="N792" s="31"/>
    </row>
    <row r="793" customFormat="false" ht="16" hidden="false" customHeight="false" outlineLevel="0" collapsed="false">
      <c r="E793" s="31"/>
      <c r="F793" s="31"/>
      <c r="G793" s="31"/>
      <c r="H793" s="31"/>
      <c r="I793" s="31"/>
      <c r="J793" s="31"/>
      <c r="K793" s="31"/>
      <c r="L793" s="31"/>
      <c r="M793" s="31"/>
      <c r="N793" s="31"/>
    </row>
    <row r="794" customFormat="false" ht="16" hidden="false" customHeight="false" outlineLevel="0" collapsed="false">
      <c r="E794" s="31"/>
      <c r="F794" s="31"/>
      <c r="G794" s="31"/>
      <c r="H794" s="31"/>
      <c r="I794" s="31"/>
      <c r="J794" s="31"/>
      <c r="K794" s="31"/>
      <c r="L794" s="31"/>
      <c r="M794" s="31"/>
      <c r="N794" s="31"/>
    </row>
    <row r="795" customFormat="false" ht="16" hidden="false" customHeight="false" outlineLevel="0" collapsed="false">
      <c r="E795" s="31"/>
      <c r="F795" s="31"/>
      <c r="G795" s="31"/>
      <c r="H795" s="31"/>
      <c r="I795" s="31"/>
      <c r="J795" s="31"/>
      <c r="K795" s="31"/>
      <c r="L795" s="31"/>
      <c r="M795" s="31"/>
      <c r="N795" s="31"/>
    </row>
    <row r="796" customFormat="false" ht="16" hidden="false" customHeight="false" outlineLevel="0" collapsed="false">
      <c r="E796" s="31"/>
      <c r="F796" s="31"/>
      <c r="G796" s="31"/>
      <c r="H796" s="31"/>
      <c r="I796" s="31"/>
      <c r="J796" s="31"/>
      <c r="K796" s="31"/>
      <c r="L796" s="31"/>
      <c r="M796" s="31"/>
      <c r="N796" s="31"/>
    </row>
    <row r="797" customFormat="false" ht="16" hidden="false" customHeight="false" outlineLevel="0" collapsed="false">
      <c r="E797" s="31"/>
      <c r="F797" s="31"/>
      <c r="G797" s="31"/>
      <c r="H797" s="31"/>
      <c r="I797" s="31"/>
      <c r="J797" s="31"/>
      <c r="K797" s="31"/>
      <c r="L797" s="31"/>
      <c r="M797" s="31"/>
      <c r="N797" s="31"/>
    </row>
    <row r="798" customFormat="false" ht="16" hidden="false" customHeight="false" outlineLevel="0" collapsed="false">
      <c r="E798" s="31"/>
      <c r="F798" s="31"/>
      <c r="G798" s="31"/>
      <c r="H798" s="31"/>
      <c r="I798" s="31"/>
      <c r="J798" s="31"/>
      <c r="K798" s="31"/>
      <c r="L798" s="31"/>
      <c r="M798" s="31"/>
      <c r="N798" s="31"/>
    </row>
    <row r="799" customFormat="false" ht="16" hidden="false" customHeight="false" outlineLevel="0" collapsed="false">
      <c r="E799" s="31"/>
      <c r="F799" s="31"/>
      <c r="G799" s="31"/>
      <c r="H799" s="31"/>
      <c r="I799" s="31"/>
      <c r="J799" s="31"/>
      <c r="K799" s="31"/>
      <c r="L799" s="31"/>
      <c r="M799" s="31"/>
      <c r="N799" s="31"/>
    </row>
    <row r="800" customFormat="false" ht="16" hidden="false" customHeight="false" outlineLevel="0" collapsed="false">
      <c r="E800" s="31"/>
      <c r="F800" s="31"/>
      <c r="G800" s="31"/>
      <c r="H800" s="31"/>
      <c r="I800" s="31"/>
      <c r="J800" s="31"/>
      <c r="K800" s="31"/>
      <c r="L800" s="31"/>
      <c r="M800" s="31"/>
      <c r="N800" s="31"/>
    </row>
    <row r="801" customFormat="false" ht="16" hidden="false" customHeight="false" outlineLevel="0" collapsed="false">
      <c r="E801" s="31"/>
      <c r="F801" s="31"/>
      <c r="G801" s="31"/>
      <c r="H801" s="31"/>
      <c r="I801" s="31"/>
      <c r="J801" s="31"/>
      <c r="K801" s="31"/>
      <c r="L801" s="31"/>
      <c r="M801" s="31"/>
      <c r="N801" s="31"/>
    </row>
    <row r="802" customFormat="false" ht="16" hidden="false" customHeight="false" outlineLevel="0" collapsed="false">
      <c r="E802" s="31"/>
      <c r="F802" s="31"/>
      <c r="G802" s="31"/>
      <c r="H802" s="31"/>
      <c r="I802" s="31"/>
      <c r="J802" s="31"/>
      <c r="K802" s="31"/>
      <c r="L802" s="31"/>
      <c r="M802" s="31"/>
      <c r="N802" s="31"/>
    </row>
    <row r="803" customFormat="false" ht="16" hidden="false" customHeight="false" outlineLevel="0" collapsed="false">
      <c r="E803" s="31"/>
      <c r="F803" s="31"/>
      <c r="G803" s="31"/>
      <c r="H803" s="31"/>
      <c r="I803" s="31"/>
      <c r="J803" s="31"/>
      <c r="K803" s="31"/>
      <c r="L803" s="31"/>
      <c r="M803" s="31"/>
      <c r="N803" s="31"/>
    </row>
    <row r="804" customFormat="false" ht="16" hidden="false" customHeight="false" outlineLevel="0" collapsed="false">
      <c r="E804" s="31"/>
      <c r="F804" s="31"/>
      <c r="G804" s="31"/>
      <c r="H804" s="31"/>
      <c r="I804" s="31"/>
      <c r="J804" s="31"/>
      <c r="K804" s="31"/>
      <c r="L804" s="31"/>
      <c r="M804" s="31"/>
      <c r="N804" s="31"/>
    </row>
    <row r="805" customFormat="false" ht="16" hidden="false" customHeight="false" outlineLevel="0" collapsed="false">
      <c r="E805" s="31"/>
      <c r="F805" s="31"/>
      <c r="G805" s="31"/>
      <c r="H805" s="31"/>
      <c r="I805" s="31"/>
      <c r="J805" s="31"/>
      <c r="K805" s="31"/>
      <c r="L805" s="31"/>
      <c r="M805" s="31"/>
      <c r="N805" s="31"/>
    </row>
    <row r="806" customFormat="false" ht="16" hidden="false" customHeight="false" outlineLevel="0" collapsed="false">
      <c r="E806" s="31"/>
      <c r="F806" s="31"/>
      <c r="G806" s="31"/>
      <c r="H806" s="31"/>
      <c r="I806" s="31"/>
      <c r="J806" s="31"/>
      <c r="K806" s="31"/>
      <c r="L806" s="31"/>
      <c r="M806" s="31"/>
      <c r="N806" s="31"/>
    </row>
    <row r="807" customFormat="false" ht="16" hidden="false" customHeight="false" outlineLevel="0" collapsed="false">
      <c r="E807" s="31"/>
      <c r="F807" s="31"/>
      <c r="G807" s="31"/>
      <c r="H807" s="31"/>
      <c r="I807" s="31"/>
      <c r="J807" s="31"/>
      <c r="K807" s="31"/>
      <c r="L807" s="31"/>
      <c r="M807" s="31"/>
      <c r="N807" s="31"/>
    </row>
    <row r="808" customFormat="false" ht="16" hidden="false" customHeight="false" outlineLevel="0" collapsed="false">
      <c r="E808" s="31"/>
      <c r="F808" s="31"/>
      <c r="G808" s="31"/>
      <c r="H808" s="31"/>
      <c r="I808" s="31"/>
      <c r="J808" s="31"/>
      <c r="K808" s="31"/>
      <c r="L808" s="31"/>
      <c r="M808" s="31"/>
      <c r="N808" s="31"/>
    </row>
    <row r="809" customFormat="false" ht="16" hidden="false" customHeight="false" outlineLevel="0" collapsed="false">
      <c r="E809" s="31"/>
      <c r="F809" s="31"/>
      <c r="G809" s="31"/>
      <c r="H809" s="31"/>
      <c r="I809" s="31"/>
      <c r="J809" s="31"/>
      <c r="K809" s="31"/>
      <c r="L809" s="31"/>
      <c r="M809" s="31"/>
      <c r="N809" s="31"/>
    </row>
    <row r="810" customFormat="false" ht="16" hidden="false" customHeight="false" outlineLevel="0" collapsed="false">
      <c r="E810" s="31"/>
      <c r="F810" s="31"/>
      <c r="G810" s="31"/>
      <c r="H810" s="31"/>
      <c r="I810" s="31"/>
      <c r="J810" s="31"/>
      <c r="K810" s="31"/>
      <c r="L810" s="31"/>
      <c r="M810" s="31"/>
      <c r="N810" s="31"/>
    </row>
    <row r="811" customFormat="false" ht="16" hidden="false" customHeight="false" outlineLevel="0" collapsed="false">
      <c r="E811" s="31"/>
      <c r="F811" s="31"/>
      <c r="G811" s="31"/>
      <c r="H811" s="31"/>
      <c r="I811" s="31"/>
      <c r="J811" s="31"/>
      <c r="K811" s="31"/>
      <c r="L811" s="31"/>
      <c r="M811" s="31"/>
      <c r="N811" s="31"/>
    </row>
    <row r="812" customFormat="false" ht="16" hidden="false" customHeight="false" outlineLevel="0" collapsed="false">
      <c r="E812" s="31"/>
      <c r="F812" s="31"/>
      <c r="G812" s="31"/>
      <c r="H812" s="31"/>
      <c r="I812" s="31"/>
      <c r="J812" s="31"/>
      <c r="K812" s="31"/>
      <c r="L812" s="31"/>
      <c r="M812" s="31"/>
      <c r="N812" s="31"/>
    </row>
    <row r="813" customFormat="false" ht="16" hidden="false" customHeight="false" outlineLevel="0" collapsed="false">
      <c r="E813" s="31"/>
      <c r="F813" s="31"/>
      <c r="G813" s="31"/>
      <c r="H813" s="31"/>
      <c r="I813" s="31"/>
      <c r="J813" s="31"/>
      <c r="K813" s="31"/>
      <c r="L813" s="31"/>
      <c r="M813" s="31"/>
      <c r="N813" s="31"/>
    </row>
    <row r="814" customFormat="false" ht="16" hidden="false" customHeight="false" outlineLevel="0" collapsed="false">
      <c r="E814" s="31"/>
      <c r="F814" s="31"/>
      <c r="G814" s="31"/>
      <c r="H814" s="31"/>
      <c r="I814" s="31"/>
      <c r="J814" s="31"/>
      <c r="K814" s="31"/>
      <c r="L814" s="31"/>
      <c r="M814" s="31"/>
      <c r="N814" s="31"/>
    </row>
    <row r="815" customFormat="false" ht="16" hidden="false" customHeight="false" outlineLevel="0" collapsed="false">
      <c r="E815" s="31"/>
      <c r="F815" s="31"/>
      <c r="G815" s="31"/>
      <c r="H815" s="31"/>
      <c r="I815" s="31"/>
      <c r="J815" s="31"/>
      <c r="K815" s="31"/>
      <c r="L815" s="31"/>
      <c r="M815" s="31"/>
      <c r="N815" s="31"/>
    </row>
    <row r="816" customFormat="false" ht="16" hidden="false" customHeight="false" outlineLevel="0" collapsed="false">
      <c r="E816" s="31"/>
      <c r="F816" s="31"/>
      <c r="G816" s="31"/>
      <c r="H816" s="31"/>
      <c r="I816" s="31"/>
      <c r="J816" s="31"/>
      <c r="K816" s="31"/>
      <c r="L816" s="31"/>
      <c r="M816" s="31"/>
      <c r="N816" s="31"/>
    </row>
    <row r="817" customFormat="false" ht="16" hidden="false" customHeight="false" outlineLevel="0" collapsed="false">
      <c r="E817" s="31"/>
      <c r="F817" s="31"/>
      <c r="G817" s="31"/>
      <c r="H817" s="31"/>
      <c r="I817" s="31"/>
      <c r="J817" s="31"/>
      <c r="K817" s="31"/>
      <c r="L817" s="31"/>
      <c r="M817" s="31"/>
      <c r="N817" s="31"/>
    </row>
    <row r="818" customFormat="false" ht="16" hidden="false" customHeight="false" outlineLevel="0" collapsed="false">
      <c r="E818" s="31"/>
      <c r="F818" s="31"/>
      <c r="G818" s="31"/>
      <c r="H818" s="31"/>
      <c r="I818" s="31"/>
      <c r="J818" s="31"/>
      <c r="K818" s="31"/>
      <c r="L818" s="31"/>
      <c r="M818" s="31"/>
      <c r="N818" s="31"/>
    </row>
    <row r="819" customFormat="false" ht="16" hidden="false" customHeight="false" outlineLevel="0" collapsed="false">
      <c r="E819" s="31"/>
      <c r="F819" s="31"/>
      <c r="G819" s="31"/>
      <c r="H819" s="31"/>
      <c r="I819" s="31"/>
      <c r="J819" s="31"/>
      <c r="K819" s="31"/>
      <c r="L819" s="31"/>
      <c r="M819" s="31"/>
      <c r="N819" s="31"/>
    </row>
    <row r="820" customFormat="false" ht="16" hidden="false" customHeight="false" outlineLevel="0" collapsed="false">
      <c r="E820" s="31"/>
      <c r="F820" s="31"/>
      <c r="G820" s="31"/>
      <c r="H820" s="31"/>
      <c r="I820" s="31"/>
      <c r="J820" s="31"/>
      <c r="K820" s="31"/>
      <c r="L820" s="31"/>
      <c r="M820" s="31"/>
      <c r="N820" s="31"/>
    </row>
    <row r="821" customFormat="false" ht="16" hidden="false" customHeight="false" outlineLevel="0" collapsed="false">
      <c r="E821" s="31"/>
      <c r="F821" s="31"/>
      <c r="G821" s="31"/>
      <c r="H821" s="31"/>
      <c r="I821" s="31"/>
      <c r="J821" s="31"/>
      <c r="K821" s="31"/>
      <c r="L821" s="31"/>
      <c r="M821" s="31"/>
      <c r="N821" s="31"/>
    </row>
    <row r="822" customFormat="false" ht="16" hidden="false" customHeight="false" outlineLevel="0" collapsed="false">
      <c r="E822" s="31"/>
      <c r="F822" s="31"/>
      <c r="G822" s="31"/>
      <c r="H822" s="31"/>
      <c r="I822" s="31"/>
      <c r="J822" s="31"/>
      <c r="K822" s="31"/>
      <c r="L822" s="31"/>
      <c r="M822" s="31"/>
      <c r="N822" s="31"/>
    </row>
    <row r="823" customFormat="false" ht="16" hidden="false" customHeight="false" outlineLevel="0" collapsed="false">
      <c r="E823" s="31"/>
      <c r="F823" s="31"/>
      <c r="G823" s="31"/>
      <c r="H823" s="31"/>
      <c r="I823" s="31"/>
      <c r="J823" s="31"/>
      <c r="K823" s="31"/>
      <c r="L823" s="31"/>
      <c r="M823" s="31"/>
      <c r="N823" s="31"/>
    </row>
    <row r="824" customFormat="false" ht="16" hidden="false" customHeight="false" outlineLevel="0" collapsed="false">
      <c r="E824" s="31"/>
      <c r="F824" s="31"/>
      <c r="G824" s="31"/>
      <c r="H824" s="31"/>
      <c r="I824" s="31"/>
      <c r="J824" s="31"/>
      <c r="K824" s="31"/>
      <c r="L824" s="31"/>
      <c r="M824" s="31"/>
      <c r="N824" s="31"/>
    </row>
    <row r="825" customFormat="false" ht="16" hidden="false" customHeight="false" outlineLevel="0" collapsed="false">
      <c r="E825" s="31"/>
      <c r="F825" s="31"/>
      <c r="G825" s="31"/>
      <c r="H825" s="31"/>
      <c r="I825" s="31"/>
      <c r="J825" s="31"/>
      <c r="K825" s="31"/>
      <c r="L825" s="31"/>
      <c r="M825" s="31"/>
      <c r="N825" s="31"/>
    </row>
    <row r="826" customFormat="false" ht="16" hidden="false" customHeight="false" outlineLevel="0" collapsed="false">
      <c r="E826" s="31"/>
      <c r="F826" s="31"/>
      <c r="G826" s="31"/>
      <c r="H826" s="31"/>
      <c r="I826" s="31"/>
      <c r="J826" s="31"/>
      <c r="K826" s="31"/>
      <c r="L826" s="31"/>
      <c r="M826" s="31"/>
      <c r="N826" s="31"/>
    </row>
    <row r="827" customFormat="false" ht="16" hidden="false" customHeight="false" outlineLevel="0" collapsed="false">
      <c r="E827" s="31"/>
      <c r="F827" s="31"/>
      <c r="G827" s="31"/>
      <c r="H827" s="31"/>
      <c r="I827" s="31"/>
      <c r="J827" s="31"/>
      <c r="K827" s="31"/>
      <c r="L827" s="31"/>
      <c r="M827" s="31"/>
      <c r="N827" s="31"/>
    </row>
    <row r="828" customFormat="false" ht="16" hidden="false" customHeight="false" outlineLevel="0" collapsed="false">
      <c r="E828" s="31"/>
      <c r="F828" s="31"/>
      <c r="G828" s="31"/>
      <c r="H828" s="31"/>
      <c r="I828" s="31"/>
      <c r="J828" s="31"/>
      <c r="K828" s="31"/>
      <c r="L828" s="31"/>
      <c r="M828" s="31"/>
      <c r="N828" s="31"/>
    </row>
    <row r="829" customFormat="false" ht="16" hidden="false" customHeight="false" outlineLevel="0" collapsed="false">
      <c r="E829" s="31"/>
      <c r="F829" s="31"/>
      <c r="G829" s="31"/>
      <c r="H829" s="31"/>
      <c r="I829" s="31"/>
      <c r="J829" s="31"/>
      <c r="K829" s="31"/>
      <c r="L829" s="31"/>
      <c r="M829" s="31"/>
      <c r="N829" s="31"/>
    </row>
    <row r="830" customFormat="false" ht="16" hidden="false" customHeight="false" outlineLevel="0" collapsed="false">
      <c r="E830" s="31"/>
      <c r="F830" s="31"/>
      <c r="G830" s="31"/>
      <c r="H830" s="31"/>
      <c r="I830" s="31"/>
      <c r="J830" s="31"/>
      <c r="K830" s="31"/>
      <c r="L830" s="31"/>
      <c r="M830" s="31"/>
      <c r="N830" s="31"/>
    </row>
    <row r="831" customFormat="false" ht="16" hidden="false" customHeight="false" outlineLevel="0" collapsed="false">
      <c r="E831" s="31"/>
      <c r="F831" s="31"/>
      <c r="G831" s="31"/>
      <c r="H831" s="31"/>
      <c r="I831" s="31"/>
      <c r="J831" s="31"/>
      <c r="K831" s="31"/>
      <c r="L831" s="31"/>
      <c r="M831" s="31"/>
      <c r="N831" s="31"/>
    </row>
    <row r="832" customFormat="false" ht="16" hidden="false" customHeight="false" outlineLevel="0" collapsed="false">
      <c r="E832" s="31"/>
      <c r="F832" s="31"/>
      <c r="G832" s="31"/>
      <c r="H832" s="31"/>
      <c r="I832" s="31"/>
      <c r="J832" s="31"/>
      <c r="K832" s="31"/>
      <c r="L832" s="31"/>
      <c r="M832" s="31"/>
      <c r="N832" s="31"/>
    </row>
    <row r="833" customFormat="false" ht="16" hidden="false" customHeight="false" outlineLevel="0" collapsed="false">
      <c r="E833" s="31"/>
      <c r="F833" s="31"/>
      <c r="G833" s="31"/>
      <c r="H833" s="31"/>
      <c r="I833" s="31"/>
      <c r="J833" s="31"/>
      <c r="K833" s="31"/>
      <c r="L833" s="31"/>
      <c r="M833" s="31"/>
      <c r="N833" s="31"/>
    </row>
    <row r="834" customFormat="false" ht="16" hidden="false" customHeight="false" outlineLevel="0" collapsed="false">
      <c r="E834" s="31"/>
      <c r="F834" s="31"/>
      <c r="G834" s="31"/>
      <c r="H834" s="31"/>
      <c r="I834" s="31"/>
      <c r="J834" s="31"/>
      <c r="K834" s="31"/>
      <c r="L834" s="31"/>
      <c r="M834" s="31"/>
      <c r="N834" s="31"/>
    </row>
    <row r="835" customFormat="false" ht="16" hidden="false" customHeight="false" outlineLevel="0" collapsed="false">
      <c r="E835" s="31"/>
      <c r="F835" s="31"/>
      <c r="G835" s="31"/>
      <c r="H835" s="31"/>
      <c r="I835" s="31"/>
      <c r="J835" s="31"/>
      <c r="K835" s="31"/>
      <c r="L835" s="31"/>
      <c r="M835" s="31"/>
      <c r="N835" s="31"/>
    </row>
    <row r="836" customFormat="false" ht="16" hidden="false" customHeight="false" outlineLevel="0" collapsed="false">
      <c r="E836" s="31"/>
      <c r="F836" s="31"/>
      <c r="G836" s="31"/>
      <c r="H836" s="31"/>
      <c r="I836" s="31"/>
      <c r="J836" s="31"/>
      <c r="K836" s="31"/>
      <c r="L836" s="31"/>
      <c r="M836" s="31"/>
      <c r="N836" s="31"/>
    </row>
    <row r="837" customFormat="false" ht="16" hidden="false" customHeight="false" outlineLevel="0" collapsed="false">
      <c r="E837" s="31"/>
      <c r="F837" s="31"/>
      <c r="G837" s="31"/>
      <c r="H837" s="31"/>
      <c r="I837" s="31"/>
      <c r="J837" s="31"/>
      <c r="K837" s="31"/>
      <c r="L837" s="31"/>
      <c r="M837" s="31"/>
      <c r="N837" s="31"/>
    </row>
    <row r="838" customFormat="false" ht="16" hidden="false" customHeight="false" outlineLevel="0" collapsed="false">
      <c r="E838" s="31"/>
      <c r="F838" s="31"/>
      <c r="G838" s="31"/>
      <c r="H838" s="31"/>
      <c r="I838" s="31"/>
      <c r="J838" s="31"/>
      <c r="K838" s="31"/>
      <c r="L838" s="31"/>
      <c r="M838" s="31"/>
      <c r="N838" s="31"/>
    </row>
    <row r="839" customFormat="false" ht="16" hidden="false" customHeight="false" outlineLevel="0" collapsed="false">
      <c r="E839" s="31"/>
      <c r="F839" s="31"/>
      <c r="G839" s="31"/>
      <c r="H839" s="31"/>
      <c r="I839" s="31"/>
      <c r="J839" s="31"/>
      <c r="K839" s="31"/>
      <c r="L839" s="31"/>
      <c r="M839" s="31"/>
      <c r="N839" s="31"/>
    </row>
    <row r="840" customFormat="false" ht="16" hidden="false" customHeight="false" outlineLevel="0" collapsed="false">
      <c r="E840" s="31"/>
      <c r="F840" s="31"/>
      <c r="G840" s="31"/>
      <c r="H840" s="31"/>
      <c r="I840" s="31"/>
      <c r="J840" s="31"/>
      <c r="K840" s="31"/>
      <c r="L840" s="31"/>
      <c r="M840" s="31"/>
      <c r="N840" s="31"/>
    </row>
    <row r="841" customFormat="false" ht="16" hidden="false" customHeight="false" outlineLevel="0" collapsed="false">
      <c r="E841" s="31"/>
      <c r="F841" s="31"/>
      <c r="G841" s="31"/>
      <c r="H841" s="31"/>
      <c r="I841" s="31"/>
      <c r="J841" s="31"/>
      <c r="K841" s="31"/>
      <c r="L841" s="31"/>
      <c r="M841" s="31"/>
      <c r="N841" s="31"/>
    </row>
    <row r="842" customFormat="false" ht="16" hidden="false" customHeight="false" outlineLevel="0" collapsed="false">
      <c r="E842" s="31"/>
      <c r="F842" s="31"/>
      <c r="G842" s="31"/>
      <c r="H842" s="31"/>
      <c r="I842" s="31"/>
      <c r="J842" s="31"/>
      <c r="K842" s="31"/>
      <c r="L842" s="31"/>
      <c r="M842" s="31"/>
      <c r="N842" s="31"/>
    </row>
    <row r="843" customFormat="false" ht="16" hidden="false" customHeight="false" outlineLevel="0" collapsed="false">
      <c r="E843" s="31"/>
      <c r="F843" s="31"/>
      <c r="G843" s="31"/>
      <c r="H843" s="31"/>
      <c r="I843" s="31"/>
      <c r="J843" s="31"/>
      <c r="K843" s="31"/>
      <c r="L843" s="31"/>
      <c r="M843" s="31"/>
      <c r="N843" s="31"/>
    </row>
    <row r="844" customFormat="false" ht="16" hidden="false" customHeight="false" outlineLevel="0" collapsed="false">
      <c r="E844" s="31"/>
      <c r="F844" s="31"/>
      <c r="G844" s="31"/>
      <c r="H844" s="31"/>
      <c r="I844" s="31"/>
      <c r="J844" s="31"/>
      <c r="K844" s="31"/>
      <c r="L844" s="31"/>
      <c r="M844" s="31"/>
      <c r="N844" s="31"/>
    </row>
    <row r="845" customFormat="false" ht="16" hidden="false" customHeight="false" outlineLevel="0" collapsed="false">
      <c r="E845" s="31"/>
      <c r="F845" s="31"/>
      <c r="G845" s="31"/>
      <c r="H845" s="31"/>
      <c r="I845" s="31"/>
      <c r="J845" s="31"/>
      <c r="K845" s="31"/>
      <c r="L845" s="31"/>
      <c r="M845" s="31"/>
      <c r="N845" s="31"/>
    </row>
    <row r="846" customFormat="false" ht="16" hidden="false" customHeight="false" outlineLevel="0" collapsed="false">
      <c r="E846" s="31"/>
      <c r="F846" s="31"/>
      <c r="G846" s="31"/>
      <c r="H846" s="31"/>
      <c r="I846" s="31"/>
      <c r="J846" s="31"/>
      <c r="K846" s="31"/>
      <c r="L846" s="31"/>
      <c r="M846" s="31"/>
      <c r="N846" s="31"/>
    </row>
    <row r="847" customFormat="false" ht="16" hidden="false" customHeight="false" outlineLevel="0" collapsed="false">
      <c r="E847" s="31"/>
      <c r="F847" s="31"/>
      <c r="G847" s="31"/>
      <c r="H847" s="31"/>
      <c r="I847" s="31"/>
      <c r="J847" s="31"/>
      <c r="K847" s="31"/>
      <c r="L847" s="31"/>
      <c r="M847" s="31"/>
      <c r="N847" s="31"/>
    </row>
    <row r="848" customFormat="false" ht="16" hidden="false" customHeight="false" outlineLevel="0" collapsed="false">
      <c r="E848" s="31"/>
      <c r="F848" s="31"/>
      <c r="G848" s="31"/>
      <c r="H848" s="31"/>
      <c r="I848" s="31"/>
      <c r="J848" s="31"/>
      <c r="K848" s="31"/>
      <c r="L848" s="31"/>
      <c r="M848" s="31"/>
      <c r="N848" s="31"/>
    </row>
    <row r="849" customFormat="false" ht="16" hidden="false" customHeight="false" outlineLevel="0" collapsed="false">
      <c r="E849" s="31"/>
      <c r="F849" s="31"/>
      <c r="G849" s="31"/>
      <c r="H849" s="31"/>
      <c r="I849" s="31"/>
      <c r="J849" s="31"/>
      <c r="K849" s="31"/>
      <c r="L849" s="31"/>
      <c r="M849" s="31"/>
      <c r="N849" s="31"/>
    </row>
    <row r="850" customFormat="false" ht="16" hidden="false" customHeight="false" outlineLevel="0" collapsed="false">
      <c r="E850" s="31"/>
      <c r="F850" s="31"/>
      <c r="G850" s="31"/>
      <c r="H850" s="31"/>
      <c r="I850" s="31"/>
      <c r="J850" s="31"/>
      <c r="K850" s="31"/>
      <c r="L850" s="31"/>
      <c r="M850" s="31"/>
      <c r="N850" s="31"/>
    </row>
    <row r="851" customFormat="false" ht="16" hidden="false" customHeight="false" outlineLevel="0" collapsed="false">
      <c r="E851" s="31"/>
      <c r="F851" s="31"/>
      <c r="G851" s="31"/>
      <c r="H851" s="31"/>
      <c r="I851" s="31"/>
      <c r="J851" s="31"/>
      <c r="K851" s="31"/>
      <c r="L851" s="31"/>
      <c r="M851" s="31"/>
      <c r="N851" s="31"/>
    </row>
    <row r="852" customFormat="false" ht="16" hidden="false" customHeight="false" outlineLevel="0" collapsed="false">
      <c r="E852" s="31"/>
      <c r="F852" s="31"/>
      <c r="G852" s="31"/>
      <c r="H852" s="31"/>
      <c r="I852" s="31"/>
      <c r="J852" s="31"/>
      <c r="K852" s="31"/>
      <c r="L852" s="31"/>
      <c r="M852" s="31"/>
      <c r="N852" s="31"/>
    </row>
    <row r="853" customFormat="false" ht="16" hidden="false" customHeight="false" outlineLevel="0" collapsed="false">
      <c r="E853" s="31"/>
      <c r="F853" s="31"/>
      <c r="G853" s="31"/>
      <c r="H853" s="31"/>
      <c r="I853" s="31"/>
      <c r="J853" s="31"/>
      <c r="K853" s="31"/>
      <c r="L853" s="31"/>
      <c r="M853" s="31"/>
      <c r="N853" s="31"/>
    </row>
    <row r="854" customFormat="false" ht="16" hidden="false" customHeight="false" outlineLevel="0" collapsed="false">
      <c r="E854" s="31"/>
      <c r="F854" s="31"/>
      <c r="G854" s="31"/>
      <c r="H854" s="31"/>
      <c r="I854" s="31"/>
      <c r="J854" s="31"/>
      <c r="K854" s="31"/>
      <c r="L854" s="31"/>
      <c r="M854" s="31"/>
      <c r="N854" s="31"/>
    </row>
    <row r="855" customFormat="false" ht="16" hidden="false" customHeight="false" outlineLevel="0" collapsed="false">
      <c r="E855" s="31"/>
      <c r="F855" s="31"/>
      <c r="G855" s="31"/>
      <c r="H855" s="31"/>
      <c r="I855" s="31"/>
      <c r="J855" s="31"/>
      <c r="K855" s="31"/>
      <c r="L855" s="31"/>
      <c r="M855" s="31"/>
      <c r="N855" s="31"/>
    </row>
    <row r="856" customFormat="false" ht="16" hidden="false" customHeight="false" outlineLevel="0" collapsed="false">
      <c r="E856" s="31"/>
      <c r="F856" s="31"/>
      <c r="G856" s="31"/>
      <c r="H856" s="31"/>
      <c r="I856" s="31"/>
      <c r="J856" s="31"/>
      <c r="K856" s="31"/>
      <c r="L856" s="31"/>
      <c r="M856" s="31"/>
      <c r="N856" s="31"/>
    </row>
    <row r="857" customFormat="false" ht="16" hidden="false" customHeight="false" outlineLevel="0" collapsed="false">
      <c r="E857" s="31"/>
      <c r="F857" s="31"/>
      <c r="G857" s="31"/>
      <c r="H857" s="31"/>
      <c r="I857" s="31"/>
      <c r="J857" s="31"/>
      <c r="K857" s="31"/>
      <c r="L857" s="31"/>
      <c r="M857" s="31"/>
      <c r="N857" s="31"/>
    </row>
    <row r="858" customFormat="false" ht="16" hidden="false" customHeight="false" outlineLevel="0" collapsed="false">
      <c r="E858" s="31"/>
      <c r="F858" s="31"/>
      <c r="G858" s="31"/>
      <c r="H858" s="31"/>
      <c r="I858" s="31"/>
      <c r="J858" s="31"/>
      <c r="K858" s="31"/>
      <c r="L858" s="31"/>
      <c r="M858" s="31"/>
      <c r="N858" s="31"/>
    </row>
    <row r="859" customFormat="false" ht="16" hidden="false" customHeight="false" outlineLevel="0" collapsed="false">
      <c r="E859" s="31"/>
      <c r="F859" s="31"/>
      <c r="G859" s="31"/>
      <c r="H859" s="31"/>
      <c r="I859" s="31"/>
      <c r="J859" s="31"/>
      <c r="K859" s="31"/>
      <c r="L859" s="31"/>
      <c r="M859" s="31"/>
      <c r="N859" s="31"/>
    </row>
    <row r="860" customFormat="false" ht="16" hidden="false" customHeight="false" outlineLevel="0" collapsed="false">
      <c r="E860" s="31"/>
      <c r="F860" s="31"/>
      <c r="G860" s="31"/>
      <c r="H860" s="31"/>
      <c r="I860" s="31"/>
      <c r="J860" s="31"/>
      <c r="K860" s="31"/>
      <c r="L860" s="31"/>
      <c r="M860" s="31"/>
      <c r="N860" s="31"/>
    </row>
    <row r="861" customFormat="false" ht="16" hidden="false" customHeight="false" outlineLevel="0" collapsed="false">
      <c r="E861" s="31"/>
      <c r="F861" s="31"/>
      <c r="G861" s="31"/>
      <c r="H861" s="31"/>
      <c r="I861" s="31"/>
      <c r="J861" s="31"/>
      <c r="K861" s="31"/>
      <c r="L861" s="31"/>
      <c r="M861" s="31"/>
      <c r="N861" s="31"/>
    </row>
    <row r="862" customFormat="false" ht="16" hidden="false" customHeight="false" outlineLevel="0" collapsed="false">
      <c r="E862" s="31"/>
      <c r="F862" s="31"/>
      <c r="G862" s="31"/>
      <c r="H862" s="31"/>
      <c r="I862" s="31"/>
      <c r="J862" s="31"/>
      <c r="K862" s="31"/>
      <c r="L862" s="31"/>
      <c r="M862" s="31"/>
      <c r="N862" s="31"/>
    </row>
    <row r="863" customFormat="false" ht="16" hidden="false" customHeight="false" outlineLevel="0" collapsed="false">
      <c r="E863" s="31"/>
      <c r="F863" s="31"/>
      <c r="G863" s="31"/>
      <c r="H863" s="31"/>
      <c r="I863" s="31"/>
      <c r="J863" s="31"/>
      <c r="K863" s="31"/>
      <c r="L863" s="31"/>
      <c r="M863" s="31"/>
      <c r="N863" s="31"/>
    </row>
    <row r="864" customFormat="false" ht="16" hidden="false" customHeight="false" outlineLevel="0" collapsed="false">
      <c r="E864" s="31"/>
      <c r="F864" s="31"/>
      <c r="G864" s="31"/>
      <c r="H864" s="31"/>
      <c r="I864" s="31"/>
      <c r="J864" s="31"/>
      <c r="K864" s="31"/>
      <c r="L864" s="31"/>
      <c r="M864" s="31"/>
      <c r="N864" s="31"/>
    </row>
    <row r="865" customFormat="false" ht="16" hidden="false" customHeight="false" outlineLevel="0" collapsed="false">
      <c r="E865" s="31"/>
      <c r="F865" s="31"/>
      <c r="G865" s="31"/>
      <c r="H865" s="31"/>
      <c r="I865" s="31"/>
      <c r="J865" s="31"/>
      <c r="K865" s="31"/>
      <c r="L865" s="31"/>
      <c r="M865" s="31"/>
      <c r="N865" s="31"/>
    </row>
    <row r="866" customFormat="false" ht="16" hidden="false" customHeight="false" outlineLevel="0" collapsed="false">
      <c r="E866" s="31"/>
      <c r="F866" s="31"/>
      <c r="G866" s="31"/>
      <c r="H866" s="31"/>
      <c r="I866" s="31"/>
      <c r="J866" s="31"/>
      <c r="K866" s="31"/>
      <c r="L866" s="31"/>
      <c r="M866" s="31"/>
      <c r="N866" s="31"/>
    </row>
    <row r="867" customFormat="false" ht="16" hidden="false" customHeight="false" outlineLevel="0" collapsed="false">
      <c r="E867" s="31"/>
      <c r="F867" s="31"/>
      <c r="G867" s="31"/>
      <c r="H867" s="31"/>
      <c r="I867" s="31"/>
      <c r="J867" s="31"/>
      <c r="K867" s="31"/>
      <c r="L867" s="31"/>
      <c r="M867" s="31"/>
      <c r="N867" s="31"/>
    </row>
    <row r="868" customFormat="false" ht="16" hidden="false" customHeight="false" outlineLevel="0" collapsed="false">
      <c r="E868" s="31"/>
      <c r="F868" s="31"/>
      <c r="G868" s="31"/>
      <c r="H868" s="31"/>
      <c r="I868" s="31"/>
      <c r="J868" s="31"/>
      <c r="K868" s="31"/>
      <c r="L868" s="31"/>
      <c r="M868" s="31"/>
      <c r="N868" s="31"/>
    </row>
    <row r="869" customFormat="false" ht="16" hidden="false" customHeight="false" outlineLevel="0" collapsed="false">
      <c r="E869" s="31"/>
      <c r="F869" s="31"/>
      <c r="G869" s="31"/>
      <c r="H869" s="31"/>
      <c r="I869" s="31"/>
      <c r="J869" s="31"/>
      <c r="K869" s="31"/>
      <c r="L869" s="31"/>
      <c r="M869" s="31"/>
      <c r="N869" s="31"/>
    </row>
    <row r="870" customFormat="false" ht="16" hidden="false" customHeight="false" outlineLevel="0" collapsed="false">
      <c r="E870" s="31"/>
      <c r="F870" s="31"/>
      <c r="G870" s="31"/>
      <c r="H870" s="31"/>
      <c r="I870" s="31"/>
      <c r="J870" s="31"/>
      <c r="K870" s="31"/>
      <c r="L870" s="31"/>
      <c r="M870" s="31"/>
      <c r="N870" s="31"/>
    </row>
    <row r="871" customFormat="false" ht="16" hidden="false" customHeight="false" outlineLevel="0" collapsed="false">
      <c r="E871" s="31"/>
      <c r="F871" s="31"/>
      <c r="G871" s="31"/>
      <c r="H871" s="31"/>
      <c r="I871" s="31"/>
      <c r="J871" s="31"/>
      <c r="K871" s="31"/>
      <c r="L871" s="31"/>
      <c r="M871" s="31"/>
      <c r="N871" s="31"/>
    </row>
    <row r="872" customFormat="false" ht="16" hidden="false" customHeight="false" outlineLevel="0" collapsed="false">
      <c r="E872" s="31"/>
      <c r="F872" s="31"/>
      <c r="G872" s="31"/>
      <c r="H872" s="31"/>
      <c r="I872" s="31"/>
      <c r="J872" s="31"/>
      <c r="K872" s="31"/>
      <c r="L872" s="31"/>
      <c r="M872" s="31"/>
      <c r="N872" s="31"/>
    </row>
    <row r="873" customFormat="false" ht="16" hidden="false" customHeight="false" outlineLevel="0" collapsed="false">
      <c r="E873" s="31"/>
      <c r="F873" s="31"/>
      <c r="G873" s="31"/>
      <c r="H873" s="31"/>
      <c r="I873" s="31"/>
      <c r="J873" s="31"/>
      <c r="K873" s="31"/>
      <c r="L873" s="31"/>
      <c r="M873" s="31"/>
      <c r="N873" s="31"/>
    </row>
    <row r="874" customFormat="false" ht="16" hidden="false" customHeight="false" outlineLevel="0" collapsed="false">
      <c r="E874" s="31"/>
      <c r="F874" s="31"/>
      <c r="G874" s="31"/>
      <c r="H874" s="31"/>
      <c r="I874" s="31"/>
      <c r="J874" s="31"/>
      <c r="K874" s="31"/>
      <c r="L874" s="31"/>
      <c r="M874" s="31"/>
      <c r="N874" s="31"/>
    </row>
    <row r="875" customFormat="false" ht="16" hidden="false" customHeight="false" outlineLevel="0" collapsed="false">
      <c r="E875" s="31"/>
      <c r="F875" s="31"/>
      <c r="G875" s="31"/>
      <c r="H875" s="31"/>
      <c r="I875" s="31"/>
      <c r="J875" s="31"/>
      <c r="K875" s="31"/>
      <c r="L875" s="31"/>
      <c r="M875" s="31"/>
      <c r="N875" s="31"/>
    </row>
    <row r="876" customFormat="false" ht="16" hidden="false" customHeight="false" outlineLevel="0" collapsed="false">
      <c r="E876" s="31"/>
      <c r="F876" s="31"/>
      <c r="G876" s="31"/>
      <c r="H876" s="31"/>
      <c r="I876" s="31"/>
      <c r="J876" s="31"/>
      <c r="K876" s="31"/>
      <c r="L876" s="31"/>
      <c r="M876" s="31"/>
      <c r="N876" s="31"/>
    </row>
    <row r="877" customFormat="false" ht="16" hidden="false" customHeight="false" outlineLevel="0" collapsed="false">
      <c r="E877" s="31"/>
      <c r="F877" s="31"/>
      <c r="G877" s="31"/>
      <c r="H877" s="31"/>
      <c r="I877" s="31"/>
      <c r="J877" s="31"/>
      <c r="K877" s="31"/>
      <c r="L877" s="31"/>
      <c r="M877" s="31"/>
      <c r="N877" s="31"/>
    </row>
    <row r="878" customFormat="false" ht="16" hidden="false" customHeight="false" outlineLevel="0" collapsed="false">
      <c r="E878" s="31"/>
      <c r="F878" s="31"/>
      <c r="G878" s="31"/>
      <c r="H878" s="31"/>
      <c r="I878" s="31"/>
      <c r="J878" s="31"/>
      <c r="K878" s="31"/>
      <c r="L878" s="31"/>
      <c r="M878" s="31"/>
      <c r="N878" s="31"/>
    </row>
    <row r="879" customFormat="false" ht="16" hidden="false" customHeight="false" outlineLevel="0" collapsed="false">
      <c r="E879" s="31"/>
      <c r="F879" s="31"/>
      <c r="G879" s="31"/>
      <c r="H879" s="31"/>
      <c r="I879" s="31"/>
      <c r="J879" s="31"/>
      <c r="K879" s="31"/>
      <c r="L879" s="31"/>
      <c r="M879" s="31"/>
      <c r="N879" s="31"/>
    </row>
    <row r="880" customFormat="false" ht="16" hidden="false" customHeight="false" outlineLevel="0" collapsed="false">
      <c r="E880" s="31"/>
      <c r="F880" s="31"/>
      <c r="G880" s="31"/>
      <c r="H880" s="31"/>
      <c r="I880" s="31"/>
      <c r="J880" s="31"/>
      <c r="K880" s="31"/>
      <c r="L880" s="31"/>
      <c r="M880" s="31"/>
      <c r="N880" s="31"/>
    </row>
    <row r="881" customFormat="false" ht="16" hidden="false" customHeight="false" outlineLevel="0" collapsed="false">
      <c r="E881" s="31"/>
      <c r="F881" s="31"/>
      <c r="G881" s="31"/>
      <c r="H881" s="31"/>
      <c r="I881" s="31"/>
      <c r="J881" s="31"/>
      <c r="K881" s="31"/>
      <c r="L881" s="31"/>
      <c r="M881" s="31"/>
      <c r="N881" s="31"/>
    </row>
    <row r="882" customFormat="false" ht="16" hidden="false" customHeight="false" outlineLevel="0" collapsed="false">
      <c r="E882" s="31"/>
      <c r="F882" s="31"/>
      <c r="G882" s="31"/>
      <c r="H882" s="31"/>
      <c r="I882" s="31"/>
      <c r="J882" s="31"/>
      <c r="K882" s="31"/>
      <c r="L882" s="31"/>
      <c r="M882" s="31"/>
      <c r="N882" s="31"/>
    </row>
    <row r="883" customFormat="false" ht="16" hidden="false" customHeight="false" outlineLevel="0" collapsed="false">
      <c r="E883" s="31"/>
      <c r="F883" s="31"/>
      <c r="G883" s="31"/>
      <c r="H883" s="31"/>
      <c r="I883" s="31"/>
      <c r="J883" s="31"/>
      <c r="K883" s="31"/>
      <c r="L883" s="31"/>
      <c r="M883" s="31"/>
      <c r="N883" s="31"/>
    </row>
    <row r="884" customFormat="false" ht="16" hidden="false" customHeight="false" outlineLevel="0" collapsed="false">
      <c r="E884" s="31"/>
      <c r="F884" s="31"/>
      <c r="G884" s="31"/>
      <c r="H884" s="31"/>
      <c r="I884" s="31"/>
      <c r="J884" s="31"/>
      <c r="K884" s="31"/>
      <c r="L884" s="31"/>
      <c r="M884" s="31"/>
      <c r="N884" s="31"/>
    </row>
    <row r="885" customFormat="false" ht="16" hidden="false" customHeight="false" outlineLevel="0" collapsed="false">
      <c r="E885" s="31"/>
      <c r="F885" s="31"/>
      <c r="G885" s="31"/>
      <c r="H885" s="31"/>
      <c r="I885" s="31"/>
      <c r="J885" s="31"/>
      <c r="K885" s="31"/>
      <c r="L885" s="31"/>
      <c r="M885" s="31"/>
      <c r="N885" s="31"/>
    </row>
    <row r="886" customFormat="false" ht="16" hidden="false" customHeight="false" outlineLevel="0" collapsed="false">
      <c r="E886" s="31"/>
      <c r="F886" s="31"/>
      <c r="G886" s="31"/>
      <c r="H886" s="31"/>
      <c r="I886" s="31"/>
      <c r="J886" s="31"/>
      <c r="K886" s="31"/>
      <c r="L886" s="31"/>
      <c r="M886" s="31"/>
      <c r="N886" s="31"/>
    </row>
    <row r="887" customFormat="false" ht="16" hidden="false" customHeight="false" outlineLevel="0" collapsed="false">
      <c r="E887" s="31"/>
      <c r="F887" s="31"/>
      <c r="G887" s="31"/>
      <c r="H887" s="31"/>
      <c r="I887" s="31"/>
      <c r="J887" s="31"/>
      <c r="K887" s="31"/>
      <c r="L887" s="31"/>
      <c r="M887" s="31"/>
      <c r="N887" s="31"/>
    </row>
    <row r="888" customFormat="false" ht="16" hidden="false" customHeight="false" outlineLevel="0" collapsed="false">
      <c r="E888" s="31"/>
      <c r="F888" s="31"/>
      <c r="G888" s="31"/>
      <c r="H888" s="31"/>
      <c r="I888" s="31"/>
      <c r="J888" s="31"/>
      <c r="K888" s="31"/>
      <c r="L888" s="31"/>
      <c r="M888" s="31"/>
      <c r="N888" s="31"/>
    </row>
    <row r="889" customFormat="false" ht="16" hidden="false" customHeight="false" outlineLevel="0" collapsed="false">
      <c r="E889" s="31"/>
      <c r="F889" s="31"/>
      <c r="G889" s="31"/>
      <c r="H889" s="31"/>
      <c r="I889" s="31"/>
      <c r="J889" s="31"/>
      <c r="K889" s="31"/>
      <c r="L889" s="31"/>
      <c r="M889" s="31"/>
      <c r="N889" s="31"/>
    </row>
    <row r="890" customFormat="false" ht="16" hidden="false" customHeight="false" outlineLevel="0" collapsed="false">
      <c r="E890" s="31"/>
      <c r="F890" s="31"/>
      <c r="G890" s="31"/>
      <c r="H890" s="31"/>
      <c r="I890" s="31"/>
      <c r="J890" s="31"/>
      <c r="K890" s="31"/>
      <c r="L890" s="31"/>
      <c r="M890" s="31"/>
      <c r="N890" s="31"/>
    </row>
    <row r="891" customFormat="false" ht="16" hidden="false" customHeight="false" outlineLevel="0" collapsed="false">
      <c r="E891" s="31"/>
      <c r="F891" s="31"/>
      <c r="G891" s="31"/>
      <c r="H891" s="31"/>
      <c r="I891" s="31"/>
      <c r="J891" s="31"/>
      <c r="K891" s="31"/>
      <c r="L891" s="31"/>
      <c r="M891" s="31"/>
      <c r="N891" s="31"/>
    </row>
    <row r="892" customFormat="false" ht="16" hidden="false" customHeight="false" outlineLevel="0" collapsed="false">
      <c r="E892" s="31"/>
      <c r="F892" s="31"/>
      <c r="G892" s="31"/>
      <c r="H892" s="31"/>
      <c r="I892" s="31"/>
      <c r="J892" s="31"/>
      <c r="K892" s="31"/>
      <c r="L892" s="31"/>
      <c r="M892" s="31"/>
      <c r="N892" s="31"/>
    </row>
    <row r="893" customFormat="false" ht="16" hidden="false" customHeight="false" outlineLevel="0" collapsed="false">
      <c r="E893" s="31"/>
      <c r="F893" s="31"/>
      <c r="G893" s="31"/>
      <c r="H893" s="31"/>
      <c r="I893" s="31"/>
      <c r="J893" s="31"/>
      <c r="K893" s="31"/>
      <c r="L893" s="31"/>
      <c r="M893" s="31"/>
      <c r="N893" s="31"/>
    </row>
    <row r="894" customFormat="false" ht="16" hidden="false" customHeight="false" outlineLevel="0" collapsed="false">
      <c r="E894" s="31"/>
      <c r="F894" s="31"/>
      <c r="G894" s="31"/>
      <c r="H894" s="31"/>
      <c r="I894" s="31"/>
      <c r="J894" s="31"/>
      <c r="K894" s="31"/>
      <c r="L894" s="31"/>
      <c r="M894" s="31"/>
      <c r="N894" s="31"/>
    </row>
    <row r="895" customFormat="false" ht="16" hidden="false" customHeight="false" outlineLevel="0" collapsed="false">
      <c r="E895" s="31"/>
      <c r="F895" s="31"/>
      <c r="G895" s="31"/>
      <c r="H895" s="31"/>
      <c r="I895" s="31"/>
      <c r="J895" s="31"/>
      <c r="K895" s="31"/>
      <c r="L895" s="31"/>
      <c r="M895" s="31"/>
      <c r="N895" s="31"/>
    </row>
    <row r="896" customFormat="false" ht="16" hidden="false" customHeight="false" outlineLevel="0" collapsed="false">
      <c r="E896" s="31"/>
      <c r="F896" s="31"/>
      <c r="G896" s="31"/>
      <c r="H896" s="31"/>
      <c r="I896" s="31"/>
      <c r="J896" s="31"/>
      <c r="K896" s="31"/>
      <c r="L896" s="31"/>
      <c r="M896" s="31"/>
      <c r="N896" s="31"/>
    </row>
    <row r="897" customFormat="false" ht="16" hidden="false" customHeight="false" outlineLevel="0" collapsed="false">
      <c r="E897" s="31"/>
      <c r="F897" s="31"/>
      <c r="G897" s="31"/>
      <c r="H897" s="31"/>
      <c r="I897" s="31"/>
      <c r="J897" s="31"/>
      <c r="K897" s="31"/>
      <c r="L897" s="31"/>
      <c r="M897" s="31"/>
      <c r="N897" s="31"/>
    </row>
    <row r="898" customFormat="false" ht="16" hidden="false" customHeight="false" outlineLevel="0" collapsed="false">
      <c r="E898" s="31"/>
      <c r="F898" s="31"/>
      <c r="G898" s="31"/>
      <c r="H898" s="31"/>
      <c r="I898" s="31"/>
      <c r="J898" s="31"/>
      <c r="K898" s="31"/>
      <c r="L898" s="31"/>
      <c r="M898" s="31"/>
      <c r="N898" s="31"/>
    </row>
    <row r="899" customFormat="false" ht="16" hidden="false" customHeight="false" outlineLevel="0" collapsed="false">
      <c r="E899" s="31"/>
      <c r="F899" s="31"/>
      <c r="G899" s="31"/>
      <c r="H899" s="31"/>
      <c r="I899" s="31"/>
      <c r="J899" s="31"/>
      <c r="K899" s="31"/>
      <c r="L899" s="31"/>
      <c r="M899" s="31"/>
      <c r="N899" s="31"/>
    </row>
    <row r="900" customFormat="false" ht="16" hidden="false" customHeight="false" outlineLevel="0" collapsed="false">
      <c r="E900" s="31"/>
      <c r="F900" s="31"/>
      <c r="G900" s="31"/>
      <c r="H900" s="31"/>
      <c r="I900" s="31"/>
      <c r="J900" s="31"/>
      <c r="K900" s="31"/>
      <c r="L900" s="31"/>
      <c r="M900" s="31"/>
      <c r="N900" s="31"/>
    </row>
    <row r="901" customFormat="false" ht="16" hidden="false" customHeight="false" outlineLevel="0" collapsed="false">
      <c r="E901" s="31"/>
      <c r="F901" s="31"/>
      <c r="G901" s="31"/>
      <c r="H901" s="31"/>
      <c r="I901" s="31"/>
      <c r="J901" s="31"/>
      <c r="K901" s="31"/>
      <c r="L901" s="31"/>
      <c r="M901" s="31"/>
      <c r="N901" s="31"/>
    </row>
    <row r="902" customFormat="false" ht="16" hidden="false" customHeight="false" outlineLevel="0" collapsed="false">
      <c r="E902" s="31"/>
      <c r="F902" s="31"/>
      <c r="G902" s="31"/>
      <c r="H902" s="31"/>
      <c r="I902" s="31"/>
      <c r="J902" s="31"/>
      <c r="K902" s="31"/>
      <c r="L902" s="31"/>
      <c r="M902" s="31"/>
      <c r="N902" s="31"/>
    </row>
    <row r="903" customFormat="false" ht="16" hidden="false" customHeight="false" outlineLevel="0" collapsed="false">
      <c r="E903" s="31"/>
      <c r="F903" s="31"/>
      <c r="G903" s="31"/>
      <c r="H903" s="31"/>
      <c r="I903" s="31"/>
      <c r="J903" s="31"/>
      <c r="K903" s="31"/>
      <c r="L903" s="31"/>
      <c r="M903" s="31"/>
      <c r="N903" s="31"/>
    </row>
    <row r="904" customFormat="false" ht="16" hidden="false" customHeight="false" outlineLevel="0" collapsed="false">
      <c r="E904" s="31"/>
      <c r="F904" s="31"/>
      <c r="G904" s="31"/>
      <c r="H904" s="31"/>
      <c r="I904" s="31"/>
      <c r="J904" s="31"/>
      <c r="K904" s="31"/>
      <c r="L904" s="31"/>
      <c r="M904" s="31"/>
      <c r="N904" s="31"/>
    </row>
    <row r="905" customFormat="false" ht="16" hidden="false" customHeight="false" outlineLevel="0" collapsed="false">
      <c r="E905" s="31"/>
      <c r="F905" s="31"/>
      <c r="G905" s="31"/>
      <c r="H905" s="31"/>
      <c r="I905" s="31"/>
      <c r="J905" s="31"/>
      <c r="K905" s="31"/>
      <c r="L905" s="31"/>
      <c r="M905" s="31"/>
      <c r="N905" s="31"/>
    </row>
    <row r="906" customFormat="false" ht="16" hidden="false" customHeight="false" outlineLevel="0" collapsed="false">
      <c r="E906" s="31"/>
      <c r="F906" s="31"/>
      <c r="G906" s="31"/>
      <c r="H906" s="31"/>
      <c r="I906" s="31"/>
      <c r="J906" s="31"/>
      <c r="K906" s="31"/>
      <c r="L906" s="31"/>
      <c r="M906" s="31"/>
      <c r="N906" s="31"/>
    </row>
    <row r="907" customFormat="false" ht="16" hidden="false" customHeight="false" outlineLevel="0" collapsed="false">
      <c r="E907" s="31"/>
      <c r="F907" s="31"/>
      <c r="G907" s="31"/>
      <c r="H907" s="31"/>
      <c r="I907" s="31"/>
      <c r="J907" s="31"/>
      <c r="K907" s="31"/>
      <c r="L907" s="31"/>
      <c r="M907" s="31"/>
      <c r="N907" s="31"/>
    </row>
    <row r="908" customFormat="false" ht="16" hidden="false" customHeight="false" outlineLevel="0" collapsed="false">
      <c r="E908" s="31"/>
      <c r="F908" s="31"/>
      <c r="G908" s="31"/>
      <c r="H908" s="31"/>
      <c r="I908" s="31"/>
      <c r="J908" s="31"/>
      <c r="K908" s="31"/>
      <c r="L908" s="31"/>
      <c r="M908" s="31"/>
      <c r="N908" s="31"/>
    </row>
    <row r="909" customFormat="false" ht="16" hidden="false" customHeight="false" outlineLevel="0" collapsed="false">
      <c r="E909" s="31"/>
      <c r="F909" s="31"/>
      <c r="G909" s="31"/>
      <c r="H909" s="31"/>
      <c r="I909" s="31"/>
      <c r="J909" s="31"/>
      <c r="K909" s="31"/>
      <c r="L909" s="31"/>
      <c r="M909" s="31"/>
      <c r="N909" s="31"/>
    </row>
    <row r="910" customFormat="false" ht="16" hidden="false" customHeight="false" outlineLevel="0" collapsed="false">
      <c r="E910" s="31"/>
      <c r="F910" s="31"/>
      <c r="G910" s="31"/>
      <c r="H910" s="31"/>
      <c r="I910" s="31"/>
      <c r="J910" s="31"/>
      <c r="K910" s="31"/>
      <c r="L910" s="31"/>
      <c r="M910" s="31"/>
      <c r="N910" s="31"/>
    </row>
    <row r="911" customFormat="false" ht="16" hidden="false" customHeight="false" outlineLevel="0" collapsed="false">
      <c r="E911" s="31"/>
      <c r="F911" s="31"/>
      <c r="G911" s="31"/>
      <c r="H911" s="31"/>
      <c r="I911" s="31"/>
      <c r="J911" s="31"/>
      <c r="K911" s="31"/>
      <c r="L911" s="31"/>
      <c r="M911" s="31"/>
      <c r="N911" s="31"/>
    </row>
    <row r="912" customFormat="false" ht="16" hidden="false" customHeight="false" outlineLevel="0" collapsed="false">
      <c r="E912" s="31"/>
      <c r="F912" s="31"/>
      <c r="G912" s="31"/>
      <c r="H912" s="31"/>
      <c r="I912" s="31"/>
      <c r="J912" s="31"/>
      <c r="K912" s="31"/>
      <c r="L912" s="31"/>
      <c r="M912" s="31"/>
      <c r="N912" s="31"/>
    </row>
    <row r="913" customFormat="false" ht="16" hidden="false" customHeight="false" outlineLevel="0" collapsed="false">
      <c r="E913" s="31"/>
      <c r="F913" s="31"/>
      <c r="G913" s="31"/>
      <c r="H913" s="31"/>
      <c r="I913" s="31"/>
      <c r="J913" s="31"/>
      <c r="K913" s="31"/>
      <c r="L913" s="31"/>
      <c r="M913" s="31"/>
      <c r="N913" s="31"/>
    </row>
    <row r="914" customFormat="false" ht="16" hidden="false" customHeight="false" outlineLevel="0" collapsed="false">
      <c r="E914" s="31"/>
      <c r="F914" s="31"/>
      <c r="G914" s="31"/>
      <c r="H914" s="31"/>
      <c r="I914" s="31"/>
      <c r="J914" s="31"/>
      <c r="K914" s="31"/>
      <c r="L914" s="31"/>
      <c r="M914" s="31"/>
      <c r="N914" s="31"/>
    </row>
    <row r="915" customFormat="false" ht="16" hidden="false" customHeight="false" outlineLevel="0" collapsed="false">
      <c r="E915" s="31"/>
      <c r="F915" s="31"/>
      <c r="G915" s="31"/>
      <c r="H915" s="31"/>
      <c r="I915" s="31"/>
      <c r="J915" s="31"/>
      <c r="K915" s="31"/>
      <c r="L915" s="31"/>
      <c r="M915" s="31"/>
      <c r="N915" s="31"/>
    </row>
    <row r="916" customFormat="false" ht="16" hidden="false" customHeight="false" outlineLevel="0" collapsed="false">
      <c r="E916" s="31"/>
      <c r="F916" s="31"/>
      <c r="G916" s="31"/>
      <c r="H916" s="31"/>
      <c r="I916" s="31"/>
      <c r="J916" s="31"/>
      <c r="K916" s="31"/>
      <c r="L916" s="31"/>
      <c r="M916" s="31"/>
      <c r="N916" s="31"/>
    </row>
    <row r="917" customFormat="false" ht="16" hidden="false" customHeight="false" outlineLevel="0" collapsed="false">
      <c r="E917" s="31"/>
      <c r="F917" s="31"/>
      <c r="G917" s="31"/>
      <c r="H917" s="31"/>
      <c r="I917" s="31"/>
      <c r="J917" s="31"/>
      <c r="K917" s="31"/>
      <c r="L917" s="31"/>
      <c r="M917" s="31"/>
      <c r="N917" s="31"/>
    </row>
    <row r="918" customFormat="false" ht="16" hidden="false" customHeight="false" outlineLevel="0" collapsed="false">
      <c r="E918" s="31"/>
      <c r="F918" s="31"/>
      <c r="G918" s="31"/>
      <c r="H918" s="31"/>
      <c r="I918" s="31"/>
      <c r="J918" s="31"/>
      <c r="K918" s="31"/>
      <c r="L918" s="31"/>
      <c r="M918" s="31"/>
      <c r="N918" s="31"/>
    </row>
    <row r="919" customFormat="false" ht="16" hidden="false" customHeight="false" outlineLevel="0" collapsed="false">
      <c r="E919" s="31"/>
      <c r="F919" s="31"/>
      <c r="G919" s="31"/>
      <c r="H919" s="31"/>
      <c r="I919" s="31"/>
      <c r="J919" s="31"/>
      <c r="K919" s="31"/>
      <c r="L919" s="31"/>
      <c r="M919" s="31"/>
      <c r="N919" s="31"/>
    </row>
    <row r="920" customFormat="false" ht="16" hidden="false" customHeight="false" outlineLevel="0" collapsed="false">
      <c r="E920" s="31"/>
      <c r="F920" s="31"/>
      <c r="G920" s="31"/>
      <c r="H920" s="31"/>
      <c r="I920" s="31"/>
      <c r="J920" s="31"/>
      <c r="K920" s="31"/>
      <c r="L920" s="31"/>
      <c r="M920" s="31"/>
      <c r="N920" s="31"/>
    </row>
    <row r="921" customFormat="false" ht="16" hidden="false" customHeight="false" outlineLevel="0" collapsed="false">
      <c r="E921" s="31"/>
      <c r="F921" s="31"/>
      <c r="G921" s="31"/>
      <c r="H921" s="31"/>
      <c r="I921" s="31"/>
      <c r="J921" s="31"/>
      <c r="K921" s="31"/>
      <c r="L921" s="31"/>
      <c r="M921" s="31"/>
      <c r="N921" s="31"/>
    </row>
    <row r="922" customFormat="false" ht="16" hidden="false" customHeight="false" outlineLevel="0" collapsed="false">
      <c r="E922" s="31"/>
      <c r="F922" s="31"/>
      <c r="G922" s="31"/>
      <c r="H922" s="31"/>
      <c r="I922" s="31"/>
      <c r="J922" s="31"/>
      <c r="K922" s="31"/>
      <c r="L922" s="31"/>
      <c r="M922" s="31"/>
      <c r="N922" s="31"/>
    </row>
    <row r="923" customFormat="false" ht="16" hidden="false" customHeight="false" outlineLevel="0" collapsed="false">
      <c r="E923" s="31"/>
      <c r="F923" s="31"/>
      <c r="G923" s="31"/>
      <c r="H923" s="31"/>
      <c r="I923" s="31"/>
      <c r="J923" s="31"/>
      <c r="K923" s="31"/>
      <c r="L923" s="31"/>
      <c r="M923" s="31"/>
      <c r="N923" s="31"/>
    </row>
    <row r="924" customFormat="false" ht="16" hidden="false" customHeight="false" outlineLevel="0" collapsed="false">
      <c r="E924" s="31"/>
      <c r="F924" s="31"/>
      <c r="G924" s="31"/>
      <c r="H924" s="31"/>
      <c r="I924" s="31"/>
      <c r="J924" s="31"/>
      <c r="K924" s="31"/>
      <c r="L924" s="31"/>
      <c r="M924" s="31"/>
      <c r="N924" s="31"/>
    </row>
    <row r="925" customFormat="false" ht="16" hidden="false" customHeight="false" outlineLevel="0" collapsed="false">
      <c r="E925" s="31"/>
      <c r="F925" s="31"/>
      <c r="G925" s="31"/>
      <c r="H925" s="31"/>
      <c r="I925" s="31"/>
      <c r="J925" s="31"/>
      <c r="K925" s="31"/>
      <c r="L925" s="31"/>
      <c r="M925" s="31"/>
      <c r="N925" s="31"/>
    </row>
    <row r="926" customFormat="false" ht="16" hidden="false" customHeight="false" outlineLevel="0" collapsed="false">
      <c r="E926" s="31"/>
      <c r="F926" s="31"/>
      <c r="G926" s="31"/>
      <c r="H926" s="31"/>
      <c r="I926" s="31"/>
      <c r="J926" s="31"/>
      <c r="K926" s="31"/>
      <c r="L926" s="31"/>
      <c r="M926" s="31"/>
      <c r="N926" s="31"/>
    </row>
    <row r="927" customFormat="false" ht="16" hidden="false" customHeight="false" outlineLevel="0" collapsed="false">
      <c r="E927" s="31"/>
      <c r="F927" s="31"/>
      <c r="G927" s="31"/>
      <c r="H927" s="31"/>
      <c r="I927" s="31"/>
      <c r="J927" s="31"/>
      <c r="K927" s="31"/>
      <c r="L927" s="31"/>
      <c r="M927" s="31"/>
      <c r="N927" s="31"/>
    </row>
    <row r="928" customFormat="false" ht="16" hidden="false" customHeight="false" outlineLevel="0" collapsed="false">
      <c r="E928" s="31"/>
      <c r="F928" s="31"/>
      <c r="G928" s="31"/>
      <c r="H928" s="31"/>
      <c r="I928" s="31"/>
      <c r="J928" s="31"/>
      <c r="K928" s="31"/>
      <c r="L928" s="31"/>
      <c r="M928" s="31"/>
      <c r="N928" s="31"/>
    </row>
    <row r="929" customFormat="false" ht="16" hidden="false" customHeight="false" outlineLevel="0" collapsed="false">
      <c r="E929" s="31"/>
      <c r="F929" s="31"/>
      <c r="G929" s="31"/>
      <c r="H929" s="31"/>
      <c r="I929" s="31"/>
      <c r="J929" s="31"/>
      <c r="K929" s="31"/>
      <c r="L929" s="31"/>
      <c r="M929" s="31"/>
      <c r="N929" s="31"/>
    </row>
    <row r="930" customFormat="false" ht="16" hidden="false" customHeight="false" outlineLevel="0" collapsed="false">
      <c r="E930" s="31"/>
      <c r="F930" s="31"/>
      <c r="G930" s="31"/>
      <c r="H930" s="31"/>
      <c r="I930" s="31"/>
      <c r="J930" s="31"/>
      <c r="K930" s="31"/>
      <c r="L930" s="31"/>
      <c r="M930" s="31"/>
      <c r="N930" s="31"/>
    </row>
    <row r="931" customFormat="false" ht="16" hidden="false" customHeight="false" outlineLevel="0" collapsed="false">
      <c r="E931" s="31"/>
      <c r="F931" s="31"/>
      <c r="G931" s="31"/>
      <c r="H931" s="31"/>
      <c r="I931" s="31"/>
      <c r="J931" s="31"/>
      <c r="K931" s="31"/>
      <c r="L931" s="31"/>
      <c r="M931" s="31"/>
      <c r="N931" s="31"/>
    </row>
    <row r="932" customFormat="false" ht="16" hidden="false" customHeight="false" outlineLevel="0" collapsed="false">
      <c r="E932" s="31"/>
      <c r="F932" s="31"/>
      <c r="G932" s="31"/>
      <c r="H932" s="31"/>
      <c r="I932" s="31"/>
      <c r="J932" s="31"/>
      <c r="K932" s="31"/>
      <c r="L932" s="31"/>
      <c r="M932" s="31"/>
      <c r="N932" s="31"/>
    </row>
    <row r="933" customFormat="false" ht="16" hidden="false" customHeight="false" outlineLevel="0" collapsed="false">
      <c r="E933" s="31"/>
      <c r="F933" s="31"/>
      <c r="G933" s="31"/>
      <c r="H933" s="31"/>
      <c r="I933" s="31"/>
      <c r="J933" s="31"/>
      <c r="K933" s="31"/>
      <c r="L933" s="31"/>
      <c r="M933" s="31"/>
      <c r="N933" s="31"/>
    </row>
    <row r="934" customFormat="false" ht="16" hidden="false" customHeight="false" outlineLevel="0" collapsed="false">
      <c r="E934" s="31"/>
      <c r="F934" s="31"/>
      <c r="G934" s="31"/>
      <c r="H934" s="31"/>
      <c r="I934" s="31"/>
      <c r="J934" s="31"/>
      <c r="K934" s="31"/>
      <c r="L934" s="31"/>
      <c r="M934" s="31"/>
      <c r="N934" s="31"/>
    </row>
    <row r="935" customFormat="false" ht="16" hidden="false" customHeight="false" outlineLevel="0" collapsed="false">
      <c r="E935" s="31"/>
      <c r="F935" s="31"/>
      <c r="G935" s="31"/>
      <c r="H935" s="31"/>
      <c r="I935" s="31"/>
      <c r="J935" s="31"/>
      <c r="K935" s="31"/>
      <c r="L935" s="31"/>
      <c r="M935" s="31"/>
      <c r="N935" s="31"/>
    </row>
    <row r="936" customFormat="false" ht="16" hidden="false" customHeight="false" outlineLevel="0" collapsed="false">
      <c r="E936" s="31"/>
      <c r="F936" s="31"/>
      <c r="G936" s="31"/>
      <c r="H936" s="31"/>
      <c r="I936" s="31"/>
      <c r="J936" s="31"/>
      <c r="K936" s="31"/>
      <c r="L936" s="31"/>
      <c r="M936" s="31"/>
      <c r="N936" s="31"/>
    </row>
    <row r="937" customFormat="false" ht="16" hidden="false" customHeight="false" outlineLevel="0" collapsed="false">
      <c r="E937" s="31"/>
      <c r="F937" s="31"/>
      <c r="G937" s="31"/>
      <c r="H937" s="31"/>
      <c r="I937" s="31"/>
      <c r="J937" s="31"/>
      <c r="K937" s="31"/>
      <c r="L937" s="31"/>
      <c r="M937" s="31"/>
      <c r="N937" s="31"/>
    </row>
    <row r="938" customFormat="false" ht="16" hidden="false" customHeight="false" outlineLevel="0" collapsed="false">
      <c r="E938" s="31"/>
      <c r="F938" s="31"/>
      <c r="G938" s="31"/>
      <c r="H938" s="31"/>
      <c r="I938" s="31"/>
      <c r="J938" s="31"/>
      <c r="K938" s="31"/>
      <c r="L938" s="31"/>
      <c r="M938" s="31"/>
      <c r="N938" s="31"/>
    </row>
    <row r="939" customFormat="false" ht="16" hidden="false" customHeight="false" outlineLevel="0" collapsed="false">
      <c r="E939" s="31"/>
      <c r="F939" s="31"/>
      <c r="G939" s="31"/>
      <c r="H939" s="31"/>
      <c r="I939" s="31"/>
      <c r="J939" s="31"/>
      <c r="K939" s="31"/>
      <c r="L939" s="31"/>
      <c r="M939" s="31"/>
      <c r="N939" s="31"/>
    </row>
    <row r="940" customFormat="false" ht="16" hidden="false" customHeight="false" outlineLevel="0" collapsed="false">
      <c r="E940" s="31"/>
      <c r="F940" s="31"/>
      <c r="G940" s="31"/>
      <c r="H940" s="31"/>
      <c r="I940" s="31"/>
      <c r="J940" s="31"/>
      <c r="K940" s="31"/>
      <c r="L940" s="31"/>
      <c r="M940" s="31"/>
      <c r="N940" s="31"/>
    </row>
    <row r="941" customFormat="false" ht="16" hidden="false" customHeight="false" outlineLevel="0" collapsed="false">
      <c r="E941" s="31"/>
      <c r="F941" s="31"/>
      <c r="G941" s="31"/>
      <c r="H941" s="31"/>
      <c r="I941" s="31"/>
      <c r="J941" s="31"/>
      <c r="K941" s="31"/>
      <c r="L941" s="31"/>
      <c r="M941" s="31"/>
      <c r="N941" s="31"/>
    </row>
    <row r="942" customFormat="false" ht="16" hidden="false" customHeight="false" outlineLevel="0" collapsed="false">
      <c r="E942" s="31"/>
      <c r="F942" s="31"/>
      <c r="G942" s="31"/>
      <c r="H942" s="31"/>
      <c r="I942" s="31"/>
      <c r="J942" s="31"/>
      <c r="K942" s="31"/>
      <c r="L942" s="31"/>
      <c r="M942" s="31"/>
      <c r="N942" s="31"/>
    </row>
    <row r="943" customFormat="false" ht="16" hidden="false" customHeight="false" outlineLevel="0" collapsed="false">
      <c r="E943" s="31"/>
      <c r="F943" s="31"/>
      <c r="G943" s="31"/>
      <c r="H943" s="31"/>
      <c r="I943" s="31"/>
      <c r="J943" s="31"/>
      <c r="K943" s="31"/>
      <c r="L943" s="31"/>
      <c r="M943" s="31"/>
      <c r="N943" s="31"/>
    </row>
    <row r="944" customFormat="false" ht="16" hidden="false" customHeight="false" outlineLevel="0" collapsed="false">
      <c r="E944" s="31"/>
      <c r="F944" s="31"/>
      <c r="G944" s="31"/>
      <c r="H944" s="31"/>
      <c r="I944" s="31"/>
      <c r="J944" s="31"/>
      <c r="K944" s="31"/>
      <c r="L944" s="31"/>
      <c r="M944" s="31"/>
      <c r="N944" s="31"/>
    </row>
    <row r="945" customFormat="false" ht="16" hidden="false" customHeight="false" outlineLevel="0" collapsed="false">
      <c r="E945" s="31"/>
      <c r="F945" s="31"/>
      <c r="G945" s="31"/>
      <c r="H945" s="31"/>
      <c r="I945" s="31"/>
      <c r="J945" s="31"/>
      <c r="K945" s="31"/>
      <c r="L945" s="31"/>
      <c r="M945" s="31"/>
      <c r="N945" s="31"/>
    </row>
    <row r="946" customFormat="false" ht="16" hidden="false" customHeight="false" outlineLevel="0" collapsed="false">
      <c r="E946" s="31"/>
      <c r="F946" s="31"/>
      <c r="G946" s="31"/>
      <c r="H946" s="31"/>
      <c r="I946" s="31"/>
      <c r="J946" s="31"/>
      <c r="K946" s="31"/>
      <c r="L946" s="31"/>
      <c r="M946" s="31"/>
      <c r="N946" s="31"/>
    </row>
    <row r="947" customFormat="false" ht="16" hidden="false" customHeight="false" outlineLevel="0" collapsed="false">
      <c r="E947" s="31"/>
      <c r="F947" s="31"/>
      <c r="G947" s="31"/>
      <c r="H947" s="31"/>
      <c r="I947" s="31"/>
      <c r="J947" s="31"/>
      <c r="K947" s="31"/>
      <c r="L947" s="31"/>
      <c r="M947" s="31"/>
      <c r="N947" s="31"/>
    </row>
    <row r="948" customFormat="false" ht="16" hidden="false" customHeight="false" outlineLevel="0" collapsed="false">
      <c r="E948" s="31"/>
      <c r="F948" s="31"/>
      <c r="G948" s="31"/>
      <c r="H948" s="31"/>
      <c r="I948" s="31"/>
      <c r="J948" s="31"/>
      <c r="K948" s="31"/>
      <c r="L948" s="31"/>
      <c r="M948" s="31"/>
      <c r="N948" s="31"/>
    </row>
    <row r="949" customFormat="false" ht="16" hidden="false" customHeight="false" outlineLevel="0" collapsed="false">
      <c r="E949" s="31"/>
      <c r="F949" s="31"/>
      <c r="G949" s="31"/>
      <c r="H949" s="31"/>
      <c r="I949" s="31"/>
      <c r="J949" s="31"/>
      <c r="K949" s="31"/>
      <c r="L949" s="31"/>
      <c r="M949" s="31"/>
      <c r="N949" s="31"/>
    </row>
    <row r="950" customFormat="false" ht="16" hidden="false" customHeight="false" outlineLevel="0" collapsed="false">
      <c r="E950" s="31"/>
      <c r="F950" s="31"/>
      <c r="G950" s="31"/>
      <c r="H950" s="31"/>
      <c r="I950" s="31"/>
      <c r="J950" s="31"/>
      <c r="K950" s="31"/>
      <c r="L950" s="31"/>
      <c r="M950" s="31"/>
      <c r="N950" s="31"/>
    </row>
    <row r="951" customFormat="false" ht="16" hidden="false" customHeight="false" outlineLevel="0" collapsed="false">
      <c r="E951" s="31"/>
      <c r="F951" s="31"/>
      <c r="G951" s="31"/>
      <c r="H951" s="31"/>
      <c r="I951" s="31"/>
      <c r="J951" s="31"/>
      <c r="K951" s="31"/>
      <c r="L951" s="31"/>
      <c r="M951" s="31"/>
      <c r="N951" s="31"/>
    </row>
    <row r="952" customFormat="false" ht="16" hidden="false" customHeight="false" outlineLevel="0" collapsed="false">
      <c r="E952" s="31"/>
      <c r="F952" s="31"/>
      <c r="G952" s="31"/>
      <c r="H952" s="31"/>
      <c r="I952" s="31"/>
      <c r="J952" s="31"/>
      <c r="K952" s="31"/>
      <c r="L952" s="31"/>
      <c r="M952" s="31"/>
      <c r="N952" s="31"/>
    </row>
    <row r="953" customFormat="false" ht="16" hidden="false" customHeight="false" outlineLevel="0" collapsed="false">
      <c r="E953" s="31"/>
      <c r="F953" s="31"/>
      <c r="G953" s="31"/>
      <c r="H953" s="31"/>
      <c r="I953" s="31"/>
      <c r="J953" s="31"/>
      <c r="K953" s="31"/>
      <c r="L953" s="31"/>
      <c r="M953" s="31"/>
      <c r="N953" s="31"/>
    </row>
    <row r="954" customFormat="false" ht="16" hidden="false" customHeight="false" outlineLevel="0" collapsed="false">
      <c r="E954" s="31"/>
      <c r="F954" s="31"/>
      <c r="G954" s="31"/>
      <c r="H954" s="31"/>
      <c r="I954" s="31"/>
      <c r="J954" s="31"/>
      <c r="K954" s="31"/>
      <c r="L954" s="31"/>
      <c r="M954" s="31"/>
      <c r="N954" s="31"/>
    </row>
    <row r="955" customFormat="false" ht="16" hidden="false" customHeight="false" outlineLevel="0" collapsed="false">
      <c r="E955" s="31"/>
      <c r="F955" s="31"/>
      <c r="G955" s="31"/>
      <c r="H955" s="31"/>
      <c r="I955" s="31"/>
      <c r="J955" s="31"/>
      <c r="K955" s="31"/>
      <c r="L955" s="31"/>
      <c r="M955" s="31"/>
      <c r="N955" s="31"/>
    </row>
    <row r="956" customFormat="false" ht="16" hidden="false" customHeight="false" outlineLevel="0" collapsed="false">
      <c r="E956" s="31"/>
      <c r="F956" s="31"/>
      <c r="G956" s="31"/>
      <c r="H956" s="31"/>
      <c r="I956" s="31"/>
      <c r="J956" s="31"/>
      <c r="K956" s="31"/>
      <c r="L956" s="31"/>
      <c r="M956" s="31"/>
      <c r="N956" s="31"/>
    </row>
    <row r="957" customFormat="false" ht="16" hidden="false" customHeight="false" outlineLevel="0" collapsed="false">
      <c r="E957" s="31"/>
      <c r="F957" s="31"/>
      <c r="G957" s="31"/>
      <c r="H957" s="31"/>
      <c r="I957" s="31"/>
      <c r="J957" s="31"/>
      <c r="K957" s="31"/>
      <c r="L957" s="31"/>
      <c r="M957" s="31"/>
      <c r="N957" s="31"/>
    </row>
    <row r="958" customFormat="false" ht="16" hidden="false" customHeight="false" outlineLevel="0" collapsed="false">
      <c r="E958" s="31"/>
      <c r="F958" s="31"/>
      <c r="G958" s="31"/>
      <c r="H958" s="31"/>
      <c r="I958" s="31"/>
      <c r="J958" s="31"/>
      <c r="K958" s="31"/>
      <c r="L958" s="31"/>
      <c r="M958" s="31"/>
      <c r="N958" s="31"/>
    </row>
    <row r="959" customFormat="false" ht="16" hidden="false" customHeight="false" outlineLevel="0" collapsed="false">
      <c r="E959" s="31"/>
      <c r="F959" s="31"/>
      <c r="G959" s="31"/>
      <c r="H959" s="31"/>
      <c r="I959" s="31"/>
      <c r="J959" s="31"/>
      <c r="K959" s="31"/>
      <c r="L959" s="31"/>
      <c r="M959" s="31"/>
      <c r="N959" s="31"/>
    </row>
    <row r="960" customFormat="false" ht="16" hidden="false" customHeight="false" outlineLevel="0" collapsed="false">
      <c r="E960" s="31"/>
      <c r="F960" s="31"/>
      <c r="G960" s="31"/>
      <c r="H960" s="31"/>
      <c r="I960" s="31"/>
      <c r="J960" s="31"/>
      <c r="K960" s="31"/>
      <c r="L960" s="31"/>
      <c r="M960" s="31"/>
      <c r="N960" s="31"/>
    </row>
    <row r="961" customFormat="false" ht="16" hidden="false" customHeight="false" outlineLevel="0" collapsed="false">
      <c r="E961" s="31"/>
      <c r="F961" s="31"/>
      <c r="G961" s="31"/>
      <c r="H961" s="31"/>
      <c r="I961" s="31"/>
      <c r="J961" s="31"/>
      <c r="K961" s="31"/>
      <c r="L961" s="31"/>
      <c r="M961" s="31"/>
      <c r="N961" s="31"/>
    </row>
    <row r="962" customFormat="false" ht="16" hidden="false" customHeight="false" outlineLevel="0" collapsed="false">
      <c r="E962" s="31"/>
      <c r="F962" s="31"/>
      <c r="G962" s="31"/>
      <c r="H962" s="31"/>
      <c r="I962" s="31"/>
      <c r="J962" s="31"/>
      <c r="K962" s="31"/>
      <c r="L962" s="31"/>
      <c r="M962" s="31"/>
      <c r="N962" s="31"/>
    </row>
    <row r="963" customFormat="false" ht="16" hidden="false" customHeight="false" outlineLevel="0" collapsed="false">
      <c r="E963" s="31"/>
      <c r="F963" s="31"/>
      <c r="G963" s="31"/>
      <c r="H963" s="31"/>
      <c r="I963" s="31"/>
      <c r="J963" s="31"/>
      <c r="K963" s="31"/>
      <c r="L963" s="31"/>
      <c r="M963" s="31"/>
      <c r="N963" s="31"/>
    </row>
    <row r="964" customFormat="false" ht="16" hidden="false" customHeight="false" outlineLevel="0" collapsed="false">
      <c r="E964" s="31"/>
      <c r="F964" s="31"/>
      <c r="G964" s="31"/>
      <c r="H964" s="31"/>
      <c r="I964" s="31"/>
      <c r="J964" s="31"/>
      <c r="K964" s="31"/>
      <c r="L964" s="31"/>
      <c r="M964" s="31"/>
      <c r="N964" s="31"/>
    </row>
    <row r="965" customFormat="false" ht="16" hidden="false" customHeight="false" outlineLevel="0" collapsed="false">
      <c r="E965" s="31"/>
      <c r="F965" s="31"/>
      <c r="G965" s="31"/>
      <c r="H965" s="31"/>
      <c r="I965" s="31"/>
      <c r="J965" s="31"/>
      <c r="K965" s="31"/>
      <c r="L965" s="31"/>
      <c r="M965" s="31"/>
      <c r="N965" s="31"/>
    </row>
    <row r="966" customFormat="false" ht="16" hidden="false" customHeight="false" outlineLevel="0" collapsed="false">
      <c r="E966" s="31"/>
      <c r="F966" s="31"/>
      <c r="G966" s="31"/>
      <c r="H966" s="31"/>
      <c r="I966" s="31"/>
      <c r="J966" s="31"/>
      <c r="K966" s="31"/>
      <c r="L966" s="31"/>
      <c r="M966" s="31"/>
      <c r="N966" s="31"/>
    </row>
    <row r="967" customFormat="false" ht="16" hidden="false" customHeight="false" outlineLevel="0" collapsed="false">
      <c r="E967" s="31"/>
      <c r="F967" s="31"/>
      <c r="G967" s="31"/>
      <c r="H967" s="31"/>
      <c r="I967" s="31"/>
      <c r="J967" s="31"/>
      <c r="K967" s="31"/>
      <c r="L967" s="31"/>
      <c r="M967" s="31"/>
      <c r="N967" s="31"/>
    </row>
    <row r="968" customFormat="false" ht="16" hidden="false" customHeight="false" outlineLevel="0" collapsed="false">
      <c r="E968" s="31"/>
      <c r="F968" s="31"/>
      <c r="G968" s="31"/>
      <c r="H968" s="31"/>
      <c r="I968" s="31"/>
      <c r="J968" s="31"/>
      <c r="K968" s="31"/>
      <c r="L968" s="31"/>
      <c r="M968" s="31"/>
      <c r="N968" s="31"/>
    </row>
    <row r="969" customFormat="false" ht="16" hidden="false" customHeight="false" outlineLevel="0" collapsed="false">
      <c r="E969" s="31"/>
      <c r="F969" s="31"/>
      <c r="G969" s="31"/>
      <c r="H969" s="31"/>
      <c r="I969" s="31"/>
      <c r="J969" s="31"/>
      <c r="K969" s="31"/>
      <c r="L969" s="31"/>
      <c r="M969" s="31"/>
      <c r="N969" s="31"/>
    </row>
    <row r="970" customFormat="false" ht="16" hidden="false" customHeight="false" outlineLevel="0" collapsed="false">
      <c r="E970" s="31"/>
      <c r="F970" s="31"/>
      <c r="G970" s="31"/>
      <c r="H970" s="31"/>
      <c r="I970" s="31"/>
      <c r="J970" s="31"/>
      <c r="K970" s="31"/>
      <c r="L970" s="31"/>
      <c r="M970" s="31"/>
      <c r="N970" s="31"/>
    </row>
    <row r="971" customFormat="false" ht="16" hidden="false" customHeight="false" outlineLevel="0" collapsed="false">
      <c r="E971" s="31"/>
      <c r="F971" s="31"/>
      <c r="G971" s="31"/>
      <c r="H971" s="31"/>
      <c r="I971" s="31"/>
      <c r="J971" s="31"/>
      <c r="K971" s="31"/>
      <c r="L971" s="31"/>
      <c r="M971" s="31"/>
      <c r="N971" s="31"/>
    </row>
    <row r="972" customFormat="false" ht="16" hidden="false" customHeight="false" outlineLevel="0" collapsed="false">
      <c r="E972" s="31"/>
      <c r="F972" s="31"/>
      <c r="G972" s="31"/>
      <c r="H972" s="31"/>
      <c r="I972" s="31"/>
      <c r="J972" s="31"/>
      <c r="K972" s="31"/>
      <c r="L972" s="31"/>
      <c r="M972" s="31"/>
      <c r="N972" s="31"/>
    </row>
    <row r="973" customFormat="false" ht="16" hidden="false" customHeight="false" outlineLevel="0" collapsed="false">
      <c r="E973" s="31"/>
      <c r="F973" s="31"/>
      <c r="G973" s="31"/>
      <c r="H973" s="31"/>
      <c r="I973" s="31"/>
      <c r="J973" s="31"/>
      <c r="K973" s="31"/>
      <c r="L973" s="31"/>
      <c r="M973" s="31"/>
      <c r="N973" s="31"/>
    </row>
    <row r="974" customFormat="false" ht="16" hidden="false" customHeight="false" outlineLevel="0" collapsed="false">
      <c r="E974" s="31"/>
      <c r="F974" s="31"/>
      <c r="G974" s="31"/>
      <c r="H974" s="31"/>
      <c r="I974" s="31"/>
      <c r="J974" s="31"/>
      <c r="K974" s="31"/>
      <c r="L974" s="31"/>
      <c r="M974" s="31"/>
      <c r="N974" s="31"/>
    </row>
    <row r="975" customFormat="false" ht="16" hidden="false" customHeight="false" outlineLevel="0" collapsed="false">
      <c r="E975" s="31"/>
      <c r="F975" s="31"/>
      <c r="G975" s="31"/>
      <c r="H975" s="31"/>
      <c r="I975" s="31"/>
      <c r="J975" s="31"/>
      <c r="K975" s="31"/>
      <c r="L975" s="31"/>
      <c r="M975" s="31"/>
      <c r="N975" s="31"/>
    </row>
    <row r="976" customFormat="false" ht="16" hidden="false" customHeight="false" outlineLevel="0" collapsed="false">
      <c r="E976" s="31"/>
      <c r="F976" s="31"/>
      <c r="G976" s="31"/>
      <c r="H976" s="31"/>
      <c r="I976" s="31"/>
      <c r="J976" s="31"/>
      <c r="K976" s="31"/>
      <c r="L976" s="31"/>
      <c r="M976" s="31"/>
      <c r="N976" s="31"/>
    </row>
    <row r="977" customFormat="false" ht="16" hidden="false" customHeight="false" outlineLevel="0" collapsed="false">
      <c r="E977" s="31"/>
      <c r="F977" s="31"/>
      <c r="G977" s="31"/>
      <c r="H977" s="31"/>
      <c r="I977" s="31"/>
      <c r="J977" s="31"/>
      <c r="K977" s="31"/>
      <c r="L977" s="31"/>
      <c r="M977" s="31"/>
      <c r="N977" s="31"/>
    </row>
    <row r="978" customFormat="false" ht="16" hidden="false" customHeight="false" outlineLevel="0" collapsed="false">
      <c r="E978" s="31"/>
      <c r="F978" s="31"/>
      <c r="G978" s="31"/>
      <c r="H978" s="31"/>
      <c r="I978" s="31"/>
      <c r="J978" s="31"/>
      <c r="K978" s="31"/>
      <c r="L978" s="31"/>
      <c r="M978" s="31"/>
      <c r="N978" s="31"/>
    </row>
    <row r="979" customFormat="false" ht="16" hidden="false" customHeight="false" outlineLevel="0" collapsed="false">
      <c r="E979" s="31"/>
      <c r="F979" s="31"/>
      <c r="G979" s="31"/>
      <c r="H979" s="31"/>
      <c r="I979" s="31"/>
      <c r="J979" s="31"/>
      <c r="K979" s="31"/>
      <c r="L979" s="31"/>
      <c r="M979" s="31"/>
      <c r="N979" s="31"/>
    </row>
    <row r="980" customFormat="false" ht="16" hidden="false" customHeight="false" outlineLevel="0" collapsed="false">
      <c r="E980" s="31"/>
      <c r="F980" s="31"/>
      <c r="G980" s="31"/>
      <c r="H980" s="31"/>
      <c r="I980" s="31"/>
      <c r="J980" s="31"/>
      <c r="K980" s="31"/>
      <c r="L980" s="31"/>
      <c r="M980" s="31"/>
      <c r="N980" s="31"/>
    </row>
    <row r="981" customFormat="false" ht="16" hidden="false" customHeight="false" outlineLevel="0" collapsed="false">
      <c r="E981" s="31"/>
      <c r="F981" s="31"/>
      <c r="G981" s="31"/>
      <c r="H981" s="31"/>
      <c r="I981" s="31"/>
      <c r="J981" s="31"/>
      <c r="K981" s="31"/>
      <c r="L981" s="31"/>
      <c r="M981" s="31"/>
      <c r="N981" s="31"/>
    </row>
    <row r="982" customFormat="false" ht="16" hidden="false" customHeight="false" outlineLevel="0" collapsed="false">
      <c r="E982" s="31"/>
      <c r="F982" s="31"/>
      <c r="G982" s="31"/>
      <c r="H982" s="31"/>
      <c r="I982" s="31"/>
      <c r="J982" s="31"/>
      <c r="K982" s="31"/>
      <c r="L982" s="31"/>
      <c r="M982" s="31"/>
      <c r="N982" s="31"/>
    </row>
    <row r="983" customFormat="false" ht="16" hidden="false" customHeight="false" outlineLevel="0" collapsed="false">
      <c r="E983" s="31"/>
      <c r="F983" s="31"/>
      <c r="G983" s="31"/>
      <c r="H983" s="31"/>
      <c r="I983" s="31"/>
      <c r="J983" s="31"/>
      <c r="K983" s="31"/>
      <c r="L983" s="31"/>
      <c r="M983" s="31"/>
      <c r="N983" s="31"/>
    </row>
    <row r="984" customFormat="false" ht="16" hidden="false" customHeight="false" outlineLevel="0" collapsed="false">
      <c r="E984" s="31"/>
      <c r="F984" s="31"/>
      <c r="G984" s="31"/>
      <c r="H984" s="31"/>
      <c r="I984" s="31"/>
      <c r="J984" s="31"/>
      <c r="K984" s="31"/>
      <c r="L984" s="31"/>
      <c r="M984" s="31"/>
      <c r="N984" s="31"/>
    </row>
    <row r="985" customFormat="false" ht="16" hidden="false" customHeight="false" outlineLevel="0" collapsed="false">
      <c r="E985" s="31"/>
      <c r="F985" s="31"/>
      <c r="G985" s="31"/>
      <c r="H985" s="31"/>
      <c r="I985" s="31"/>
      <c r="J985" s="31"/>
      <c r="K985" s="31"/>
      <c r="L985" s="31"/>
      <c r="M985" s="31"/>
      <c r="N985" s="31"/>
    </row>
    <row r="986" customFormat="false" ht="16" hidden="false" customHeight="false" outlineLevel="0" collapsed="false">
      <c r="E986" s="31"/>
      <c r="F986" s="31"/>
      <c r="G986" s="31"/>
      <c r="H986" s="31"/>
      <c r="I986" s="31"/>
      <c r="J986" s="31"/>
      <c r="K986" s="31"/>
      <c r="L986" s="31"/>
      <c r="M986" s="31"/>
      <c r="N986" s="31"/>
    </row>
    <row r="987" customFormat="false" ht="16" hidden="false" customHeight="false" outlineLevel="0" collapsed="false">
      <c r="E987" s="31"/>
      <c r="F987" s="31"/>
      <c r="G987" s="31"/>
      <c r="H987" s="31"/>
      <c r="I987" s="31"/>
      <c r="J987" s="31"/>
      <c r="K987" s="31"/>
      <c r="L987" s="31"/>
      <c r="M987" s="31"/>
      <c r="N987" s="31"/>
    </row>
    <row r="988" customFormat="false" ht="16" hidden="false" customHeight="false" outlineLevel="0" collapsed="false">
      <c r="E988" s="31"/>
      <c r="F988" s="31"/>
      <c r="G988" s="31"/>
      <c r="H988" s="31"/>
      <c r="I988" s="31"/>
      <c r="J988" s="31"/>
      <c r="K988" s="31"/>
      <c r="L988" s="31"/>
      <c r="M988" s="31"/>
      <c r="N988" s="31"/>
    </row>
    <row r="989" customFormat="false" ht="16" hidden="false" customHeight="false" outlineLevel="0" collapsed="false">
      <c r="E989" s="31"/>
      <c r="F989" s="31"/>
      <c r="G989" s="31"/>
      <c r="H989" s="31"/>
      <c r="I989" s="31"/>
      <c r="J989" s="31"/>
      <c r="K989" s="31"/>
      <c r="L989" s="31"/>
      <c r="M989" s="31"/>
      <c r="N989" s="31"/>
    </row>
    <row r="990" customFormat="false" ht="16" hidden="false" customHeight="false" outlineLevel="0" collapsed="false">
      <c r="E990" s="31"/>
      <c r="F990" s="31"/>
      <c r="G990" s="31"/>
      <c r="H990" s="31"/>
      <c r="I990" s="31"/>
      <c r="J990" s="31"/>
      <c r="K990" s="31"/>
      <c r="L990" s="31"/>
      <c r="M990" s="31"/>
      <c r="N990" s="31"/>
    </row>
    <row r="991" customFormat="false" ht="16" hidden="false" customHeight="false" outlineLevel="0" collapsed="false">
      <c r="E991" s="31"/>
      <c r="F991" s="31"/>
      <c r="G991" s="31"/>
      <c r="H991" s="31"/>
      <c r="I991" s="31"/>
      <c r="J991" s="31"/>
      <c r="K991" s="31"/>
      <c r="L991" s="31"/>
      <c r="M991" s="31"/>
      <c r="N991" s="31"/>
    </row>
    <row r="992" customFormat="false" ht="16" hidden="false" customHeight="false" outlineLevel="0" collapsed="false">
      <c r="E992" s="31"/>
      <c r="F992" s="31"/>
      <c r="G992" s="31"/>
      <c r="H992" s="31"/>
      <c r="I992" s="31"/>
      <c r="J992" s="31"/>
      <c r="K992" s="31"/>
      <c r="L992" s="31"/>
      <c r="M992" s="31"/>
      <c r="N992" s="31"/>
    </row>
    <row r="993" customFormat="false" ht="16" hidden="false" customHeight="false" outlineLevel="0" collapsed="false">
      <c r="E993" s="31"/>
      <c r="F993" s="31"/>
      <c r="G993" s="31"/>
      <c r="H993" s="31"/>
      <c r="I993" s="31"/>
      <c r="J993" s="31"/>
      <c r="K993" s="31"/>
      <c r="L993" s="31"/>
      <c r="M993" s="31"/>
      <c r="N993" s="31"/>
    </row>
    <row r="994" customFormat="false" ht="16" hidden="false" customHeight="false" outlineLevel="0" collapsed="false">
      <c r="E994" s="31"/>
      <c r="F994" s="31"/>
      <c r="G994" s="31"/>
      <c r="H994" s="31"/>
      <c r="I994" s="31"/>
      <c r="J994" s="31"/>
      <c r="K994" s="31"/>
      <c r="L994" s="31"/>
      <c r="M994" s="31"/>
      <c r="N994" s="31"/>
    </row>
    <row r="995" customFormat="false" ht="16" hidden="false" customHeight="false" outlineLevel="0" collapsed="false">
      <c r="E995" s="31"/>
      <c r="F995" s="31"/>
      <c r="G995" s="31"/>
      <c r="H995" s="31"/>
      <c r="I995" s="31"/>
      <c r="J995" s="31"/>
      <c r="K995" s="31"/>
      <c r="L995" s="31"/>
      <c r="M995" s="31"/>
      <c r="N995" s="31"/>
    </row>
    <row r="996" customFormat="false" ht="16" hidden="false" customHeight="false" outlineLevel="0" collapsed="false">
      <c r="E996" s="31"/>
      <c r="F996" s="31"/>
      <c r="G996" s="31"/>
      <c r="H996" s="31"/>
      <c r="I996" s="31"/>
      <c r="J996" s="31"/>
      <c r="K996" s="31"/>
      <c r="L996" s="31"/>
      <c r="M996" s="31"/>
      <c r="N996" s="31"/>
    </row>
    <row r="997" customFormat="false" ht="16" hidden="false" customHeight="false" outlineLevel="0" collapsed="false">
      <c r="E997" s="31"/>
      <c r="F997" s="31"/>
      <c r="G997" s="31"/>
      <c r="H997" s="31"/>
      <c r="I997" s="31"/>
      <c r="J997" s="31"/>
      <c r="K997" s="31"/>
      <c r="L997" s="31"/>
      <c r="M997" s="31"/>
      <c r="N997" s="31"/>
    </row>
    <row r="998" customFormat="false" ht="16" hidden="false" customHeight="false" outlineLevel="0" collapsed="false">
      <c r="E998" s="31"/>
      <c r="F998" s="31"/>
      <c r="G998" s="31"/>
      <c r="H998" s="31"/>
      <c r="I998" s="31"/>
      <c r="J998" s="31"/>
      <c r="K998" s="31"/>
      <c r="L998" s="31"/>
      <c r="M998" s="31"/>
      <c r="N998" s="31"/>
    </row>
    <row r="999" customFormat="false" ht="16" hidden="false" customHeight="false" outlineLevel="0" collapsed="false">
      <c r="E999" s="31"/>
      <c r="F999" s="31"/>
      <c r="G999" s="31"/>
      <c r="H999" s="31"/>
      <c r="I999" s="31"/>
      <c r="J999" s="31"/>
      <c r="K999" s="31"/>
      <c r="L999" s="31"/>
      <c r="M999" s="31"/>
      <c r="N999" s="31"/>
    </row>
    <row r="1000" customFormat="false" ht="16" hidden="false" customHeight="false" outlineLevel="0" collapsed="false">
      <c r="E1000" s="31"/>
      <c r="F1000" s="31"/>
      <c r="G1000" s="31"/>
      <c r="H1000" s="31"/>
      <c r="I1000" s="31"/>
      <c r="J1000" s="31"/>
      <c r="K1000" s="31"/>
      <c r="L1000" s="31"/>
      <c r="M1000" s="31"/>
      <c r="N1000" s="31"/>
    </row>
    <row r="1001" customFormat="false" ht="16" hidden="false" customHeight="false" outlineLevel="0" collapsed="false">
      <c r="E1001" s="31"/>
      <c r="F1001" s="31"/>
      <c r="G1001" s="31"/>
      <c r="H1001" s="31"/>
      <c r="I1001" s="31"/>
      <c r="J1001" s="31"/>
      <c r="K1001" s="31"/>
      <c r="L1001" s="31"/>
      <c r="M1001" s="31"/>
      <c r="N1001" s="31"/>
    </row>
    <row r="1002" customFormat="false" ht="16" hidden="false" customHeight="false" outlineLevel="0" collapsed="false">
      <c r="E1002" s="31"/>
      <c r="F1002" s="31"/>
      <c r="G1002" s="31"/>
      <c r="H1002" s="31"/>
      <c r="I1002" s="31"/>
      <c r="J1002" s="31"/>
      <c r="K1002" s="31"/>
      <c r="L1002" s="31"/>
      <c r="M1002" s="31"/>
      <c r="N1002" s="31"/>
    </row>
    <row r="1003" customFormat="false" ht="16" hidden="false" customHeight="false" outlineLevel="0" collapsed="false">
      <c r="E1003" s="31"/>
      <c r="F1003" s="31"/>
      <c r="G1003" s="31"/>
      <c r="H1003" s="31"/>
      <c r="I1003" s="31"/>
      <c r="J1003" s="31"/>
      <c r="K1003" s="31"/>
      <c r="L1003" s="31"/>
      <c r="M1003" s="31"/>
      <c r="N1003" s="31"/>
    </row>
    <row r="1004" customFormat="false" ht="16" hidden="false" customHeight="false" outlineLevel="0" collapsed="false">
      <c r="E1004" s="31"/>
      <c r="F1004" s="31"/>
      <c r="G1004" s="31"/>
      <c r="H1004" s="31"/>
      <c r="I1004" s="31"/>
      <c r="J1004" s="31"/>
      <c r="K1004" s="31"/>
      <c r="L1004" s="31"/>
      <c r="M1004" s="31"/>
      <c r="N1004" s="31"/>
    </row>
    <row r="1005" customFormat="false" ht="16" hidden="false" customHeight="false" outlineLevel="0" collapsed="false">
      <c r="E1005" s="31"/>
      <c r="F1005" s="31"/>
      <c r="G1005" s="31"/>
      <c r="H1005" s="31"/>
      <c r="I1005" s="31"/>
      <c r="J1005" s="31"/>
      <c r="K1005" s="31"/>
      <c r="L1005" s="31"/>
      <c r="M1005" s="31"/>
      <c r="N1005" s="31"/>
    </row>
    <row r="1006" customFormat="false" ht="16" hidden="false" customHeight="false" outlineLevel="0" collapsed="false">
      <c r="E1006" s="31"/>
      <c r="F1006" s="31"/>
      <c r="G1006" s="31"/>
      <c r="H1006" s="31"/>
      <c r="I1006" s="31"/>
      <c r="J1006" s="31"/>
      <c r="K1006" s="31"/>
      <c r="L1006" s="31"/>
      <c r="M1006" s="31"/>
      <c r="N1006" s="31"/>
    </row>
    <row r="1007" customFormat="false" ht="16" hidden="false" customHeight="false" outlineLevel="0" collapsed="false">
      <c r="E1007" s="31"/>
      <c r="F1007" s="31"/>
      <c r="G1007" s="31"/>
      <c r="H1007" s="31"/>
      <c r="I1007" s="31"/>
      <c r="J1007" s="31"/>
      <c r="K1007" s="31"/>
      <c r="L1007" s="31"/>
      <c r="M1007" s="31"/>
      <c r="N1007" s="31"/>
    </row>
    <row r="1008" customFormat="false" ht="16" hidden="false" customHeight="false" outlineLevel="0" collapsed="false">
      <c r="E1008" s="31"/>
      <c r="F1008" s="31"/>
      <c r="G1008" s="31"/>
      <c r="H1008" s="31"/>
      <c r="I1008" s="31"/>
      <c r="J1008" s="31"/>
      <c r="K1008" s="31"/>
      <c r="L1008" s="31"/>
      <c r="M1008" s="31"/>
      <c r="N1008" s="31"/>
    </row>
    <row r="1009" customFormat="false" ht="16" hidden="false" customHeight="false" outlineLevel="0" collapsed="false">
      <c r="E1009" s="31"/>
      <c r="F1009" s="31"/>
      <c r="G1009" s="31"/>
      <c r="H1009" s="31"/>
      <c r="I1009" s="31"/>
      <c r="J1009" s="31"/>
      <c r="K1009" s="31"/>
      <c r="L1009" s="31"/>
      <c r="M1009" s="31"/>
      <c r="N1009" s="31"/>
    </row>
    <row r="1010" customFormat="false" ht="16" hidden="false" customHeight="false" outlineLevel="0" collapsed="false">
      <c r="E1010" s="31"/>
      <c r="F1010" s="31"/>
      <c r="G1010" s="31"/>
      <c r="H1010" s="31"/>
      <c r="I1010" s="31"/>
      <c r="J1010" s="31"/>
      <c r="K1010" s="31"/>
      <c r="L1010" s="31"/>
      <c r="M1010" s="31"/>
      <c r="N1010" s="31"/>
    </row>
    <row r="1011" customFormat="false" ht="16" hidden="false" customHeight="false" outlineLevel="0" collapsed="false">
      <c r="E1011" s="31"/>
      <c r="F1011" s="31"/>
      <c r="G1011" s="31"/>
      <c r="H1011" s="31"/>
      <c r="I1011" s="31"/>
      <c r="J1011" s="31"/>
      <c r="K1011" s="31"/>
      <c r="L1011" s="31"/>
      <c r="M1011" s="31"/>
      <c r="N1011" s="31"/>
    </row>
    <row r="1012" customFormat="false" ht="16" hidden="false" customHeight="false" outlineLevel="0" collapsed="false">
      <c r="E1012" s="31"/>
      <c r="F1012" s="31"/>
      <c r="G1012" s="31"/>
      <c r="H1012" s="31"/>
      <c r="I1012" s="31"/>
      <c r="J1012" s="31"/>
      <c r="K1012" s="31"/>
      <c r="L1012" s="31"/>
      <c r="M1012" s="31"/>
      <c r="N1012" s="31"/>
    </row>
    <row r="1013" customFormat="false" ht="16" hidden="false" customHeight="false" outlineLevel="0" collapsed="false">
      <c r="E1013" s="31"/>
      <c r="F1013" s="31"/>
      <c r="G1013" s="31"/>
      <c r="H1013" s="31"/>
      <c r="I1013" s="31"/>
      <c r="J1013" s="31"/>
      <c r="K1013" s="31"/>
      <c r="L1013" s="31"/>
      <c r="M1013" s="31"/>
      <c r="N1013" s="31"/>
    </row>
    <row r="1014" customFormat="false" ht="16" hidden="false" customHeight="false" outlineLevel="0" collapsed="false">
      <c r="E1014" s="31"/>
      <c r="F1014" s="31"/>
      <c r="G1014" s="31"/>
      <c r="H1014" s="31"/>
      <c r="I1014" s="31"/>
      <c r="J1014" s="31"/>
      <c r="K1014" s="31"/>
      <c r="L1014" s="31"/>
      <c r="M1014" s="31"/>
      <c r="N1014" s="31"/>
    </row>
    <row r="1015" customFormat="false" ht="16" hidden="false" customHeight="false" outlineLevel="0" collapsed="false">
      <c r="E1015" s="31"/>
      <c r="F1015" s="31"/>
      <c r="G1015" s="31"/>
      <c r="H1015" s="31"/>
      <c r="I1015" s="31"/>
      <c r="J1015" s="31"/>
      <c r="K1015" s="31"/>
      <c r="L1015" s="31"/>
      <c r="M1015" s="31"/>
      <c r="N1015" s="31"/>
    </row>
    <row r="1016" customFormat="false" ht="16" hidden="false" customHeight="false" outlineLevel="0" collapsed="false">
      <c r="E1016" s="31"/>
      <c r="F1016" s="31"/>
      <c r="G1016" s="31"/>
      <c r="H1016" s="31"/>
      <c r="I1016" s="31"/>
      <c r="J1016" s="31"/>
      <c r="K1016" s="31"/>
      <c r="L1016" s="31"/>
      <c r="M1016" s="31"/>
      <c r="N1016" s="31"/>
    </row>
    <row r="1017" customFormat="false" ht="16" hidden="false" customHeight="false" outlineLevel="0" collapsed="false">
      <c r="E1017" s="31"/>
      <c r="F1017" s="31"/>
      <c r="G1017" s="31"/>
      <c r="H1017" s="31"/>
      <c r="I1017" s="31"/>
      <c r="J1017" s="31"/>
      <c r="K1017" s="31"/>
      <c r="L1017" s="31"/>
      <c r="M1017" s="31"/>
      <c r="N1017" s="31"/>
    </row>
    <row r="1018" customFormat="false" ht="16" hidden="false" customHeight="false" outlineLevel="0" collapsed="false">
      <c r="E1018" s="31"/>
      <c r="F1018" s="31"/>
      <c r="G1018" s="31"/>
      <c r="H1018" s="31"/>
      <c r="I1018" s="31"/>
      <c r="J1018" s="31"/>
      <c r="K1018" s="31"/>
      <c r="L1018" s="31"/>
      <c r="M1018" s="31"/>
      <c r="N1018" s="31"/>
    </row>
    <row r="1019" customFormat="false" ht="16" hidden="false" customHeight="false" outlineLevel="0" collapsed="false">
      <c r="E1019" s="31"/>
      <c r="F1019" s="31"/>
      <c r="G1019" s="31"/>
      <c r="H1019" s="31"/>
      <c r="I1019" s="31"/>
      <c r="J1019" s="31"/>
      <c r="K1019" s="31"/>
      <c r="L1019" s="31"/>
      <c r="M1019" s="31"/>
      <c r="N1019" s="31"/>
    </row>
    <row r="1020" customFormat="false" ht="16" hidden="false" customHeight="false" outlineLevel="0" collapsed="false">
      <c r="E1020" s="31"/>
      <c r="F1020" s="31"/>
      <c r="G1020" s="31"/>
      <c r="H1020" s="31"/>
      <c r="I1020" s="31"/>
      <c r="J1020" s="31"/>
      <c r="K1020" s="31"/>
      <c r="L1020" s="31"/>
      <c r="M1020" s="31"/>
      <c r="N1020" s="31"/>
    </row>
    <row r="1021" customFormat="false" ht="16" hidden="false" customHeight="false" outlineLevel="0" collapsed="false">
      <c r="E1021" s="31"/>
      <c r="F1021" s="31"/>
      <c r="G1021" s="31"/>
      <c r="H1021" s="31"/>
      <c r="I1021" s="31"/>
      <c r="J1021" s="31"/>
      <c r="K1021" s="31"/>
      <c r="L1021" s="31"/>
      <c r="M1021" s="31"/>
      <c r="N1021" s="31"/>
    </row>
    <row r="1022" customFormat="false" ht="16" hidden="false" customHeight="false" outlineLevel="0" collapsed="false">
      <c r="E1022" s="31"/>
      <c r="F1022" s="31"/>
      <c r="G1022" s="31"/>
      <c r="H1022" s="31"/>
      <c r="I1022" s="31"/>
      <c r="J1022" s="31"/>
      <c r="K1022" s="31"/>
      <c r="L1022" s="31"/>
      <c r="M1022" s="31"/>
      <c r="N1022" s="31"/>
    </row>
    <row r="1023" customFormat="false" ht="16" hidden="false" customHeight="false" outlineLevel="0" collapsed="false">
      <c r="E1023" s="31"/>
      <c r="F1023" s="31"/>
      <c r="G1023" s="31"/>
      <c r="H1023" s="31"/>
      <c r="I1023" s="31"/>
      <c r="J1023" s="31"/>
      <c r="K1023" s="31"/>
      <c r="L1023" s="31"/>
      <c r="M1023" s="31"/>
      <c r="N1023" s="31"/>
    </row>
    <row r="1024" customFormat="false" ht="16" hidden="false" customHeight="false" outlineLevel="0" collapsed="false">
      <c r="E1024" s="31"/>
      <c r="F1024" s="31"/>
      <c r="G1024" s="31"/>
      <c r="H1024" s="31"/>
      <c r="I1024" s="31"/>
      <c r="J1024" s="31"/>
      <c r="K1024" s="31"/>
      <c r="L1024" s="31"/>
      <c r="M1024" s="31"/>
      <c r="N1024" s="31"/>
    </row>
    <row r="1025" customFormat="false" ht="16" hidden="false" customHeight="false" outlineLevel="0" collapsed="false">
      <c r="E1025" s="31"/>
      <c r="F1025" s="31"/>
      <c r="G1025" s="31"/>
      <c r="H1025" s="31"/>
      <c r="I1025" s="31"/>
      <c r="J1025" s="31"/>
      <c r="K1025" s="31"/>
      <c r="L1025" s="31"/>
      <c r="M1025" s="31"/>
      <c r="N1025" s="31"/>
    </row>
    <row r="1026" customFormat="false" ht="16" hidden="false" customHeight="false" outlineLevel="0" collapsed="false">
      <c r="E1026" s="31"/>
      <c r="F1026" s="31"/>
      <c r="G1026" s="31"/>
      <c r="H1026" s="31"/>
      <c r="I1026" s="31"/>
      <c r="J1026" s="31"/>
      <c r="K1026" s="31"/>
      <c r="L1026" s="31"/>
      <c r="M1026" s="31"/>
      <c r="N1026" s="31"/>
    </row>
    <row r="1027" customFormat="false" ht="16" hidden="false" customHeight="false" outlineLevel="0" collapsed="false">
      <c r="E1027" s="31"/>
      <c r="F1027" s="31"/>
      <c r="G1027" s="31"/>
      <c r="H1027" s="31"/>
      <c r="I1027" s="31"/>
      <c r="J1027" s="31"/>
      <c r="K1027" s="31"/>
      <c r="L1027" s="31"/>
      <c r="M1027" s="31"/>
      <c r="N1027" s="31"/>
    </row>
    <row r="1028" customFormat="false" ht="16" hidden="false" customHeight="false" outlineLevel="0" collapsed="false">
      <c r="E1028" s="31"/>
      <c r="F1028" s="31"/>
      <c r="G1028" s="31"/>
      <c r="H1028" s="31"/>
      <c r="I1028" s="31"/>
      <c r="J1028" s="31"/>
      <c r="K1028" s="31"/>
      <c r="L1028" s="31"/>
      <c r="M1028" s="31"/>
      <c r="N1028" s="31"/>
    </row>
    <row r="1029" customFormat="false" ht="16" hidden="false" customHeight="false" outlineLevel="0" collapsed="false">
      <c r="E1029" s="31"/>
      <c r="F1029" s="31"/>
      <c r="G1029" s="31"/>
      <c r="H1029" s="31"/>
      <c r="I1029" s="31"/>
      <c r="J1029" s="31"/>
      <c r="K1029" s="31"/>
      <c r="L1029" s="31"/>
      <c r="M1029" s="31"/>
      <c r="N1029" s="31"/>
    </row>
    <row r="1030" customFormat="false" ht="16" hidden="false" customHeight="false" outlineLevel="0" collapsed="false">
      <c r="E1030" s="31"/>
      <c r="F1030" s="31"/>
      <c r="G1030" s="31"/>
      <c r="H1030" s="31"/>
      <c r="I1030" s="31"/>
      <c r="J1030" s="31"/>
      <c r="K1030" s="31"/>
      <c r="L1030" s="31"/>
      <c r="M1030" s="31"/>
      <c r="N1030" s="31"/>
    </row>
    <row r="1031" customFormat="false" ht="16" hidden="false" customHeight="false" outlineLevel="0" collapsed="false">
      <c r="E1031" s="31"/>
      <c r="F1031" s="31"/>
      <c r="G1031" s="31"/>
      <c r="H1031" s="31"/>
      <c r="I1031" s="31"/>
      <c r="J1031" s="31"/>
      <c r="K1031" s="31"/>
      <c r="L1031" s="31"/>
      <c r="M1031" s="31"/>
      <c r="N1031" s="31"/>
    </row>
    <row r="1032" customFormat="false" ht="16" hidden="false" customHeight="false" outlineLevel="0" collapsed="false">
      <c r="E1032" s="31"/>
      <c r="F1032" s="31"/>
      <c r="G1032" s="31"/>
      <c r="H1032" s="31"/>
      <c r="I1032" s="31"/>
      <c r="J1032" s="31"/>
      <c r="K1032" s="31"/>
      <c r="L1032" s="31"/>
      <c r="M1032" s="31"/>
      <c r="N1032" s="31"/>
    </row>
    <row r="1033" customFormat="false" ht="16" hidden="false" customHeight="false" outlineLevel="0" collapsed="false">
      <c r="E1033" s="31"/>
      <c r="F1033" s="31"/>
      <c r="G1033" s="31"/>
      <c r="H1033" s="31"/>
      <c r="I1033" s="31"/>
      <c r="J1033" s="31"/>
      <c r="K1033" s="31"/>
      <c r="L1033" s="31"/>
      <c r="M1033" s="31"/>
      <c r="N1033" s="31"/>
    </row>
    <row r="1034" customFormat="false" ht="16" hidden="false" customHeight="false" outlineLevel="0" collapsed="false">
      <c r="E1034" s="31"/>
      <c r="F1034" s="31"/>
      <c r="G1034" s="31"/>
      <c r="H1034" s="31"/>
      <c r="I1034" s="31"/>
      <c r="J1034" s="31"/>
      <c r="K1034" s="31"/>
      <c r="L1034" s="31"/>
      <c r="M1034" s="31"/>
      <c r="N1034" s="31"/>
    </row>
    <row r="1035" customFormat="false" ht="16" hidden="false" customHeight="false" outlineLevel="0" collapsed="false">
      <c r="E1035" s="31"/>
      <c r="F1035" s="31"/>
      <c r="G1035" s="31"/>
      <c r="H1035" s="31"/>
      <c r="I1035" s="31"/>
      <c r="J1035" s="31"/>
      <c r="K1035" s="31"/>
      <c r="L1035" s="31"/>
      <c r="M1035" s="31"/>
      <c r="N1035" s="31"/>
    </row>
    <row r="1036" customFormat="false" ht="16" hidden="false" customHeight="false" outlineLevel="0" collapsed="false">
      <c r="E1036" s="31"/>
      <c r="F1036" s="31"/>
      <c r="G1036" s="31"/>
      <c r="H1036" s="31"/>
      <c r="I1036" s="31"/>
      <c r="J1036" s="31"/>
      <c r="K1036" s="31"/>
      <c r="L1036" s="31"/>
      <c r="M1036" s="31"/>
      <c r="N1036" s="31"/>
    </row>
    <row r="1037" customFormat="false" ht="16" hidden="false" customHeight="false" outlineLevel="0" collapsed="false">
      <c r="E1037" s="31"/>
      <c r="F1037" s="31"/>
      <c r="G1037" s="31"/>
      <c r="H1037" s="31"/>
      <c r="I1037" s="31"/>
      <c r="J1037" s="31"/>
      <c r="K1037" s="31"/>
      <c r="L1037" s="31"/>
      <c r="M1037" s="31"/>
      <c r="N1037" s="31"/>
    </row>
    <row r="1038" customFormat="false" ht="16" hidden="false" customHeight="false" outlineLevel="0" collapsed="false">
      <c r="E1038" s="31"/>
      <c r="F1038" s="31"/>
      <c r="G1038" s="31"/>
      <c r="H1038" s="31"/>
      <c r="I1038" s="31"/>
      <c r="J1038" s="31"/>
      <c r="K1038" s="31"/>
      <c r="L1038" s="31"/>
      <c r="M1038" s="31"/>
      <c r="N1038" s="31"/>
    </row>
    <row r="1039" customFormat="false" ht="16" hidden="false" customHeight="false" outlineLevel="0" collapsed="false">
      <c r="E1039" s="31"/>
      <c r="F1039" s="31"/>
      <c r="G1039" s="31"/>
      <c r="H1039" s="31"/>
      <c r="I1039" s="31"/>
      <c r="J1039" s="31"/>
      <c r="K1039" s="31"/>
      <c r="L1039" s="31"/>
      <c r="M1039" s="31"/>
      <c r="N1039" s="31"/>
    </row>
    <row r="1040" customFormat="false" ht="16" hidden="false" customHeight="false" outlineLevel="0" collapsed="false">
      <c r="E1040" s="31"/>
      <c r="F1040" s="31"/>
      <c r="G1040" s="31"/>
      <c r="H1040" s="31"/>
      <c r="I1040" s="31"/>
      <c r="J1040" s="31"/>
      <c r="K1040" s="31"/>
      <c r="L1040" s="31"/>
      <c r="M1040" s="31"/>
      <c r="N1040" s="31"/>
    </row>
    <row r="1041" customFormat="false" ht="16" hidden="false" customHeight="false" outlineLevel="0" collapsed="false">
      <c r="E1041" s="31"/>
      <c r="F1041" s="31"/>
      <c r="G1041" s="31"/>
      <c r="H1041" s="31"/>
      <c r="I1041" s="31"/>
      <c r="J1041" s="31"/>
      <c r="K1041" s="31"/>
      <c r="L1041" s="31"/>
      <c r="M1041" s="31"/>
      <c r="N1041" s="31"/>
    </row>
    <row r="1042" customFormat="false" ht="16" hidden="false" customHeight="false" outlineLevel="0" collapsed="false">
      <c r="E1042" s="31"/>
      <c r="F1042" s="31"/>
      <c r="G1042" s="31"/>
      <c r="H1042" s="31"/>
      <c r="I1042" s="31"/>
      <c r="J1042" s="31"/>
      <c r="K1042" s="31"/>
      <c r="L1042" s="31"/>
      <c r="M1042" s="31"/>
      <c r="N1042" s="31"/>
    </row>
    <row r="1043" customFormat="false" ht="16" hidden="false" customHeight="false" outlineLevel="0" collapsed="false">
      <c r="E1043" s="31"/>
      <c r="F1043" s="31"/>
      <c r="G1043" s="31"/>
      <c r="H1043" s="31"/>
      <c r="I1043" s="31"/>
      <c r="J1043" s="31"/>
      <c r="K1043" s="31"/>
      <c r="L1043" s="31"/>
      <c r="M1043" s="31"/>
      <c r="N1043" s="31"/>
    </row>
    <row r="1044" customFormat="false" ht="16" hidden="false" customHeight="false" outlineLevel="0" collapsed="false">
      <c r="E1044" s="31"/>
      <c r="F1044" s="31"/>
      <c r="G1044" s="31"/>
      <c r="H1044" s="31"/>
      <c r="I1044" s="31"/>
      <c r="J1044" s="31"/>
      <c r="K1044" s="31"/>
      <c r="L1044" s="31"/>
      <c r="M1044" s="31"/>
      <c r="N1044" s="31"/>
    </row>
    <row r="1045" customFormat="false" ht="16" hidden="false" customHeight="false" outlineLevel="0" collapsed="false">
      <c r="E1045" s="31"/>
      <c r="F1045" s="31"/>
      <c r="G1045" s="31"/>
      <c r="H1045" s="31"/>
      <c r="I1045" s="31"/>
      <c r="J1045" s="31"/>
      <c r="K1045" s="31"/>
      <c r="L1045" s="31"/>
      <c r="M1045" s="31"/>
      <c r="N1045" s="31"/>
    </row>
    <row r="1046" customFormat="false" ht="16" hidden="false" customHeight="false" outlineLevel="0" collapsed="false">
      <c r="E1046" s="31"/>
      <c r="F1046" s="31"/>
      <c r="G1046" s="31"/>
      <c r="H1046" s="31"/>
      <c r="I1046" s="31"/>
      <c r="J1046" s="31"/>
      <c r="K1046" s="31"/>
      <c r="L1046" s="31"/>
      <c r="M1046" s="31"/>
      <c r="N1046" s="31"/>
    </row>
    <row r="1047" customFormat="false" ht="16" hidden="false" customHeight="false" outlineLevel="0" collapsed="false">
      <c r="E1047" s="31"/>
      <c r="F1047" s="31"/>
      <c r="G1047" s="31"/>
      <c r="H1047" s="31"/>
      <c r="I1047" s="31"/>
      <c r="J1047" s="31"/>
      <c r="K1047" s="31"/>
      <c r="L1047" s="31"/>
      <c r="M1047" s="31"/>
      <c r="N1047" s="31"/>
    </row>
    <row r="1048" customFormat="false" ht="16" hidden="false" customHeight="false" outlineLevel="0" collapsed="false">
      <c r="E1048" s="31"/>
      <c r="F1048" s="31"/>
      <c r="G1048" s="31"/>
      <c r="H1048" s="31"/>
      <c r="I1048" s="31"/>
      <c r="J1048" s="31"/>
      <c r="K1048" s="31"/>
      <c r="L1048" s="31"/>
      <c r="M1048" s="31"/>
      <c r="N1048" s="31"/>
    </row>
    <row r="1049" customFormat="false" ht="16" hidden="false" customHeight="false" outlineLevel="0" collapsed="false">
      <c r="E1049" s="31"/>
      <c r="F1049" s="31"/>
      <c r="G1049" s="31"/>
      <c r="H1049" s="31"/>
      <c r="I1049" s="31"/>
      <c r="J1049" s="31"/>
      <c r="K1049" s="31"/>
      <c r="L1049" s="31"/>
      <c r="M1049" s="31"/>
      <c r="N1049" s="31"/>
    </row>
    <row r="1050" customFormat="false" ht="16" hidden="false" customHeight="false" outlineLevel="0" collapsed="false">
      <c r="E1050" s="31"/>
      <c r="F1050" s="31"/>
      <c r="G1050" s="31"/>
      <c r="H1050" s="31"/>
      <c r="I1050" s="31"/>
      <c r="J1050" s="31"/>
      <c r="K1050" s="31"/>
      <c r="L1050" s="31"/>
      <c r="M1050" s="31"/>
      <c r="N1050" s="31"/>
    </row>
    <row r="1051" customFormat="false" ht="16" hidden="false" customHeight="false" outlineLevel="0" collapsed="false">
      <c r="E1051" s="31"/>
      <c r="F1051" s="31"/>
      <c r="G1051" s="31"/>
      <c r="H1051" s="31"/>
      <c r="I1051" s="31"/>
      <c r="J1051" s="31"/>
      <c r="K1051" s="31"/>
      <c r="L1051" s="31"/>
      <c r="M1051" s="31"/>
      <c r="N1051" s="31"/>
    </row>
    <row r="1052" customFormat="false" ht="16" hidden="false" customHeight="false" outlineLevel="0" collapsed="false">
      <c r="E1052" s="31"/>
      <c r="F1052" s="31"/>
      <c r="G1052" s="31"/>
      <c r="H1052" s="31"/>
      <c r="I1052" s="31"/>
      <c r="J1052" s="31"/>
      <c r="K1052" s="31"/>
      <c r="L1052" s="31"/>
      <c r="M1052" s="31"/>
      <c r="N1052" s="31"/>
    </row>
    <row r="1053" customFormat="false" ht="16" hidden="false" customHeight="false" outlineLevel="0" collapsed="false">
      <c r="E1053" s="31"/>
      <c r="F1053" s="31"/>
      <c r="G1053" s="31"/>
      <c r="H1053" s="31"/>
      <c r="I1053" s="31"/>
      <c r="J1053" s="31"/>
      <c r="K1053" s="31"/>
      <c r="L1053" s="31"/>
      <c r="M1053" s="31"/>
      <c r="N1053" s="31"/>
    </row>
    <row r="1054" customFormat="false" ht="16" hidden="false" customHeight="false" outlineLevel="0" collapsed="false">
      <c r="E1054" s="31"/>
      <c r="F1054" s="31"/>
      <c r="G1054" s="31"/>
      <c r="H1054" s="31"/>
      <c r="I1054" s="31"/>
      <c r="J1054" s="31"/>
      <c r="K1054" s="31"/>
      <c r="L1054" s="31"/>
      <c r="M1054" s="31"/>
      <c r="N1054" s="31"/>
    </row>
    <row r="1055" customFormat="false" ht="16" hidden="false" customHeight="false" outlineLevel="0" collapsed="false">
      <c r="E1055" s="31"/>
      <c r="F1055" s="31"/>
      <c r="G1055" s="31"/>
      <c r="H1055" s="31"/>
      <c r="I1055" s="31"/>
      <c r="J1055" s="31"/>
      <c r="K1055" s="31"/>
      <c r="L1055" s="31"/>
      <c r="M1055" s="31"/>
      <c r="N1055" s="31"/>
    </row>
    <row r="1056" customFormat="false" ht="16" hidden="false" customHeight="false" outlineLevel="0" collapsed="false">
      <c r="E1056" s="31"/>
      <c r="F1056" s="31"/>
      <c r="G1056" s="31"/>
      <c r="H1056" s="31"/>
      <c r="I1056" s="31"/>
      <c r="J1056" s="31"/>
      <c r="K1056" s="31"/>
      <c r="L1056" s="31"/>
      <c r="M1056" s="31"/>
      <c r="N1056" s="31"/>
    </row>
    <row r="1057" customFormat="false" ht="16" hidden="false" customHeight="false" outlineLevel="0" collapsed="false">
      <c r="E1057" s="31"/>
      <c r="F1057" s="31"/>
      <c r="G1057" s="31"/>
      <c r="H1057" s="31"/>
      <c r="I1057" s="31"/>
      <c r="J1057" s="31"/>
      <c r="K1057" s="31"/>
      <c r="L1057" s="31"/>
      <c r="M1057" s="31"/>
      <c r="N1057" s="31"/>
    </row>
    <row r="1058" customFormat="false" ht="16" hidden="false" customHeight="false" outlineLevel="0" collapsed="false">
      <c r="E1058" s="31"/>
      <c r="F1058" s="31"/>
      <c r="G1058" s="31"/>
      <c r="H1058" s="31"/>
      <c r="I1058" s="31"/>
      <c r="J1058" s="31"/>
      <c r="K1058" s="31"/>
      <c r="L1058" s="31"/>
      <c r="M1058" s="31"/>
      <c r="N1058" s="31"/>
    </row>
    <row r="1059" customFormat="false" ht="16" hidden="false" customHeight="false" outlineLevel="0" collapsed="false">
      <c r="E1059" s="31"/>
      <c r="F1059" s="31"/>
      <c r="G1059" s="31"/>
      <c r="H1059" s="31"/>
      <c r="I1059" s="31"/>
      <c r="J1059" s="31"/>
      <c r="K1059" s="31"/>
      <c r="L1059" s="31"/>
      <c r="M1059" s="31"/>
      <c r="N1059" s="31"/>
    </row>
    <row r="1060" customFormat="false" ht="16" hidden="false" customHeight="false" outlineLevel="0" collapsed="false">
      <c r="E1060" s="31"/>
      <c r="F1060" s="31"/>
      <c r="G1060" s="31"/>
      <c r="H1060" s="31"/>
      <c r="I1060" s="31"/>
      <c r="J1060" s="31"/>
      <c r="K1060" s="31"/>
      <c r="L1060" s="31"/>
      <c r="M1060" s="31"/>
      <c r="N1060" s="31"/>
    </row>
    <row r="1061" customFormat="false" ht="16" hidden="false" customHeight="false" outlineLevel="0" collapsed="false">
      <c r="E1061" s="31"/>
      <c r="F1061" s="31"/>
      <c r="G1061" s="31"/>
      <c r="H1061" s="31"/>
      <c r="I1061" s="31"/>
      <c r="J1061" s="31"/>
      <c r="K1061" s="31"/>
      <c r="L1061" s="31"/>
      <c r="M1061" s="31"/>
      <c r="N1061" s="31"/>
    </row>
    <row r="1062" customFormat="false" ht="16" hidden="false" customHeight="false" outlineLevel="0" collapsed="false">
      <c r="E1062" s="31"/>
      <c r="F1062" s="31"/>
      <c r="G1062" s="31"/>
      <c r="H1062" s="31"/>
      <c r="I1062" s="31"/>
      <c r="J1062" s="31"/>
      <c r="K1062" s="31"/>
      <c r="L1062" s="31"/>
      <c r="M1062" s="31"/>
      <c r="N1062" s="31"/>
    </row>
    <row r="1063" customFormat="false" ht="16" hidden="false" customHeight="false" outlineLevel="0" collapsed="false">
      <c r="E1063" s="31"/>
      <c r="F1063" s="31"/>
      <c r="G1063" s="31"/>
      <c r="H1063" s="31"/>
      <c r="I1063" s="31"/>
      <c r="J1063" s="31"/>
      <c r="K1063" s="31"/>
      <c r="L1063" s="31"/>
      <c r="M1063" s="31"/>
      <c r="N1063" s="31"/>
    </row>
    <row r="1064" customFormat="false" ht="16" hidden="false" customHeight="false" outlineLevel="0" collapsed="false">
      <c r="E1064" s="31"/>
      <c r="F1064" s="31"/>
      <c r="G1064" s="31"/>
      <c r="H1064" s="31"/>
      <c r="I1064" s="31"/>
      <c r="J1064" s="31"/>
      <c r="K1064" s="31"/>
      <c r="L1064" s="31"/>
      <c r="M1064" s="31"/>
      <c r="N1064" s="31"/>
    </row>
    <row r="1065" customFormat="false" ht="16" hidden="false" customHeight="false" outlineLevel="0" collapsed="false">
      <c r="E1065" s="31"/>
      <c r="F1065" s="31"/>
      <c r="G1065" s="31"/>
      <c r="H1065" s="31"/>
      <c r="I1065" s="31"/>
      <c r="J1065" s="31"/>
      <c r="K1065" s="31"/>
      <c r="L1065" s="31"/>
      <c r="M1065" s="31"/>
      <c r="N1065" s="31"/>
    </row>
    <row r="1066" customFormat="false" ht="16" hidden="false" customHeight="false" outlineLevel="0" collapsed="false">
      <c r="E1066" s="31"/>
      <c r="F1066" s="31"/>
      <c r="G1066" s="31"/>
      <c r="H1066" s="31"/>
      <c r="I1066" s="31"/>
      <c r="J1066" s="31"/>
      <c r="K1066" s="31"/>
      <c r="L1066" s="31"/>
      <c r="M1066" s="31"/>
      <c r="N1066" s="31"/>
    </row>
    <row r="1067" customFormat="false" ht="16" hidden="false" customHeight="false" outlineLevel="0" collapsed="false">
      <c r="E1067" s="31"/>
      <c r="F1067" s="31"/>
      <c r="G1067" s="31"/>
      <c r="H1067" s="31"/>
      <c r="I1067" s="31"/>
      <c r="J1067" s="31"/>
      <c r="K1067" s="31"/>
      <c r="L1067" s="31"/>
      <c r="M1067" s="31"/>
      <c r="N1067" s="31"/>
    </row>
    <row r="1068" customFormat="false" ht="16" hidden="false" customHeight="false" outlineLevel="0" collapsed="false">
      <c r="E1068" s="31"/>
      <c r="F1068" s="31"/>
      <c r="G1068" s="31"/>
      <c r="H1068" s="31"/>
      <c r="I1068" s="31"/>
      <c r="J1068" s="31"/>
      <c r="K1068" s="31"/>
      <c r="L1068" s="31"/>
      <c r="M1068" s="31"/>
      <c r="N1068" s="31"/>
    </row>
    <row r="1069" customFormat="false" ht="16" hidden="false" customHeight="false" outlineLevel="0" collapsed="false">
      <c r="E1069" s="31"/>
      <c r="F1069" s="31"/>
      <c r="G1069" s="31"/>
      <c r="H1069" s="31"/>
      <c r="I1069" s="31"/>
      <c r="J1069" s="31"/>
      <c r="K1069" s="31"/>
      <c r="L1069" s="31"/>
      <c r="M1069" s="31"/>
      <c r="N1069" s="31"/>
    </row>
    <row r="1070" customFormat="false" ht="16" hidden="false" customHeight="false" outlineLevel="0" collapsed="false">
      <c r="E1070" s="31"/>
      <c r="F1070" s="31"/>
      <c r="G1070" s="31"/>
      <c r="H1070" s="31"/>
      <c r="I1070" s="31"/>
      <c r="J1070" s="31"/>
      <c r="K1070" s="31"/>
      <c r="L1070" s="31"/>
      <c r="M1070" s="31"/>
      <c r="N1070" s="31"/>
    </row>
    <row r="1071" customFormat="false" ht="16" hidden="false" customHeight="false" outlineLevel="0" collapsed="false">
      <c r="E1071" s="31"/>
      <c r="F1071" s="31"/>
      <c r="G1071" s="31"/>
      <c r="H1071" s="31"/>
      <c r="I1071" s="31"/>
      <c r="J1071" s="31"/>
      <c r="K1071" s="31"/>
      <c r="L1071" s="31"/>
      <c r="M1071" s="31"/>
      <c r="N1071" s="31"/>
    </row>
    <row r="1072" customFormat="false" ht="16" hidden="false" customHeight="false" outlineLevel="0" collapsed="false">
      <c r="E1072" s="31"/>
      <c r="F1072" s="31"/>
      <c r="G1072" s="31"/>
      <c r="H1072" s="31"/>
      <c r="I1072" s="31"/>
      <c r="J1072" s="31"/>
      <c r="K1072" s="31"/>
      <c r="L1072" s="31"/>
      <c r="M1072" s="31"/>
      <c r="N1072" s="31"/>
    </row>
    <row r="1073" customFormat="false" ht="16" hidden="false" customHeight="false" outlineLevel="0" collapsed="false">
      <c r="E1073" s="31"/>
      <c r="F1073" s="31"/>
      <c r="G1073" s="31"/>
      <c r="H1073" s="31"/>
      <c r="I1073" s="31"/>
      <c r="J1073" s="31"/>
      <c r="K1073" s="31"/>
      <c r="L1073" s="31"/>
      <c r="M1073" s="31"/>
      <c r="N1073" s="31"/>
    </row>
    <row r="1074" customFormat="false" ht="16" hidden="false" customHeight="false" outlineLevel="0" collapsed="false">
      <c r="E1074" s="31"/>
      <c r="F1074" s="31"/>
      <c r="G1074" s="31"/>
      <c r="H1074" s="31"/>
      <c r="I1074" s="31"/>
      <c r="J1074" s="31"/>
      <c r="K1074" s="31"/>
      <c r="L1074" s="31"/>
      <c r="M1074" s="31"/>
      <c r="N1074" s="31"/>
    </row>
    <row r="1075" customFormat="false" ht="16" hidden="false" customHeight="false" outlineLevel="0" collapsed="false">
      <c r="E1075" s="31"/>
      <c r="F1075" s="31"/>
      <c r="G1075" s="31"/>
      <c r="H1075" s="31"/>
      <c r="I1075" s="31"/>
      <c r="J1075" s="31"/>
      <c r="K1075" s="31"/>
      <c r="L1075" s="31"/>
      <c r="M1075" s="31"/>
      <c r="N1075" s="31"/>
    </row>
    <row r="1076" customFormat="false" ht="16" hidden="false" customHeight="false" outlineLevel="0" collapsed="false">
      <c r="E1076" s="31"/>
      <c r="F1076" s="31"/>
      <c r="G1076" s="31"/>
      <c r="H1076" s="31"/>
      <c r="I1076" s="31"/>
      <c r="J1076" s="31"/>
      <c r="K1076" s="31"/>
      <c r="L1076" s="31"/>
      <c r="M1076" s="31"/>
      <c r="N1076" s="31"/>
    </row>
    <row r="1077" customFormat="false" ht="16" hidden="false" customHeight="false" outlineLevel="0" collapsed="false">
      <c r="E1077" s="31"/>
      <c r="F1077" s="31"/>
      <c r="G1077" s="31"/>
      <c r="H1077" s="31"/>
      <c r="I1077" s="31"/>
      <c r="J1077" s="31"/>
      <c r="K1077" s="31"/>
      <c r="L1077" s="31"/>
      <c r="M1077" s="31"/>
      <c r="N1077" s="31"/>
    </row>
    <row r="1078" customFormat="false" ht="16" hidden="false" customHeight="false" outlineLevel="0" collapsed="false">
      <c r="E1078" s="31"/>
      <c r="F1078" s="31"/>
      <c r="G1078" s="31"/>
      <c r="H1078" s="31"/>
      <c r="I1078" s="31"/>
      <c r="J1078" s="31"/>
      <c r="K1078" s="31"/>
      <c r="L1078" s="31"/>
      <c r="M1078" s="31"/>
      <c r="N1078" s="31"/>
    </row>
    <row r="1079" customFormat="false" ht="16" hidden="false" customHeight="false" outlineLevel="0" collapsed="false">
      <c r="E1079" s="31"/>
      <c r="F1079" s="31"/>
      <c r="G1079" s="31"/>
      <c r="H1079" s="31"/>
      <c r="I1079" s="31"/>
      <c r="J1079" s="31"/>
      <c r="K1079" s="31"/>
      <c r="L1079" s="31"/>
      <c r="M1079" s="31"/>
      <c r="N1079" s="31"/>
    </row>
    <row r="1080" customFormat="false" ht="16" hidden="false" customHeight="false" outlineLevel="0" collapsed="false">
      <c r="E1080" s="31"/>
      <c r="F1080" s="31"/>
      <c r="G1080" s="31"/>
      <c r="H1080" s="31"/>
      <c r="I1080" s="31"/>
      <c r="J1080" s="31"/>
      <c r="K1080" s="31"/>
      <c r="L1080" s="31"/>
      <c r="M1080" s="31"/>
      <c r="N1080" s="31"/>
    </row>
    <row r="1081" customFormat="false" ht="16" hidden="false" customHeight="false" outlineLevel="0" collapsed="false">
      <c r="E1081" s="31"/>
      <c r="F1081" s="31"/>
      <c r="G1081" s="31"/>
      <c r="H1081" s="31"/>
      <c r="I1081" s="31"/>
      <c r="J1081" s="31"/>
      <c r="K1081" s="31"/>
      <c r="L1081" s="31"/>
      <c r="M1081" s="31"/>
      <c r="N1081" s="31"/>
    </row>
    <row r="1082" customFormat="false" ht="16" hidden="false" customHeight="false" outlineLevel="0" collapsed="false">
      <c r="E1082" s="31"/>
      <c r="F1082" s="31"/>
      <c r="G1082" s="31"/>
      <c r="H1082" s="31"/>
      <c r="I1082" s="31"/>
      <c r="J1082" s="31"/>
      <c r="K1082" s="31"/>
      <c r="L1082" s="31"/>
      <c r="M1082" s="31"/>
      <c r="N1082" s="31"/>
    </row>
    <row r="1083" customFormat="false" ht="16" hidden="false" customHeight="false" outlineLevel="0" collapsed="false">
      <c r="E1083" s="31"/>
      <c r="F1083" s="31"/>
      <c r="G1083" s="31"/>
      <c r="H1083" s="31"/>
      <c r="I1083" s="31"/>
      <c r="J1083" s="31"/>
      <c r="K1083" s="31"/>
      <c r="L1083" s="31"/>
      <c r="M1083" s="31"/>
      <c r="N1083" s="31"/>
    </row>
    <row r="1084" customFormat="false" ht="16" hidden="false" customHeight="false" outlineLevel="0" collapsed="false">
      <c r="E1084" s="31"/>
      <c r="F1084" s="31"/>
      <c r="G1084" s="31"/>
      <c r="H1084" s="31"/>
      <c r="I1084" s="31"/>
      <c r="J1084" s="31"/>
      <c r="K1084" s="31"/>
      <c r="L1084" s="31"/>
      <c r="M1084" s="31"/>
      <c r="N1084" s="31"/>
    </row>
    <row r="1085" customFormat="false" ht="16" hidden="false" customHeight="false" outlineLevel="0" collapsed="false">
      <c r="E1085" s="31"/>
      <c r="F1085" s="31"/>
      <c r="G1085" s="31"/>
      <c r="H1085" s="31"/>
      <c r="I1085" s="31"/>
      <c r="J1085" s="31"/>
      <c r="K1085" s="31"/>
      <c r="L1085" s="31"/>
      <c r="M1085" s="31"/>
      <c r="N1085" s="31"/>
    </row>
    <row r="1086" customFormat="false" ht="16" hidden="false" customHeight="false" outlineLevel="0" collapsed="false">
      <c r="E1086" s="31"/>
      <c r="F1086" s="31"/>
      <c r="G1086" s="31"/>
      <c r="H1086" s="31"/>
      <c r="I1086" s="31"/>
      <c r="J1086" s="31"/>
      <c r="K1086" s="31"/>
      <c r="L1086" s="31"/>
      <c r="M1086" s="31"/>
      <c r="N1086" s="31"/>
    </row>
    <row r="1087" customFormat="false" ht="16" hidden="false" customHeight="false" outlineLevel="0" collapsed="false">
      <c r="E1087" s="31"/>
      <c r="F1087" s="31"/>
      <c r="G1087" s="31"/>
      <c r="H1087" s="31"/>
      <c r="I1087" s="31"/>
      <c r="J1087" s="31"/>
      <c r="K1087" s="31"/>
      <c r="L1087" s="31"/>
      <c r="M1087" s="31"/>
      <c r="N1087" s="31"/>
    </row>
    <row r="1088" customFormat="false" ht="16" hidden="false" customHeight="false" outlineLevel="0" collapsed="false">
      <c r="E1088" s="31"/>
      <c r="F1088" s="31"/>
      <c r="G1088" s="31"/>
      <c r="H1088" s="31"/>
      <c r="I1088" s="31"/>
      <c r="J1088" s="31"/>
      <c r="K1088" s="31"/>
      <c r="L1088" s="31"/>
      <c r="M1088" s="31"/>
      <c r="N1088" s="31"/>
    </row>
    <row r="1089" customFormat="false" ht="16" hidden="false" customHeight="false" outlineLevel="0" collapsed="false">
      <c r="E1089" s="31"/>
      <c r="F1089" s="31"/>
      <c r="G1089" s="31"/>
      <c r="H1089" s="31"/>
      <c r="I1089" s="31"/>
      <c r="J1089" s="31"/>
      <c r="K1089" s="31"/>
      <c r="L1089" s="31"/>
      <c r="M1089" s="31"/>
      <c r="N1089" s="31"/>
    </row>
    <row r="1090" customFormat="false" ht="16" hidden="false" customHeight="false" outlineLevel="0" collapsed="false">
      <c r="E1090" s="31"/>
      <c r="F1090" s="31"/>
      <c r="G1090" s="31"/>
      <c r="H1090" s="31"/>
      <c r="I1090" s="31"/>
      <c r="J1090" s="31"/>
      <c r="K1090" s="31"/>
      <c r="L1090" s="31"/>
      <c r="M1090" s="31"/>
      <c r="N1090" s="31"/>
    </row>
    <row r="1091" customFormat="false" ht="16" hidden="false" customHeight="false" outlineLevel="0" collapsed="false">
      <c r="E1091" s="31"/>
      <c r="F1091" s="31"/>
      <c r="G1091" s="31"/>
      <c r="H1091" s="31"/>
      <c r="I1091" s="31"/>
      <c r="J1091" s="31"/>
      <c r="K1091" s="31"/>
      <c r="L1091" s="31"/>
      <c r="M1091" s="31"/>
      <c r="N1091" s="31"/>
    </row>
    <row r="1092" customFormat="false" ht="16" hidden="false" customHeight="false" outlineLevel="0" collapsed="false">
      <c r="E1092" s="31"/>
      <c r="F1092" s="31"/>
      <c r="G1092" s="31"/>
      <c r="H1092" s="31"/>
      <c r="I1092" s="31"/>
      <c r="J1092" s="31"/>
      <c r="K1092" s="31"/>
      <c r="L1092" s="31"/>
      <c r="M1092" s="31"/>
      <c r="N1092" s="31"/>
    </row>
    <row r="1093" customFormat="false" ht="16" hidden="false" customHeight="false" outlineLevel="0" collapsed="false">
      <c r="E1093" s="31"/>
      <c r="F1093" s="31"/>
      <c r="G1093" s="31"/>
      <c r="H1093" s="31"/>
      <c r="I1093" s="31"/>
      <c r="J1093" s="31"/>
      <c r="K1093" s="31"/>
      <c r="L1093" s="31"/>
      <c r="M1093" s="31"/>
      <c r="N1093" s="31"/>
    </row>
    <row r="1094" customFormat="false" ht="16" hidden="false" customHeight="false" outlineLevel="0" collapsed="false">
      <c r="E1094" s="31"/>
      <c r="F1094" s="31"/>
      <c r="G1094" s="31"/>
      <c r="H1094" s="31"/>
      <c r="I1094" s="31"/>
      <c r="J1094" s="31"/>
      <c r="K1094" s="31"/>
      <c r="L1094" s="31"/>
      <c r="M1094" s="31"/>
      <c r="N1094" s="31"/>
    </row>
    <row r="1095" customFormat="false" ht="16" hidden="false" customHeight="false" outlineLevel="0" collapsed="false">
      <c r="E1095" s="31"/>
      <c r="F1095" s="31"/>
      <c r="G1095" s="31"/>
      <c r="H1095" s="31"/>
      <c r="I1095" s="31"/>
      <c r="J1095" s="31"/>
      <c r="K1095" s="31"/>
      <c r="L1095" s="31"/>
      <c r="M1095" s="31"/>
      <c r="N1095" s="31"/>
    </row>
    <row r="1096" customFormat="false" ht="16" hidden="false" customHeight="false" outlineLevel="0" collapsed="false">
      <c r="E1096" s="31"/>
      <c r="F1096" s="31"/>
      <c r="G1096" s="31"/>
      <c r="H1096" s="31"/>
      <c r="I1096" s="31"/>
      <c r="J1096" s="31"/>
      <c r="K1096" s="31"/>
      <c r="L1096" s="31"/>
      <c r="M1096" s="31"/>
      <c r="N1096" s="31"/>
    </row>
    <row r="1097" customFormat="false" ht="16" hidden="false" customHeight="false" outlineLevel="0" collapsed="false">
      <c r="E1097" s="31"/>
      <c r="F1097" s="31"/>
      <c r="G1097" s="31"/>
      <c r="H1097" s="31"/>
      <c r="I1097" s="31"/>
      <c r="J1097" s="31"/>
      <c r="K1097" s="31"/>
      <c r="L1097" s="31"/>
      <c r="M1097" s="31"/>
      <c r="N1097" s="31"/>
    </row>
    <row r="1098" customFormat="false" ht="16" hidden="false" customHeight="false" outlineLevel="0" collapsed="false">
      <c r="E1098" s="31"/>
      <c r="F1098" s="31"/>
      <c r="G1098" s="31"/>
      <c r="H1098" s="31"/>
      <c r="I1098" s="31"/>
      <c r="J1098" s="31"/>
      <c r="K1098" s="31"/>
      <c r="L1098" s="31"/>
      <c r="M1098" s="31"/>
      <c r="N1098" s="31"/>
    </row>
    <row r="1099" customFormat="false" ht="16" hidden="false" customHeight="false" outlineLevel="0" collapsed="false">
      <c r="E1099" s="31"/>
      <c r="F1099" s="31"/>
      <c r="G1099" s="31"/>
      <c r="H1099" s="31"/>
      <c r="I1099" s="31"/>
      <c r="J1099" s="31"/>
      <c r="K1099" s="31"/>
      <c r="L1099" s="31"/>
      <c r="M1099" s="31"/>
      <c r="N1099" s="31"/>
    </row>
    <row r="1100" customFormat="false" ht="16" hidden="false" customHeight="false" outlineLevel="0" collapsed="false">
      <c r="E1100" s="31"/>
      <c r="F1100" s="31"/>
      <c r="G1100" s="31"/>
      <c r="H1100" s="31"/>
      <c r="I1100" s="31"/>
      <c r="J1100" s="31"/>
      <c r="K1100" s="31"/>
      <c r="L1100" s="31"/>
      <c r="M1100" s="31"/>
      <c r="N1100" s="31"/>
    </row>
    <row r="1101" customFormat="false" ht="16" hidden="false" customHeight="false" outlineLevel="0" collapsed="false">
      <c r="E1101" s="31"/>
      <c r="F1101" s="31"/>
      <c r="G1101" s="31"/>
      <c r="H1101" s="31"/>
      <c r="I1101" s="31"/>
      <c r="J1101" s="31"/>
      <c r="K1101" s="31"/>
      <c r="L1101" s="31"/>
      <c r="M1101" s="31"/>
      <c r="N1101" s="31"/>
    </row>
    <row r="1102" customFormat="false" ht="16" hidden="false" customHeight="false" outlineLevel="0" collapsed="false">
      <c r="E1102" s="31"/>
      <c r="F1102" s="31"/>
      <c r="G1102" s="31"/>
      <c r="H1102" s="31"/>
      <c r="I1102" s="31"/>
      <c r="J1102" s="31"/>
      <c r="K1102" s="31"/>
      <c r="L1102" s="31"/>
      <c r="M1102" s="31"/>
      <c r="N1102" s="31"/>
    </row>
    <row r="1103" customFormat="false" ht="16" hidden="false" customHeight="false" outlineLevel="0" collapsed="false">
      <c r="E1103" s="31"/>
      <c r="F1103" s="31"/>
      <c r="G1103" s="31"/>
      <c r="H1103" s="31"/>
      <c r="I1103" s="31"/>
      <c r="J1103" s="31"/>
      <c r="K1103" s="31"/>
      <c r="L1103" s="31"/>
      <c r="M1103" s="31"/>
      <c r="N1103" s="31"/>
    </row>
    <row r="1104" customFormat="false" ht="16" hidden="false" customHeight="false" outlineLevel="0" collapsed="false">
      <c r="E1104" s="31"/>
      <c r="F1104" s="31"/>
      <c r="G1104" s="31"/>
      <c r="H1104" s="31"/>
      <c r="I1104" s="31"/>
      <c r="J1104" s="31"/>
      <c r="K1104" s="31"/>
      <c r="L1104" s="31"/>
      <c r="M1104" s="31"/>
      <c r="N1104" s="31"/>
    </row>
    <row r="1105" customFormat="false" ht="16" hidden="false" customHeight="false" outlineLevel="0" collapsed="false">
      <c r="E1105" s="31"/>
      <c r="F1105" s="31"/>
      <c r="G1105" s="31"/>
      <c r="H1105" s="31"/>
      <c r="I1105" s="31"/>
      <c r="J1105" s="31"/>
      <c r="K1105" s="31"/>
      <c r="L1105" s="31"/>
      <c r="M1105" s="31"/>
      <c r="N1105" s="31"/>
    </row>
    <row r="1106" customFormat="false" ht="16" hidden="false" customHeight="false" outlineLevel="0" collapsed="false">
      <c r="E1106" s="31"/>
      <c r="F1106" s="31"/>
      <c r="G1106" s="31"/>
      <c r="H1106" s="31"/>
      <c r="I1106" s="31"/>
      <c r="J1106" s="31"/>
      <c r="K1106" s="31"/>
      <c r="L1106" s="31"/>
      <c r="M1106" s="31"/>
      <c r="N1106" s="31"/>
    </row>
    <row r="1107" customFormat="false" ht="16" hidden="false" customHeight="false" outlineLevel="0" collapsed="false">
      <c r="E1107" s="31"/>
      <c r="F1107" s="31"/>
      <c r="G1107" s="31"/>
      <c r="H1107" s="31"/>
      <c r="I1107" s="31"/>
      <c r="J1107" s="31"/>
      <c r="K1107" s="31"/>
      <c r="L1107" s="31"/>
      <c r="M1107" s="31"/>
      <c r="N1107" s="31"/>
    </row>
    <row r="1108" customFormat="false" ht="16" hidden="false" customHeight="false" outlineLevel="0" collapsed="false">
      <c r="E1108" s="31"/>
      <c r="F1108" s="31"/>
      <c r="G1108" s="31"/>
      <c r="H1108" s="31"/>
      <c r="I1108" s="31"/>
      <c r="J1108" s="31"/>
      <c r="K1108" s="31"/>
      <c r="L1108" s="31"/>
      <c r="M1108" s="31"/>
      <c r="N1108" s="31"/>
    </row>
    <row r="1109" customFormat="false" ht="16" hidden="false" customHeight="false" outlineLevel="0" collapsed="false">
      <c r="E1109" s="31"/>
      <c r="F1109" s="31"/>
      <c r="G1109" s="31"/>
      <c r="H1109" s="31"/>
      <c r="I1109" s="31"/>
      <c r="J1109" s="31"/>
      <c r="K1109" s="31"/>
      <c r="L1109" s="31"/>
      <c r="M1109" s="31"/>
      <c r="N1109" s="31"/>
    </row>
    <row r="1110" customFormat="false" ht="16" hidden="false" customHeight="false" outlineLevel="0" collapsed="false">
      <c r="E1110" s="31"/>
      <c r="F1110" s="31"/>
      <c r="G1110" s="31"/>
      <c r="H1110" s="31"/>
      <c r="I1110" s="31"/>
      <c r="J1110" s="31"/>
      <c r="K1110" s="31"/>
      <c r="L1110" s="31"/>
      <c r="M1110" s="31"/>
      <c r="N1110" s="31"/>
    </row>
    <row r="1111" customFormat="false" ht="16" hidden="false" customHeight="false" outlineLevel="0" collapsed="false">
      <c r="E1111" s="31"/>
      <c r="F1111" s="31"/>
      <c r="G1111" s="31"/>
      <c r="H1111" s="31"/>
      <c r="I1111" s="31"/>
      <c r="J1111" s="31"/>
      <c r="K1111" s="31"/>
      <c r="L1111" s="31"/>
      <c r="M1111" s="31"/>
      <c r="N1111" s="31"/>
    </row>
    <row r="1112" customFormat="false" ht="16" hidden="false" customHeight="false" outlineLevel="0" collapsed="false">
      <c r="E1112" s="31"/>
      <c r="F1112" s="31"/>
      <c r="G1112" s="31"/>
      <c r="H1112" s="31"/>
      <c r="I1112" s="31"/>
      <c r="J1112" s="31"/>
      <c r="K1112" s="31"/>
      <c r="L1112" s="31"/>
      <c r="M1112" s="31"/>
      <c r="N1112" s="31"/>
    </row>
    <row r="1113" customFormat="false" ht="16" hidden="false" customHeight="false" outlineLevel="0" collapsed="false">
      <c r="E1113" s="31"/>
      <c r="F1113" s="31"/>
      <c r="G1113" s="31"/>
      <c r="H1113" s="31"/>
      <c r="I1113" s="31"/>
      <c r="J1113" s="31"/>
      <c r="K1113" s="31"/>
      <c r="L1113" s="31"/>
      <c r="M1113" s="31"/>
      <c r="N1113" s="31"/>
    </row>
    <row r="1114" customFormat="false" ht="16" hidden="false" customHeight="false" outlineLevel="0" collapsed="false">
      <c r="E1114" s="31"/>
      <c r="F1114" s="31"/>
      <c r="G1114" s="31"/>
      <c r="H1114" s="31"/>
      <c r="I1114" s="31"/>
      <c r="J1114" s="31"/>
      <c r="K1114" s="31"/>
      <c r="L1114" s="31"/>
      <c r="M1114" s="31"/>
      <c r="N1114" s="31"/>
    </row>
    <row r="1115" customFormat="false" ht="16" hidden="false" customHeight="false" outlineLevel="0" collapsed="false">
      <c r="E1115" s="31"/>
      <c r="F1115" s="31"/>
      <c r="G1115" s="31"/>
      <c r="H1115" s="31"/>
      <c r="I1115" s="31"/>
      <c r="J1115" s="31"/>
      <c r="K1115" s="31"/>
      <c r="L1115" s="31"/>
      <c r="M1115" s="31"/>
      <c r="N1115" s="31"/>
    </row>
    <row r="1116" customFormat="false" ht="16" hidden="false" customHeight="false" outlineLevel="0" collapsed="false">
      <c r="E1116" s="31"/>
      <c r="F1116" s="31"/>
      <c r="G1116" s="31"/>
      <c r="H1116" s="31"/>
      <c r="I1116" s="31"/>
      <c r="J1116" s="31"/>
      <c r="K1116" s="31"/>
      <c r="L1116" s="31"/>
      <c r="M1116" s="31"/>
      <c r="N1116" s="31"/>
    </row>
  </sheetData>
  <printOptions headings="false" gridLines="false" gridLinesSet="true" horizontalCentered="false" verticalCentered="false"/>
  <pageMargins left="0.75" right="0.75" top="0.75" bottom="1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0"/>
  <sheetViews>
    <sheetView showFormulas="false" showGridLines="true" showRowColHeaders="true" showZeros="true" rightToLeft="false" tabSelected="false" showOutlineSymbols="true" defaultGridColor="true" view="pageBreakPreview" topLeftCell="A1" colorId="64" zoomScale="94" zoomScaleNormal="100" zoomScalePageLayoutView="94" workbookViewId="0">
      <selection pane="topLeft" activeCell="A1" activeCellId="0" sqref="A1:IV1"/>
    </sheetView>
  </sheetViews>
  <sheetFormatPr defaultColWidth="10.82421875" defaultRowHeight="16" zeroHeight="false" outlineLevelRow="0" outlineLevelCol="0"/>
  <cols>
    <col collapsed="false" customWidth="true" hidden="false" outlineLevel="0" max="1" min="1" style="51" width="9.66"/>
    <col collapsed="false" customWidth="true" hidden="false" outlineLevel="0" max="2" min="2" style="51" width="13.99"/>
    <col collapsed="false" customWidth="true" hidden="false" outlineLevel="0" max="3" min="3" style="51" width="15.99"/>
    <col collapsed="false" customWidth="true" hidden="false" outlineLevel="0" max="4" min="4" style="51" width="9.66"/>
    <col collapsed="false" customWidth="true" hidden="false" outlineLevel="0" max="5" min="5" style="52" width="27.15"/>
    <col collapsed="false" customWidth="true" hidden="false" outlineLevel="0" max="6" min="6" style="53" width="21.5"/>
    <col collapsed="false" customWidth="false" hidden="false" outlineLevel="0" max="257" min="7" style="54" width="10.82"/>
  </cols>
  <sheetData>
    <row r="1" s="59" customFormat="true" ht="49" hidden="false" customHeight="true" outlineLevel="0" collapsed="false">
      <c r="A1" s="55" t="s">
        <v>710</v>
      </c>
      <c r="B1" s="56" t="s">
        <v>711</v>
      </c>
      <c r="C1" s="56" t="s">
        <v>712</v>
      </c>
      <c r="D1" s="56" t="s">
        <v>0</v>
      </c>
      <c r="E1" s="57" t="s">
        <v>713</v>
      </c>
      <c r="F1" s="58" t="s">
        <v>714</v>
      </c>
    </row>
    <row r="2" customFormat="false" ht="16" hidden="false" customHeight="false" outlineLevel="0" collapsed="false">
      <c r="A2" s="60" t="s">
        <v>698</v>
      </c>
      <c r="B2" s="61"/>
      <c r="C2" s="61" t="n">
        <v>-1.500545963</v>
      </c>
      <c r="D2" s="61" t="s">
        <v>698</v>
      </c>
      <c r="E2" s="62"/>
      <c r="F2" s="63" t="n">
        <f aca="false">-1/2^C2</f>
        <v>-2.8294976966567</v>
      </c>
    </row>
    <row r="3" customFormat="false" ht="16" hidden="false" customHeight="false" outlineLevel="0" collapsed="false">
      <c r="A3" s="60" t="s">
        <v>696</v>
      </c>
      <c r="B3" s="61"/>
      <c r="C3" s="61" t="n">
        <v>-1.361799611</v>
      </c>
      <c r="D3" s="61" t="s">
        <v>696</v>
      </c>
      <c r="E3" s="62"/>
      <c r="F3" s="63" t="n">
        <f aca="false">-1/2^C3</f>
        <v>-2.57005567180202</v>
      </c>
    </row>
    <row r="4" customFormat="false" ht="16" hidden="false" customHeight="false" outlineLevel="0" collapsed="false">
      <c r="A4" s="60" t="s">
        <v>692</v>
      </c>
      <c r="B4" s="61"/>
      <c r="C4" s="61" t="n">
        <v>-1.316050992</v>
      </c>
      <c r="D4" s="61" t="s">
        <v>692</v>
      </c>
      <c r="E4" s="62"/>
      <c r="F4" s="63" t="n">
        <f aca="false">-1/2^C4</f>
        <v>-2.48983647238222</v>
      </c>
    </row>
    <row r="5" customFormat="false" ht="16" hidden="false" customHeight="false" outlineLevel="0" collapsed="false">
      <c r="A5" s="60" t="s">
        <v>689</v>
      </c>
      <c r="B5" s="61"/>
      <c r="C5" s="61" t="n">
        <v>-1.147216306</v>
      </c>
      <c r="D5" s="61" t="s">
        <v>689</v>
      </c>
      <c r="E5" s="62"/>
      <c r="F5" s="63" t="n">
        <f aca="false">-1/2^C5</f>
        <v>-2.21486122241336</v>
      </c>
    </row>
    <row r="6" customFormat="false" ht="16" hidden="false" customHeight="false" outlineLevel="0" collapsed="false">
      <c r="A6" s="60" t="s">
        <v>273</v>
      </c>
      <c r="B6" s="61" t="n">
        <v>-0.155473985</v>
      </c>
      <c r="C6" s="61" t="n">
        <v>-1.122426101</v>
      </c>
      <c r="D6" s="61" t="s">
        <v>273</v>
      </c>
      <c r="E6" s="62" t="n">
        <f aca="false">-1/2^B6</f>
        <v>-1.11378748338612</v>
      </c>
      <c r="F6" s="63" t="n">
        <f aca="false">-1/2^C6</f>
        <v>-2.17712780462916</v>
      </c>
    </row>
    <row r="7" customFormat="false" ht="16" hidden="false" customHeight="false" outlineLevel="0" collapsed="false">
      <c r="A7" s="60" t="s">
        <v>687</v>
      </c>
      <c r="B7" s="61"/>
      <c r="C7" s="61" t="n">
        <v>-1.117810609</v>
      </c>
      <c r="D7" s="61" t="s">
        <v>687</v>
      </c>
      <c r="E7" s="62"/>
      <c r="F7" s="63" t="n">
        <f aca="false">-1/2^C7</f>
        <v>-2.17017383367521</v>
      </c>
    </row>
    <row r="8" customFormat="false" ht="16" hidden="false" customHeight="false" outlineLevel="0" collapsed="false">
      <c r="A8" s="60" t="s">
        <v>337</v>
      </c>
      <c r="B8" s="61" t="n">
        <v>-1.618517256</v>
      </c>
      <c r="C8" s="61" t="n">
        <v>-0.954378697</v>
      </c>
      <c r="D8" s="61" t="s">
        <v>337</v>
      </c>
      <c r="E8" s="62" t="n">
        <f aca="false">-1/2^B8</f>
        <v>-3.07059290827742</v>
      </c>
      <c r="F8" s="63" t="n">
        <f aca="false">-1/2^C8</f>
        <v>-1.93774495571882</v>
      </c>
    </row>
    <row r="9" customFormat="false" ht="16" hidden="false" customHeight="false" outlineLevel="0" collapsed="false">
      <c r="A9" s="60" t="s">
        <v>283</v>
      </c>
      <c r="B9" s="61" t="n">
        <v>-0.530415373</v>
      </c>
      <c r="C9" s="61" t="n">
        <v>-0.952664675</v>
      </c>
      <c r="D9" s="61" t="s">
        <v>283</v>
      </c>
      <c r="E9" s="62" t="n">
        <f aca="false">-1/2^B9</f>
        <v>-1.44434498370654</v>
      </c>
      <c r="F9" s="63" t="n">
        <f aca="false">-1/2^C9</f>
        <v>-1.93544414703672</v>
      </c>
    </row>
    <row r="10" customFormat="false" ht="16" hidden="false" customHeight="false" outlineLevel="0" collapsed="false">
      <c r="A10" s="60" t="s">
        <v>683</v>
      </c>
      <c r="B10" s="61"/>
      <c r="C10" s="61" t="n">
        <v>-0.947608329</v>
      </c>
      <c r="D10" s="61" t="s">
        <v>683</v>
      </c>
      <c r="E10" s="62"/>
      <c r="F10" s="63" t="n">
        <f aca="false">-1/2^C10</f>
        <v>-1.92867269112801</v>
      </c>
    </row>
    <row r="11" customFormat="false" ht="16" hidden="false" customHeight="false" outlineLevel="0" collapsed="false">
      <c r="A11" s="60" t="s">
        <v>680</v>
      </c>
      <c r="B11" s="61"/>
      <c r="C11" s="61" t="n">
        <v>-0.909487615</v>
      </c>
      <c r="D11" s="61" t="s">
        <v>680</v>
      </c>
      <c r="E11" s="62"/>
      <c r="F11" s="63" t="n">
        <f aca="false">-1/2^C11</f>
        <v>-1.87837825847194</v>
      </c>
    </row>
    <row r="12" customFormat="false" ht="16" hidden="false" customHeight="false" outlineLevel="0" collapsed="false">
      <c r="A12" s="60" t="s">
        <v>676</v>
      </c>
      <c r="B12" s="61"/>
      <c r="C12" s="61" t="n">
        <v>-0.906904496</v>
      </c>
      <c r="D12" s="61" t="s">
        <v>676</v>
      </c>
      <c r="E12" s="62"/>
      <c r="F12" s="63" t="n">
        <f aca="false">-1/2^C12</f>
        <v>-1.87501806574421</v>
      </c>
    </row>
    <row r="13" customFormat="false" ht="16" hidden="false" customHeight="false" outlineLevel="0" collapsed="false">
      <c r="A13" s="60" t="s">
        <v>672</v>
      </c>
      <c r="B13" s="61"/>
      <c r="C13" s="61" t="n">
        <v>-0.768347661</v>
      </c>
      <c r="D13" s="61" t="s">
        <v>672</v>
      </c>
      <c r="E13" s="62"/>
      <c r="F13" s="63" t="n">
        <f aca="false">-1/2^C13</f>
        <v>-1.70331783198803</v>
      </c>
    </row>
    <row r="14" customFormat="false" ht="16" hidden="false" customHeight="false" outlineLevel="0" collapsed="false">
      <c r="A14" s="60" t="s">
        <v>670</v>
      </c>
      <c r="B14" s="61"/>
      <c r="C14" s="61" t="n">
        <v>-0.752842004</v>
      </c>
      <c r="D14" s="61" t="s">
        <v>670</v>
      </c>
      <c r="E14" s="62"/>
      <c r="F14" s="63" t="n">
        <f aca="false">-1/2^C14</f>
        <v>-1.68510910505017</v>
      </c>
    </row>
    <row r="15" customFormat="false" ht="16" hidden="false" customHeight="false" outlineLevel="0" collapsed="false">
      <c r="A15" s="60" t="s">
        <v>668</v>
      </c>
      <c r="B15" s="61"/>
      <c r="C15" s="61" t="n">
        <v>-0.748959639</v>
      </c>
      <c r="D15" s="61" t="s">
        <v>668</v>
      </c>
      <c r="E15" s="62"/>
      <c r="F15" s="63" t="n">
        <f aca="false">-1/2^C15</f>
        <v>-1.68058048769867</v>
      </c>
    </row>
    <row r="16" customFormat="false" ht="16" hidden="false" customHeight="false" outlineLevel="0" collapsed="false">
      <c r="A16" s="60" t="s">
        <v>665</v>
      </c>
      <c r="B16" s="61"/>
      <c r="C16" s="61" t="n">
        <v>-0.741239003</v>
      </c>
      <c r="D16" s="61" t="s">
        <v>665</v>
      </c>
      <c r="E16" s="62"/>
      <c r="F16" s="63" t="n">
        <f aca="false">-1/2^C16</f>
        <v>-1.67161082106891</v>
      </c>
    </row>
    <row r="17" customFormat="false" ht="16" hidden="false" customHeight="false" outlineLevel="0" collapsed="false">
      <c r="A17" s="60" t="s">
        <v>661</v>
      </c>
      <c r="B17" s="61"/>
      <c r="C17" s="61" t="n">
        <v>-0.735720572</v>
      </c>
      <c r="D17" s="61" t="s">
        <v>661</v>
      </c>
      <c r="E17" s="62"/>
      <c r="F17" s="63" t="n">
        <f aca="false">-1/2^C17</f>
        <v>-1.66522898109836</v>
      </c>
    </row>
    <row r="18" customFormat="false" ht="16" hidden="false" customHeight="false" outlineLevel="0" collapsed="false">
      <c r="A18" s="60" t="s">
        <v>657</v>
      </c>
      <c r="B18" s="61"/>
      <c r="C18" s="61" t="n">
        <v>-0.710165597</v>
      </c>
      <c r="D18" s="61" t="s">
        <v>657</v>
      </c>
      <c r="E18" s="62"/>
      <c r="F18" s="63" t="n">
        <f aca="false">-1/2^C18</f>
        <v>-1.63599189054915</v>
      </c>
    </row>
    <row r="19" customFormat="false" ht="16" hidden="false" customHeight="false" outlineLevel="0" collapsed="false">
      <c r="A19" s="60" t="s">
        <v>653</v>
      </c>
      <c r="B19" s="61"/>
      <c r="C19" s="61" t="n">
        <v>-0.693375762</v>
      </c>
      <c r="D19" s="61" t="s">
        <v>653</v>
      </c>
      <c r="E19" s="62"/>
      <c r="F19" s="63" t="n">
        <f aca="false">-1/2^C19</f>
        <v>-1.61706286032447</v>
      </c>
    </row>
    <row r="20" customFormat="false" ht="16" hidden="false" customHeight="false" outlineLevel="0" collapsed="false">
      <c r="A20" s="60" t="s">
        <v>649</v>
      </c>
      <c r="B20" s="61"/>
      <c r="C20" s="61" t="n">
        <v>-0.656492462</v>
      </c>
      <c r="D20" s="61" t="s">
        <v>649</v>
      </c>
      <c r="E20" s="62"/>
      <c r="F20" s="63" t="n">
        <f aca="false">-1/2^C20</f>
        <v>-1.57624572962482</v>
      </c>
    </row>
    <row r="21" customFormat="false" ht="16" hidden="false" customHeight="false" outlineLevel="0" collapsed="false">
      <c r="A21" s="60" t="s">
        <v>645</v>
      </c>
      <c r="B21" s="61"/>
      <c r="C21" s="61" t="n">
        <v>-0.635091023</v>
      </c>
      <c r="D21" s="61" t="s">
        <v>645</v>
      </c>
      <c r="E21" s="62"/>
      <c r="F21" s="63" t="n">
        <f aca="false">-1/2^C21</f>
        <v>-1.55303573156301</v>
      </c>
    </row>
    <row r="22" customFormat="false" ht="16" hidden="false" customHeight="false" outlineLevel="0" collapsed="false">
      <c r="A22" s="60" t="s">
        <v>318</v>
      </c>
      <c r="B22" s="61" t="n">
        <v>-0.910891479</v>
      </c>
      <c r="C22" s="61" t="n">
        <v>-0.54993103</v>
      </c>
      <c r="D22" s="61" t="s">
        <v>318</v>
      </c>
      <c r="E22" s="62" t="n">
        <f aca="false">-1/2^B22</f>
        <v>-1.88020696860309</v>
      </c>
      <c r="F22" s="63" t="n">
        <f aca="false">-1/2^C22</f>
        <v>-1.46401570500927</v>
      </c>
    </row>
    <row r="23" customFormat="false" ht="16" hidden="false" customHeight="false" outlineLevel="0" collapsed="false">
      <c r="A23" s="60" t="s">
        <v>643</v>
      </c>
      <c r="B23" s="61"/>
      <c r="C23" s="61" t="n">
        <v>-0.376870154</v>
      </c>
      <c r="D23" s="61" t="s">
        <v>643</v>
      </c>
      <c r="E23" s="62"/>
      <c r="F23" s="63" t="n">
        <f aca="false">-1/2^C23</f>
        <v>-1.29852172741305</v>
      </c>
    </row>
    <row r="24" customFormat="false" ht="16" hidden="false" customHeight="false" outlineLevel="0" collapsed="false">
      <c r="A24" s="60" t="s">
        <v>640</v>
      </c>
      <c r="B24" s="61"/>
      <c r="C24" s="61" t="n">
        <v>-0.359422153</v>
      </c>
      <c r="D24" s="61" t="s">
        <v>640</v>
      </c>
      <c r="E24" s="62"/>
      <c r="F24" s="63" t="n">
        <f aca="false">-1/2^C24</f>
        <v>-1.28291194604784</v>
      </c>
    </row>
    <row r="25" customFormat="false" ht="16" hidden="false" customHeight="false" outlineLevel="0" collapsed="false">
      <c r="A25" s="60" t="s">
        <v>638</v>
      </c>
      <c r="B25" s="61"/>
      <c r="C25" s="61" t="n">
        <v>-0.325160341</v>
      </c>
      <c r="D25" s="61" t="s">
        <v>638</v>
      </c>
      <c r="E25" s="62"/>
      <c r="F25" s="63" t="n">
        <f aca="false">-1/2^C25</f>
        <v>-1.25280366737649</v>
      </c>
    </row>
    <row r="26" customFormat="false" ht="16" hidden="false" customHeight="false" outlineLevel="0" collapsed="false">
      <c r="A26" s="60" t="s">
        <v>636</v>
      </c>
      <c r="B26" s="61"/>
      <c r="C26" s="61" t="n">
        <v>-0.324142968</v>
      </c>
      <c r="D26" s="61" t="s">
        <v>636</v>
      </c>
      <c r="E26" s="62"/>
      <c r="F26" s="63" t="n">
        <f aca="false">-1/2^C26</f>
        <v>-1.25192051515862</v>
      </c>
    </row>
    <row r="27" customFormat="false" ht="16" hidden="false" customHeight="false" outlineLevel="0" collapsed="false">
      <c r="A27" s="60" t="s">
        <v>633</v>
      </c>
      <c r="B27" s="61"/>
      <c r="C27" s="61" t="n">
        <v>-0.235879297</v>
      </c>
      <c r="D27" s="61" t="s">
        <v>633</v>
      </c>
      <c r="E27" s="62"/>
      <c r="F27" s="63" t="n">
        <f aca="false">-1/2^C27</f>
        <v>-1.17762425960539</v>
      </c>
    </row>
    <row r="28" customFormat="false" ht="16" hidden="false" customHeight="false" outlineLevel="0" collapsed="false">
      <c r="A28" s="60" t="s">
        <v>631</v>
      </c>
      <c r="B28" s="61"/>
      <c r="C28" s="61" t="n">
        <v>0.274427126</v>
      </c>
      <c r="D28" s="61" t="s">
        <v>631</v>
      </c>
      <c r="E28" s="62"/>
      <c r="F28" s="63" t="n">
        <f aca="false">2^C28</f>
        <v>1.20951371289057</v>
      </c>
    </row>
    <row r="29" customFormat="false" ht="16" hidden="false" customHeight="false" outlineLevel="0" collapsed="false">
      <c r="A29" s="60" t="s">
        <v>629</v>
      </c>
      <c r="B29" s="61"/>
      <c r="C29" s="61" t="n">
        <v>0.423775828</v>
      </c>
      <c r="D29" s="61" t="s">
        <v>629</v>
      </c>
      <c r="E29" s="62"/>
      <c r="F29" s="63" t="n">
        <f aca="false">2^C29</f>
        <v>1.34143377108783</v>
      </c>
    </row>
    <row r="30" customFormat="false" ht="16" hidden="false" customHeight="false" outlineLevel="0" collapsed="false">
      <c r="A30" s="60" t="s">
        <v>627</v>
      </c>
      <c r="B30" s="61"/>
      <c r="C30" s="61" t="n">
        <v>0.438016681</v>
      </c>
      <c r="D30" s="61" t="s">
        <v>627</v>
      </c>
      <c r="E30" s="62"/>
      <c r="F30" s="63" t="n">
        <f aca="false">2^C30</f>
        <v>1.35474064143191</v>
      </c>
    </row>
    <row r="31" customFormat="false" ht="16" hidden="false" customHeight="false" outlineLevel="0" collapsed="false">
      <c r="A31" s="60"/>
      <c r="B31" s="61"/>
      <c r="C31" s="61" t="n">
        <v>0.438016681</v>
      </c>
      <c r="D31" s="61"/>
      <c r="E31" s="62"/>
      <c r="F31" s="63" t="n">
        <f aca="false">2^C31</f>
        <v>1.35474064143191</v>
      </c>
    </row>
    <row r="32" customFormat="false" ht="16" hidden="false" customHeight="false" outlineLevel="0" collapsed="false">
      <c r="A32" s="60" t="s">
        <v>624</v>
      </c>
      <c r="B32" s="61"/>
      <c r="C32" s="61" t="n">
        <v>0.479266766</v>
      </c>
      <c r="D32" s="61" t="s">
        <v>624</v>
      </c>
      <c r="E32" s="62"/>
      <c r="F32" s="63" t="n">
        <f aca="false">2^C32</f>
        <v>1.39403498321836</v>
      </c>
    </row>
    <row r="33" customFormat="false" ht="16" hidden="false" customHeight="false" outlineLevel="0" collapsed="false">
      <c r="A33" s="60" t="s">
        <v>620</v>
      </c>
      <c r="B33" s="61"/>
      <c r="C33" s="61" t="n">
        <v>0.49148031</v>
      </c>
      <c r="D33" s="61" t="s">
        <v>620</v>
      </c>
      <c r="E33" s="62"/>
      <c r="F33" s="63" t="n">
        <f aca="false">2^C33</f>
        <v>1.40588667785806</v>
      </c>
    </row>
    <row r="34" customFormat="false" ht="16" hidden="false" customHeight="false" outlineLevel="0" collapsed="false">
      <c r="A34" s="60" t="s">
        <v>617</v>
      </c>
      <c r="B34" s="61"/>
      <c r="C34" s="61" t="n">
        <v>0.491748993</v>
      </c>
      <c r="D34" s="61" t="s">
        <v>617</v>
      </c>
      <c r="E34" s="62"/>
      <c r="F34" s="63" t="n">
        <f aca="false">2^C34</f>
        <v>1.40614853016648</v>
      </c>
    </row>
    <row r="35" customFormat="false" ht="16" hidden="false" customHeight="false" outlineLevel="0" collapsed="false">
      <c r="A35" s="60" t="s">
        <v>152</v>
      </c>
      <c r="B35" s="61" t="n">
        <v>0.965839491</v>
      </c>
      <c r="C35" s="61" t="n">
        <v>0.496569363</v>
      </c>
      <c r="D35" s="61" t="s">
        <v>152</v>
      </c>
      <c r="E35" s="62" t="n">
        <f aca="false">2^B35</f>
        <v>1.95319973994068</v>
      </c>
      <c r="F35" s="63" t="n">
        <f aca="false">2^C35</f>
        <v>1.41085464774195</v>
      </c>
    </row>
    <row r="36" customFormat="false" ht="16" hidden="false" customHeight="false" outlineLevel="0" collapsed="false">
      <c r="A36" s="60" t="s">
        <v>613</v>
      </c>
      <c r="B36" s="61"/>
      <c r="C36" s="61" t="n">
        <v>0.514131549</v>
      </c>
      <c r="D36" s="61" t="s">
        <v>613</v>
      </c>
      <c r="E36" s="62"/>
      <c r="F36" s="63" t="n">
        <f aca="false">2^C36</f>
        <v>1.42813419504931</v>
      </c>
    </row>
    <row r="37" customFormat="false" ht="16" hidden="false" customHeight="false" outlineLevel="0" collapsed="false">
      <c r="A37" s="60" t="s">
        <v>611</v>
      </c>
      <c r="B37" s="61"/>
      <c r="C37" s="61" t="n">
        <v>0.555751478</v>
      </c>
      <c r="D37" s="61" t="s">
        <v>611</v>
      </c>
      <c r="E37" s="62"/>
      <c r="F37" s="63" t="n">
        <f aca="false">2^C37</f>
        <v>1.46993410031448</v>
      </c>
    </row>
    <row r="38" customFormat="false" ht="16" hidden="false" customHeight="false" outlineLevel="0" collapsed="false">
      <c r="A38" s="60" t="s">
        <v>607</v>
      </c>
      <c r="B38" s="61"/>
      <c r="C38" s="61" t="n">
        <v>0.577034703</v>
      </c>
      <c r="D38" s="61" t="s">
        <v>607</v>
      </c>
      <c r="E38" s="62"/>
      <c r="F38" s="63" t="n">
        <f aca="false">2^C38</f>
        <v>1.4917799099614</v>
      </c>
    </row>
    <row r="39" customFormat="false" ht="16" hidden="false" customHeight="false" outlineLevel="0" collapsed="false">
      <c r="A39" s="60" t="s">
        <v>603</v>
      </c>
      <c r="B39" s="61"/>
      <c r="C39" s="61" t="n">
        <v>0.580043869</v>
      </c>
      <c r="D39" s="61" t="s">
        <v>603</v>
      </c>
      <c r="E39" s="62"/>
      <c r="F39" s="63" t="n">
        <f aca="false">2^C39</f>
        <v>1.49489470421416</v>
      </c>
    </row>
    <row r="40" customFormat="false" ht="16" hidden="false" customHeight="false" outlineLevel="0" collapsed="false">
      <c r="A40" s="60" t="s">
        <v>600</v>
      </c>
      <c r="B40" s="61"/>
      <c r="C40" s="61" t="n">
        <v>0.581501292</v>
      </c>
      <c r="D40" s="61" t="s">
        <v>600</v>
      </c>
      <c r="E40" s="62"/>
      <c r="F40" s="63" t="n">
        <f aca="false">2^C40</f>
        <v>1.49640562280825</v>
      </c>
    </row>
    <row r="41" customFormat="false" ht="16" hidden="false" customHeight="false" outlineLevel="0" collapsed="false">
      <c r="A41" s="60" t="s">
        <v>597</v>
      </c>
      <c r="B41" s="61"/>
      <c r="C41" s="61" t="n">
        <v>0.600362267</v>
      </c>
      <c r="D41" s="61" t="s">
        <v>597</v>
      </c>
      <c r="E41" s="62"/>
      <c r="F41" s="63" t="n">
        <f aca="false">2^C41</f>
        <v>1.51609721732264</v>
      </c>
    </row>
    <row r="42" customFormat="false" ht="16" hidden="false" customHeight="false" outlineLevel="0" collapsed="false">
      <c r="A42" s="60" t="s">
        <v>593</v>
      </c>
      <c r="B42" s="61"/>
      <c r="C42" s="61" t="n">
        <v>0.603402774</v>
      </c>
      <c r="D42" s="61" t="s">
        <v>593</v>
      </c>
      <c r="E42" s="62"/>
      <c r="F42" s="63" t="n">
        <f aca="false">2^C42</f>
        <v>1.51929579013578</v>
      </c>
    </row>
    <row r="43" customFormat="false" ht="16" hidden="false" customHeight="false" outlineLevel="0" collapsed="false">
      <c r="A43" s="60" t="s">
        <v>589</v>
      </c>
      <c r="B43" s="61"/>
      <c r="C43" s="61" t="n">
        <v>0.618021053</v>
      </c>
      <c r="D43" s="61" t="s">
        <v>589</v>
      </c>
      <c r="E43" s="62"/>
      <c r="F43" s="63" t="n">
        <f aca="false">2^C43</f>
        <v>1.53476849244948</v>
      </c>
    </row>
    <row r="44" customFormat="false" ht="16" hidden="false" customHeight="false" outlineLevel="0" collapsed="false">
      <c r="A44" s="60" t="s">
        <v>585</v>
      </c>
      <c r="B44" s="61"/>
      <c r="C44" s="61" t="n">
        <v>0.662600482</v>
      </c>
      <c r="D44" s="61" t="s">
        <v>585</v>
      </c>
      <c r="E44" s="62"/>
      <c r="F44" s="63" t="n">
        <f aca="false">2^C44</f>
        <v>1.58293331758821</v>
      </c>
    </row>
    <row r="45" customFormat="false" ht="16" hidden="false" customHeight="false" outlineLevel="0" collapsed="false">
      <c r="A45" s="60" t="s">
        <v>583</v>
      </c>
      <c r="B45" s="61"/>
      <c r="C45" s="61" t="n">
        <v>0.666852015</v>
      </c>
      <c r="D45" s="61" t="s">
        <v>583</v>
      </c>
      <c r="E45" s="62"/>
      <c r="F45" s="63" t="n">
        <f aca="false">2^C45</f>
        <v>1.5876050043155</v>
      </c>
    </row>
    <row r="46" customFormat="false" ht="16" hidden="false" customHeight="false" outlineLevel="0" collapsed="false">
      <c r="A46" s="60" t="s">
        <v>579</v>
      </c>
      <c r="B46" s="61"/>
      <c r="C46" s="61" t="n">
        <v>0.671041387</v>
      </c>
      <c r="D46" s="61" t="s">
        <v>579</v>
      </c>
      <c r="E46" s="62"/>
      <c r="F46" s="63" t="n">
        <f aca="false">2^C46</f>
        <v>1.59222187342086</v>
      </c>
    </row>
    <row r="47" customFormat="false" ht="16" hidden="false" customHeight="false" outlineLevel="0" collapsed="false">
      <c r="A47" s="60" t="s">
        <v>576</v>
      </c>
      <c r="B47" s="61"/>
      <c r="C47" s="61" t="n">
        <v>0.689037293</v>
      </c>
      <c r="D47" s="61" t="s">
        <v>576</v>
      </c>
      <c r="E47" s="62"/>
      <c r="F47" s="63" t="n">
        <f aca="false">2^C47</f>
        <v>1.61220733726182</v>
      </c>
    </row>
    <row r="48" customFormat="false" ht="16" hidden="false" customHeight="false" outlineLevel="0" collapsed="false">
      <c r="A48" s="60" t="s">
        <v>573</v>
      </c>
      <c r="B48" s="61"/>
      <c r="C48" s="61" t="n">
        <v>0.699154165</v>
      </c>
      <c r="D48" s="61" t="s">
        <v>573</v>
      </c>
      <c r="E48" s="62"/>
      <c r="F48" s="63" t="n">
        <f aca="false">2^C48</f>
        <v>1.62355264395429</v>
      </c>
    </row>
    <row r="49" customFormat="false" ht="16" hidden="false" customHeight="false" outlineLevel="0" collapsed="false">
      <c r="A49" s="60" t="s">
        <v>570</v>
      </c>
      <c r="B49" s="61"/>
      <c r="C49" s="61" t="n">
        <v>0.699382982</v>
      </c>
      <c r="D49" s="61" t="s">
        <v>570</v>
      </c>
      <c r="E49" s="62"/>
      <c r="F49" s="63" t="n">
        <f aca="false">2^C49</f>
        <v>1.62381016608942</v>
      </c>
    </row>
    <row r="50" customFormat="false" ht="16" hidden="false" customHeight="false" outlineLevel="0" collapsed="false">
      <c r="A50" s="60" t="s">
        <v>568</v>
      </c>
      <c r="B50" s="61"/>
      <c r="C50" s="61" t="n">
        <v>0.70937263</v>
      </c>
      <c r="D50" s="61" t="s">
        <v>568</v>
      </c>
      <c r="E50" s="62"/>
      <c r="F50" s="63" t="n">
        <f aca="false">2^C50</f>
        <v>1.63509292639691</v>
      </c>
    </row>
    <row r="51" customFormat="false" ht="16" hidden="false" customHeight="false" outlineLevel="0" collapsed="false">
      <c r="A51" s="60" t="s">
        <v>566</v>
      </c>
      <c r="B51" s="61"/>
      <c r="C51" s="61" t="n">
        <v>0.713148431</v>
      </c>
      <c r="D51" s="61" t="s">
        <v>566</v>
      </c>
      <c r="E51" s="62"/>
      <c r="F51" s="63" t="n">
        <f aca="false">2^C51</f>
        <v>1.63937787321934</v>
      </c>
    </row>
    <row r="52" customFormat="false" ht="16" hidden="false" customHeight="false" outlineLevel="0" collapsed="false">
      <c r="A52" s="60" t="s">
        <v>562</v>
      </c>
      <c r="B52" s="61"/>
      <c r="C52" s="61" t="n">
        <v>0.729307872</v>
      </c>
      <c r="D52" s="61" t="s">
        <v>562</v>
      </c>
      <c r="E52" s="62"/>
      <c r="F52" s="63" t="n">
        <f aca="false">2^C52</f>
        <v>1.65784355605383</v>
      </c>
    </row>
    <row r="53" customFormat="false" ht="16" hidden="false" customHeight="false" outlineLevel="0" collapsed="false">
      <c r="A53" s="60" t="s">
        <v>558</v>
      </c>
      <c r="B53" s="61"/>
      <c r="C53" s="61" t="n">
        <v>0.731962107</v>
      </c>
      <c r="D53" s="61" t="s">
        <v>558</v>
      </c>
      <c r="E53" s="62"/>
      <c r="F53" s="63" t="n">
        <f aca="false">2^C53</f>
        <v>1.66089642345659</v>
      </c>
    </row>
    <row r="54" customFormat="false" ht="16" hidden="false" customHeight="false" outlineLevel="0" collapsed="false">
      <c r="A54" s="60" t="s">
        <v>554</v>
      </c>
      <c r="B54" s="61"/>
      <c r="C54" s="61" t="n">
        <v>0.732945288</v>
      </c>
      <c r="D54" s="61" t="s">
        <v>554</v>
      </c>
      <c r="E54" s="62"/>
      <c r="F54" s="63" t="n">
        <f aca="false">2^C54</f>
        <v>1.6620286920993</v>
      </c>
    </row>
    <row r="55" customFormat="false" ht="16" hidden="false" customHeight="false" outlineLevel="0" collapsed="false">
      <c r="A55" s="60" t="s">
        <v>550</v>
      </c>
      <c r="B55" s="61"/>
      <c r="C55" s="61" t="n">
        <v>0.765510789</v>
      </c>
      <c r="D55" s="61" t="s">
        <v>550</v>
      </c>
      <c r="E55" s="62"/>
      <c r="F55" s="63" t="n">
        <f aca="false">2^C55</f>
        <v>1.69997177007077</v>
      </c>
    </row>
    <row r="56" customFormat="false" ht="16" hidden="false" customHeight="false" outlineLevel="0" collapsed="false">
      <c r="A56" s="60" t="s">
        <v>547</v>
      </c>
      <c r="B56" s="61"/>
      <c r="C56" s="61" t="n">
        <v>0.801749164</v>
      </c>
      <c r="D56" s="61" t="s">
        <v>547</v>
      </c>
      <c r="E56" s="62"/>
      <c r="F56" s="63" t="n">
        <f aca="false">2^C56</f>
        <v>1.74321336672515</v>
      </c>
    </row>
    <row r="57" customFormat="false" ht="16" hidden="false" customHeight="false" outlineLevel="0" collapsed="false">
      <c r="A57" s="60" t="s">
        <v>198</v>
      </c>
      <c r="B57" s="61" t="n">
        <v>0.752297353</v>
      </c>
      <c r="C57" s="61" t="n">
        <v>0.81306961</v>
      </c>
      <c r="D57" s="61" t="s">
        <v>198</v>
      </c>
      <c r="E57" s="62" t="n">
        <f aca="false">2^B57</f>
        <v>1.68447305716049</v>
      </c>
      <c r="F57" s="63" t="n">
        <f aca="false">2^C57</f>
        <v>1.75694570701848</v>
      </c>
    </row>
    <row r="58" customFormat="false" ht="16" hidden="false" customHeight="false" outlineLevel="0" collapsed="false">
      <c r="A58" s="60" t="s">
        <v>121</v>
      </c>
      <c r="B58" s="61" t="n">
        <v>1.100219447</v>
      </c>
      <c r="C58" s="61" t="n">
        <v>0.826625404</v>
      </c>
      <c r="D58" s="61" t="s">
        <v>121</v>
      </c>
      <c r="E58" s="62" t="n">
        <f aca="false">2^B58</f>
        <v>2.14387300279949</v>
      </c>
      <c r="F58" s="63" t="n">
        <f aca="false">2^C58</f>
        <v>1.7735320526315</v>
      </c>
    </row>
    <row r="59" customFormat="false" ht="16" hidden="false" customHeight="false" outlineLevel="0" collapsed="false">
      <c r="A59" s="60" t="s">
        <v>543</v>
      </c>
      <c r="B59" s="61"/>
      <c r="C59" s="61" t="n">
        <v>0.827928172</v>
      </c>
      <c r="D59" s="61" t="s">
        <v>543</v>
      </c>
      <c r="E59" s="62"/>
      <c r="F59" s="63" t="n">
        <f aca="false">2^C59</f>
        <v>1.77513429306093</v>
      </c>
    </row>
    <row r="60" customFormat="false" ht="16" hidden="false" customHeight="false" outlineLevel="0" collapsed="false">
      <c r="A60" s="60" t="s">
        <v>539</v>
      </c>
      <c r="B60" s="61"/>
      <c r="C60" s="61" t="n">
        <v>0.834195259</v>
      </c>
      <c r="D60" s="61" t="s">
        <v>539</v>
      </c>
      <c r="E60" s="62"/>
      <c r="F60" s="63" t="n">
        <f aca="false">2^C60</f>
        <v>1.78286227379608</v>
      </c>
    </row>
    <row r="61" customFormat="false" ht="16" hidden="false" customHeight="false" outlineLevel="0" collapsed="false">
      <c r="A61" s="60" t="s">
        <v>536</v>
      </c>
      <c r="B61" s="61"/>
      <c r="C61" s="61" t="n">
        <v>0.842583481</v>
      </c>
      <c r="D61" s="61" t="s">
        <v>536</v>
      </c>
      <c r="E61" s="62"/>
      <c r="F61" s="63" t="n">
        <f aca="false">2^C61</f>
        <v>1.79325851476058</v>
      </c>
    </row>
    <row r="62" customFormat="false" ht="16" hidden="false" customHeight="false" outlineLevel="0" collapsed="false">
      <c r="A62" s="60" t="s">
        <v>533</v>
      </c>
      <c r="B62" s="61"/>
      <c r="C62" s="61" t="n">
        <v>0.844840924</v>
      </c>
      <c r="D62" s="61" t="s">
        <v>533</v>
      </c>
      <c r="E62" s="62"/>
      <c r="F62" s="63" t="n">
        <f aca="false">2^C62</f>
        <v>1.79606669500194</v>
      </c>
    </row>
    <row r="63" customFormat="false" ht="16" hidden="false" customHeight="false" outlineLevel="0" collapsed="false">
      <c r="A63" s="60" t="s">
        <v>530</v>
      </c>
      <c r="B63" s="61"/>
      <c r="C63" s="61" t="n">
        <v>0.846777215</v>
      </c>
      <c r="D63" s="61" t="s">
        <v>530</v>
      </c>
      <c r="E63" s="62"/>
      <c r="F63" s="63" t="n">
        <f aca="false">2^C63</f>
        <v>1.79847887671657</v>
      </c>
    </row>
    <row r="64" customFormat="false" ht="16" hidden="false" customHeight="false" outlineLevel="0" collapsed="false">
      <c r="A64" s="60" t="s">
        <v>525</v>
      </c>
      <c r="B64" s="61"/>
      <c r="C64" s="61" t="n">
        <v>0.847331029</v>
      </c>
      <c r="D64" s="61" t="s">
        <v>525</v>
      </c>
      <c r="E64" s="62"/>
      <c r="F64" s="63" t="n">
        <f aca="false">2^C64</f>
        <v>1.79916939962736</v>
      </c>
    </row>
    <row r="65" customFormat="false" ht="16" hidden="false" customHeight="false" outlineLevel="0" collapsed="false">
      <c r="A65" s="60" t="s">
        <v>527</v>
      </c>
      <c r="B65" s="61"/>
      <c r="C65" s="61" t="n">
        <v>0.847331029</v>
      </c>
      <c r="D65" s="61" t="s">
        <v>527</v>
      </c>
      <c r="E65" s="62"/>
      <c r="F65" s="63" t="n">
        <f aca="false">2^C65</f>
        <v>1.79916939962736</v>
      </c>
    </row>
    <row r="66" customFormat="false" ht="16" hidden="false" customHeight="false" outlineLevel="0" collapsed="false">
      <c r="A66" s="60" t="s">
        <v>523</v>
      </c>
      <c r="B66" s="61"/>
      <c r="C66" s="61" t="n">
        <v>0.849390504</v>
      </c>
      <c r="D66" s="61" t="s">
        <v>523</v>
      </c>
      <c r="E66" s="62"/>
      <c r="F66" s="63" t="n">
        <f aca="false">2^C66</f>
        <v>1.80173958270724</v>
      </c>
    </row>
    <row r="67" customFormat="false" ht="16" hidden="false" customHeight="false" outlineLevel="0" collapsed="false">
      <c r="A67" s="60" t="s">
        <v>228</v>
      </c>
      <c r="B67" s="61" t="n">
        <v>0.648959592</v>
      </c>
      <c r="C67" s="61" t="n">
        <v>0.871454616</v>
      </c>
      <c r="D67" s="61" t="s">
        <v>228</v>
      </c>
      <c r="E67" s="62" t="n">
        <f aca="false">2^B67</f>
        <v>1.56803698887249</v>
      </c>
      <c r="F67" s="63" t="n">
        <f aca="false">2^C67</f>
        <v>1.82950659460787</v>
      </c>
    </row>
    <row r="68" customFormat="false" ht="16" hidden="false" customHeight="false" outlineLevel="0" collapsed="false">
      <c r="A68" s="60" t="s">
        <v>231</v>
      </c>
      <c r="B68" s="61" t="n">
        <v>0.592613665</v>
      </c>
      <c r="C68" s="61" t="n">
        <v>0.881132661</v>
      </c>
      <c r="D68" s="61" t="s">
        <v>231</v>
      </c>
      <c r="E68" s="62" t="n">
        <f aca="false">2^B68</f>
        <v>1.5079762061649</v>
      </c>
      <c r="F68" s="63" t="n">
        <f aca="false">2^C68</f>
        <v>1.84182074866853</v>
      </c>
    </row>
    <row r="69" customFormat="false" ht="16" hidden="false" customHeight="false" outlineLevel="0" collapsed="false">
      <c r="A69" s="60" t="s">
        <v>519</v>
      </c>
      <c r="B69" s="61"/>
      <c r="C69" s="61" t="n">
        <v>0.889870083</v>
      </c>
      <c r="D69" s="61" t="s">
        <v>519</v>
      </c>
      <c r="E69" s="62"/>
      <c r="F69" s="63" t="n">
        <f aca="false">2^C69</f>
        <v>1.85300924981528</v>
      </c>
    </row>
    <row r="70" customFormat="false" ht="16" hidden="false" customHeight="false" outlineLevel="0" collapsed="false">
      <c r="A70" s="60" t="s">
        <v>515</v>
      </c>
      <c r="B70" s="61"/>
      <c r="C70" s="61" t="n">
        <v>0.905974753</v>
      </c>
      <c r="D70" s="61" t="s">
        <v>515</v>
      </c>
      <c r="E70" s="62"/>
      <c r="F70" s="63" t="n">
        <f aca="false">2^C70</f>
        <v>1.87381010199313</v>
      </c>
    </row>
    <row r="71" customFormat="false" ht="16" hidden="false" customHeight="false" outlineLevel="0" collapsed="false">
      <c r="A71" s="60" t="s">
        <v>511</v>
      </c>
      <c r="B71" s="61"/>
      <c r="C71" s="61" t="n">
        <v>0.915958624</v>
      </c>
      <c r="D71" s="61" t="s">
        <v>511</v>
      </c>
      <c r="E71" s="62"/>
      <c r="F71" s="63" t="n">
        <f aca="false">2^C71</f>
        <v>1.88682238759444</v>
      </c>
    </row>
    <row r="72" customFormat="false" ht="16" hidden="false" customHeight="false" outlineLevel="0" collapsed="false">
      <c r="A72" s="60" t="s">
        <v>509</v>
      </c>
      <c r="B72" s="61"/>
      <c r="C72" s="61" t="n">
        <v>0.91992125</v>
      </c>
      <c r="D72" s="61" t="s">
        <v>509</v>
      </c>
      <c r="E72" s="62"/>
      <c r="F72" s="63" t="n">
        <f aca="false">2^C72</f>
        <v>1.89201201451248</v>
      </c>
    </row>
    <row r="73" customFormat="false" ht="16" hidden="false" customHeight="false" outlineLevel="0" collapsed="false">
      <c r="A73" s="60" t="s">
        <v>147</v>
      </c>
      <c r="B73" s="61" t="n">
        <v>0.987691971</v>
      </c>
      <c r="C73" s="61" t="n">
        <v>0.920343398</v>
      </c>
      <c r="D73" s="61" t="s">
        <v>147</v>
      </c>
      <c r="E73" s="62" t="n">
        <f aca="false">2^B73</f>
        <v>1.98301002492853</v>
      </c>
      <c r="F73" s="63" t="n">
        <f aca="false">2^C73</f>
        <v>1.89256571847074</v>
      </c>
    </row>
    <row r="74" customFormat="false" ht="16" hidden="false" customHeight="false" outlineLevel="0" collapsed="false">
      <c r="A74" s="60" t="s">
        <v>507</v>
      </c>
      <c r="B74" s="61"/>
      <c r="C74" s="61" t="n">
        <v>0.922026516</v>
      </c>
      <c r="D74" s="61" t="s">
        <v>507</v>
      </c>
      <c r="E74" s="62"/>
      <c r="F74" s="63" t="n">
        <f aca="false">2^C74</f>
        <v>1.89477496587725</v>
      </c>
    </row>
    <row r="75" customFormat="false" ht="16" hidden="false" customHeight="false" outlineLevel="0" collapsed="false">
      <c r="A75" s="60" t="s">
        <v>504</v>
      </c>
      <c r="B75" s="61"/>
      <c r="C75" s="61" t="n">
        <v>0.936329865</v>
      </c>
      <c r="D75" s="61" t="s">
        <v>504</v>
      </c>
      <c r="E75" s="62"/>
      <c r="F75" s="63" t="n">
        <f aca="false">2^C75</f>
        <v>1.91365381353214</v>
      </c>
    </row>
    <row r="76" customFormat="false" ht="16" hidden="false" customHeight="false" outlineLevel="0" collapsed="false">
      <c r="A76" s="60" t="s">
        <v>500</v>
      </c>
      <c r="B76" s="61"/>
      <c r="C76" s="61" t="n">
        <v>0.937347207</v>
      </c>
      <c r="D76" s="61" t="s">
        <v>500</v>
      </c>
      <c r="E76" s="62"/>
      <c r="F76" s="63" t="n">
        <f aca="false">2^C76</f>
        <v>1.91500373637007</v>
      </c>
    </row>
    <row r="77" customFormat="false" ht="16" hidden="false" customHeight="false" outlineLevel="0" collapsed="false">
      <c r="A77" s="60" t="s">
        <v>498</v>
      </c>
      <c r="B77" s="61"/>
      <c r="C77" s="61" t="n">
        <v>0.938569314</v>
      </c>
      <c r="D77" s="61" t="s">
        <v>498</v>
      </c>
      <c r="E77" s="62"/>
      <c r="F77" s="63" t="n">
        <f aca="false">2^C77</f>
        <v>1.91662662335286</v>
      </c>
    </row>
    <row r="78" customFormat="false" ht="16" hidden="false" customHeight="false" outlineLevel="0" collapsed="false">
      <c r="A78" s="60" t="s">
        <v>240</v>
      </c>
      <c r="B78" s="61" t="n">
        <v>0.554236951</v>
      </c>
      <c r="C78" s="61" t="n">
        <v>0.939525055</v>
      </c>
      <c r="D78" s="61" t="s">
        <v>240</v>
      </c>
      <c r="E78" s="62" t="n">
        <f aca="false">2^B78</f>
        <v>1.46839178771293</v>
      </c>
      <c r="F78" s="63" t="n">
        <f aca="false">2^C78</f>
        <v>1.91789675008289</v>
      </c>
    </row>
    <row r="79" customFormat="false" ht="16" hidden="false" customHeight="false" outlineLevel="0" collapsed="false">
      <c r="A79" s="60" t="s">
        <v>715</v>
      </c>
      <c r="B79" s="61" t="n">
        <v>1.366225724</v>
      </c>
      <c r="C79" s="61" t="n">
        <v>0.941521494</v>
      </c>
      <c r="D79" s="61" t="s">
        <v>715</v>
      </c>
      <c r="E79" s="62" t="n">
        <f aca="false">2^B79</f>
        <v>2.5779525757598</v>
      </c>
      <c r="F79" s="63" t="n">
        <f aca="false">2^C79</f>
        <v>1.92055262280285</v>
      </c>
    </row>
    <row r="80" customFormat="false" ht="16" hidden="false" customHeight="false" outlineLevel="0" collapsed="false">
      <c r="A80" s="60" t="s">
        <v>209</v>
      </c>
      <c r="B80" s="61" t="n">
        <v>0.690643345</v>
      </c>
      <c r="C80" s="61" t="n">
        <v>0.95543799</v>
      </c>
      <c r="D80" s="61" t="s">
        <v>209</v>
      </c>
      <c r="E80" s="62" t="n">
        <f aca="false">2^B80</f>
        <v>1.6140030948665</v>
      </c>
      <c r="F80" s="63" t="n">
        <f aca="false">2^C80</f>
        <v>1.93916825958058</v>
      </c>
    </row>
    <row r="81" customFormat="false" ht="16" hidden="false" customHeight="false" outlineLevel="0" collapsed="false">
      <c r="A81" s="60" t="s">
        <v>495</v>
      </c>
      <c r="B81" s="61"/>
      <c r="C81" s="61" t="n">
        <v>0.958716041</v>
      </c>
      <c r="D81" s="61" t="s">
        <v>495</v>
      </c>
      <c r="E81" s="62"/>
      <c r="F81" s="63" t="n">
        <f aca="false">2^C81</f>
        <v>1.9435793925599</v>
      </c>
    </row>
    <row r="82" customFormat="false" ht="16" hidden="false" customHeight="false" outlineLevel="0" collapsed="false">
      <c r="A82" s="60" t="s">
        <v>491</v>
      </c>
      <c r="B82" s="61"/>
      <c r="C82" s="61" t="n">
        <v>0.965859014</v>
      </c>
      <c r="D82" s="61" t="s">
        <v>491</v>
      </c>
      <c r="E82" s="62"/>
      <c r="F82" s="63" t="n">
        <f aca="false">2^C82</f>
        <v>1.9532261714286</v>
      </c>
    </row>
    <row r="83" customFormat="false" ht="16" hidden="false" customHeight="false" outlineLevel="0" collapsed="false">
      <c r="A83" s="60" t="s">
        <v>487</v>
      </c>
      <c r="B83" s="61"/>
      <c r="C83" s="61" t="n">
        <v>0.970571772</v>
      </c>
      <c r="D83" s="61" t="s">
        <v>487</v>
      </c>
      <c r="E83" s="62"/>
      <c r="F83" s="63" t="n">
        <f aca="false">2^C83</f>
        <v>1.95961708094859</v>
      </c>
    </row>
    <row r="84" customFormat="false" ht="16" hidden="false" customHeight="false" outlineLevel="0" collapsed="false">
      <c r="A84" s="60" t="s">
        <v>77</v>
      </c>
      <c r="B84" s="61" t="n">
        <v>1.415934086</v>
      </c>
      <c r="C84" s="61" t="n">
        <v>0.983810417</v>
      </c>
      <c r="D84" s="61" t="s">
        <v>77</v>
      </c>
      <c r="E84" s="62" t="n">
        <f aca="false">2^B84</f>
        <v>2.66832442588866</v>
      </c>
      <c r="F84" s="63" t="n">
        <f aca="false">2^C84</f>
        <v>1.97768193063508</v>
      </c>
    </row>
    <row r="85" customFormat="false" ht="16" hidden="false" customHeight="false" outlineLevel="0" collapsed="false">
      <c r="A85" s="60" t="s">
        <v>249</v>
      </c>
      <c r="B85" s="61" t="n">
        <v>0.458551764</v>
      </c>
      <c r="C85" s="61" t="n">
        <v>0.986963218</v>
      </c>
      <c r="D85" s="61" t="s">
        <v>249</v>
      </c>
      <c r="E85" s="62" t="n">
        <f aca="false">2^B85</f>
        <v>1.37416168611014</v>
      </c>
      <c r="F85" s="63" t="n">
        <f aca="false">2^C85</f>
        <v>1.98200859390181</v>
      </c>
    </row>
    <row r="86" customFormat="false" ht="16" hidden="false" customHeight="false" outlineLevel="0" collapsed="false">
      <c r="A86" s="60" t="s">
        <v>212</v>
      </c>
      <c r="B86" s="61" t="n">
        <v>0.686321107</v>
      </c>
      <c r="C86" s="61" t="n">
        <v>0.9934296</v>
      </c>
      <c r="D86" s="61" t="s">
        <v>212</v>
      </c>
      <c r="E86" s="62" t="n">
        <f aca="false">2^B86</f>
        <v>1.60917486317654</v>
      </c>
      <c r="F86" s="63" t="n">
        <f aca="false">2^C86</f>
        <v>1.99091220131021</v>
      </c>
    </row>
    <row r="87" customFormat="false" ht="16" hidden="false" customHeight="false" outlineLevel="0" collapsed="false">
      <c r="A87" s="60" t="s">
        <v>483</v>
      </c>
      <c r="B87" s="61"/>
      <c r="C87" s="61" t="n">
        <v>0.994676248</v>
      </c>
      <c r="D87" s="61" t="s">
        <v>483</v>
      </c>
      <c r="E87" s="62"/>
      <c r="F87" s="63" t="n">
        <f aca="false">2^C87</f>
        <v>1.99263331304852</v>
      </c>
    </row>
    <row r="88" customFormat="false" ht="16" hidden="false" customHeight="false" outlineLevel="0" collapsed="false">
      <c r="A88" s="60" t="s">
        <v>479</v>
      </c>
      <c r="B88" s="61"/>
      <c r="C88" s="61" t="n">
        <v>0.998935931</v>
      </c>
      <c r="D88" s="61" t="s">
        <v>479</v>
      </c>
      <c r="E88" s="62"/>
      <c r="F88" s="63" t="n">
        <f aca="false">2^C88</f>
        <v>1.99852543100122</v>
      </c>
    </row>
    <row r="89" customFormat="false" ht="16" hidden="false" customHeight="false" outlineLevel="0" collapsed="false">
      <c r="A89" s="60" t="s">
        <v>475</v>
      </c>
      <c r="B89" s="61"/>
      <c r="C89" s="61" t="n">
        <v>1.034363379</v>
      </c>
      <c r="D89" s="61" t="s">
        <v>475</v>
      </c>
      <c r="E89" s="62"/>
      <c r="F89" s="63" t="n">
        <f aca="false">2^C89</f>
        <v>2.0482096289572</v>
      </c>
    </row>
    <row r="90" customFormat="false" ht="16" hidden="false" customHeight="false" outlineLevel="0" collapsed="false">
      <c r="A90" s="60" t="s">
        <v>79</v>
      </c>
      <c r="B90" s="61" t="n">
        <v>1.39023439</v>
      </c>
      <c r="C90" s="61" t="n">
        <v>1.050980244</v>
      </c>
      <c r="D90" s="61" t="s">
        <v>79</v>
      </c>
      <c r="E90" s="62" t="n">
        <f aca="false">2^B90</f>
        <v>2.62121263306838</v>
      </c>
      <c r="F90" s="63" t="n">
        <f aca="false">2^C90</f>
        <v>2.07193715420024</v>
      </c>
    </row>
    <row r="91" customFormat="false" ht="16" hidden="false" customHeight="false" outlineLevel="0" collapsed="false">
      <c r="A91" s="60" t="s">
        <v>473</v>
      </c>
      <c r="B91" s="61"/>
      <c r="C91" s="61" t="n">
        <v>1.066985752</v>
      </c>
      <c r="D91" s="61" t="s">
        <v>473</v>
      </c>
      <c r="E91" s="62"/>
      <c r="F91" s="63" t="n">
        <f aca="false">2^C91</f>
        <v>2.09505156344983</v>
      </c>
    </row>
    <row r="92" customFormat="false" ht="16" hidden="false" customHeight="false" outlineLevel="0" collapsed="false">
      <c r="A92" s="60" t="s">
        <v>469</v>
      </c>
      <c r="B92" s="61"/>
      <c r="C92" s="61" t="n">
        <v>1.070848146</v>
      </c>
      <c r="D92" s="61" t="s">
        <v>469</v>
      </c>
      <c r="E92" s="62"/>
      <c r="F92" s="63" t="n">
        <f aca="false">2^C92</f>
        <v>2.10066796601505</v>
      </c>
    </row>
    <row r="93" customFormat="false" ht="16" hidden="false" customHeight="false" outlineLevel="0" collapsed="false">
      <c r="A93" s="60" t="s">
        <v>106</v>
      </c>
      <c r="B93" s="61" t="n">
        <v>1.17158343</v>
      </c>
      <c r="C93" s="61" t="n">
        <v>1.076584026</v>
      </c>
      <c r="D93" s="61" t="s">
        <v>106</v>
      </c>
      <c r="E93" s="62" t="n">
        <f aca="false">2^B93</f>
        <v>2.25258794110713</v>
      </c>
      <c r="F93" s="63" t="n">
        <f aca="false">2^C93</f>
        <v>2.10903644544014</v>
      </c>
    </row>
    <row r="94" customFormat="false" ht="16" hidden="false" customHeight="false" outlineLevel="0" collapsed="false">
      <c r="A94" s="60" t="s">
        <v>467</v>
      </c>
      <c r="B94" s="61"/>
      <c r="C94" s="61" t="n">
        <v>1.088560581</v>
      </c>
      <c r="D94" s="61" t="s">
        <v>467</v>
      </c>
      <c r="E94" s="62"/>
      <c r="F94" s="63" t="n">
        <f aca="false">2^C94</f>
        <v>2.12661751762916</v>
      </c>
    </row>
    <row r="95" customFormat="false" ht="16" hidden="false" customHeight="false" outlineLevel="0" collapsed="false">
      <c r="A95" s="60" t="s">
        <v>192</v>
      </c>
      <c r="B95" s="61" t="n">
        <v>0.804160607</v>
      </c>
      <c r="C95" s="61" t="n">
        <v>1.110716361</v>
      </c>
      <c r="D95" s="61" t="s">
        <v>192</v>
      </c>
      <c r="E95" s="62" t="n">
        <f aca="false">2^B95</f>
        <v>1.7461295580799</v>
      </c>
      <c r="F95" s="63" t="n">
        <f aca="false">2^C95</f>
        <v>2.15952850690617</v>
      </c>
    </row>
    <row r="96" customFormat="false" ht="16" hidden="false" customHeight="false" outlineLevel="0" collapsed="false">
      <c r="A96" s="60" t="s">
        <v>465</v>
      </c>
      <c r="B96" s="61"/>
      <c r="C96" s="61" t="n">
        <v>1.114766833</v>
      </c>
      <c r="D96" s="61" t="s">
        <v>465</v>
      </c>
      <c r="E96" s="62"/>
      <c r="F96" s="63" t="n">
        <f aca="false">2^C96</f>
        <v>2.16560006054527</v>
      </c>
    </row>
    <row r="97" customFormat="false" ht="16" hidden="false" customHeight="false" outlineLevel="0" collapsed="false">
      <c r="A97" s="60" t="s">
        <v>235</v>
      </c>
      <c r="B97" s="61" t="n">
        <v>0.570952449</v>
      </c>
      <c r="C97" s="61" t="n">
        <v>1.13828342</v>
      </c>
      <c r="D97" s="61" t="s">
        <v>235</v>
      </c>
      <c r="E97" s="62" t="n">
        <f aca="false">2^B97</f>
        <v>1.48550395787881</v>
      </c>
      <c r="F97" s="63" t="n">
        <f aca="false">2^C97</f>
        <v>2.20118960386187</v>
      </c>
    </row>
    <row r="98" customFormat="false" ht="16" hidden="false" customHeight="false" outlineLevel="0" collapsed="false">
      <c r="A98" s="60" t="s">
        <v>463</v>
      </c>
      <c r="B98" s="61"/>
      <c r="C98" s="61" t="n">
        <v>1.14012429</v>
      </c>
      <c r="D98" s="61" t="s">
        <v>463</v>
      </c>
      <c r="E98" s="62"/>
      <c r="F98" s="63" t="n">
        <f aca="false">2^C98</f>
        <v>2.20400010096688</v>
      </c>
    </row>
    <row r="99" customFormat="false" ht="16" hidden="false" customHeight="false" outlineLevel="0" collapsed="false">
      <c r="A99" s="60" t="s">
        <v>460</v>
      </c>
      <c r="B99" s="61"/>
      <c r="C99" s="61" t="n">
        <v>1.148251994</v>
      </c>
      <c r="D99" s="61" t="s">
        <v>460</v>
      </c>
      <c r="E99" s="62"/>
      <c r="F99" s="63" t="n">
        <f aca="false">2^C99</f>
        <v>2.21645180718762</v>
      </c>
    </row>
    <row r="100" customFormat="false" ht="16" hidden="false" customHeight="false" outlineLevel="0" collapsed="false">
      <c r="A100" s="60" t="s">
        <v>186</v>
      </c>
      <c r="B100" s="61" t="n">
        <v>0.812938713</v>
      </c>
      <c r="C100" s="61" t="n">
        <v>1.165254997</v>
      </c>
      <c r="D100" s="61" t="s">
        <v>186</v>
      </c>
      <c r="E100" s="62" t="n">
        <f aca="false">2^B100</f>
        <v>1.75678630500841</v>
      </c>
      <c r="F100" s="63" t="n">
        <f aca="false">2^C100</f>
        <v>2.24272852430634</v>
      </c>
    </row>
    <row r="101" customFormat="false" ht="16" hidden="false" customHeight="false" outlineLevel="0" collapsed="false">
      <c r="A101" s="60" t="s">
        <v>457</v>
      </c>
      <c r="B101" s="61"/>
      <c r="C101" s="61" t="n">
        <v>1.167132114</v>
      </c>
      <c r="D101" s="61" t="s">
        <v>457</v>
      </c>
      <c r="E101" s="62"/>
      <c r="F101" s="63" t="n">
        <f aca="false">2^C101</f>
        <v>2.24564847874836</v>
      </c>
    </row>
    <row r="102" customFormat="false" ht="16" hidden="false" customHeight="false" outlineLevel="0" collapsed="false">
      <c r="A102" s="60" t="s">
        <v>453</v>
      </c>
      <c r="B102" s="61"/>
      <c r="C102" s="61" t="n">
        <v>1.17603521</v>
      </c>
      <c r="D102" s="61" t="s">
        <v>453</v>
      </c>
      <c r="E102" s="62"/>
      <c r="F102" s="63" t="n">
        <f aca="false">2^C102</f>
        <v>2.25954957438399</v>
      </c>
    </row>
    <row r="103" customFormat="false" ht="16" hidden="false" customHeight="false" outlineLevel="0" collapsed="false">
      <c r="A103" s="60" t="s">
        <v>175</v>
      </c>
      <c r="B103" s="61" t="n">
        <v>0.861375417</v>
      </c>
      <c r="C103" s="61" t="n">
        <v>1.191742464</v>
      </c>
      <c r="D103" s="61" t="s">
        <v>175</v>
      </c>
      <c r="E103" s="62" t="n">
        <f aca="false">2^B103</f>
        <v>1.81676953231597</v>
      </c>
      <c r="F103" s="63" t="n">
        <f aca="false">2^C103</f>
        <v>2.28428468883494</v>
      </c>
    </row>
    <row r="104" customFormat="false" ht="16" hidden="false" customHeight="false" outlineLevel="0" collapsed="false">
      <c r="A104" s="60" t="s">
        <v>196</v>
      </c>
      <c r="B104" s="61" t="n">
        <v>0.787796861</v>
      </c>
      <c r="C104" s="61" t="n">
        <v>1.255801704</v>
      </c>
      <c r="D104" s="61" t="s">
        <v>196</v>
      </c>
      <c r="E104" s="62" t="n">
        <f aca="false">2^B104</f>
        <v>1.7264360088229</v>
      </c>
      <c r="F104" s="63" t="n">
        <f aca="false">2^C104</f>
        <v>2.38799812527655</v>
      </c>
    </row>
    <row r="105" customFormat="false" ht="16" hidden="false" customHeight="false" outlineLevel="0" collapsed="false">
      <c r="A105" s="60" t="s">
        <v>449</v>
      </c>
      <c r="B105" s="61"/>
      <c r="C105" s="61" t="n">
        <v>1.258729735</v>
      </c>
      <c r="D105" s="61" t="s">
        <v>449</v>
      </c>
      <c r="E105" s="62"/>
      <c r="F105" s="63" t="n">
        <f aca="false">2^C105</f>
        <v>2.39284962376155</v>
      </c>
    </row>
    <row r="106" customFormat="false" ht="16" hidden="false" customHeight="false" outlineLevel="0" collapsed="false">
      <c r="A106" s="60" t="s">
        <v>446</v>
      </c>
      <c r="B106" s="61"/>
      <c r="C106" s="61" t="n">
        <v>1.323753054</v>
      </c>
      <c r="D106" s="61" t="s">
        <v>446</v>
      </c>
      <c r="E106" s="62"/>
      <c r="F106" s="63" t="n">
        <f aca="false">2^C106</f>
        <v>2.50316441417395</v>
      </c>
    </row>
    <row r="107" customFormat="false" ht="16" hidden="false" customHeight="false" outlineLevel="0" collapsed="false">
      <c r="A107" s="60" t="s">
        <v>444</v>
      </c>
      <c r="B107" s="61"/>
      <c r="C107" s="61" t="n">
        <v>1.328822313</v>
      </c>
      <c r="D107" s="61" t="s">
        <v>444</v>
      </c>
      <c r="E107" s="62"/>
      <c r="F107" s="63" t="n">
        <f aca="false">2^C107</f>
        <v>2.51197536020208</v>
      </c>
    </row>
    <row r="108" customFormat="false" ht="16" hidden="false" customHeight="false" outlineLevel="0" collapsed="false">
      <c r="A108" s="60" t="s">
        <v>156</v>
      </c>
      <c r="B108" s="61" t="n">
        <v>0.959926625</v>
      </c>
      <c r="C108" s="61" t="n">
        <v>1.333151852</v>
      </c>
      <c r="D108" s="61" t="s">
        <v>156</v>
      </c>
      <c r="E108" s="62" t="n">
        <f aca="false">2^B108</f>
        <v>1.94521095951269</v>
      </c>
      <c r="F108" s="63" t="n">
        <f aca="false">2^C108</f>
        <v>2.51952514053682</v>
      </c>
    </row>
    <row r="109" customFormat="false" ht="16" hidden="false" customHeight="false" outlineLevel="0" collapsed="false">
      <c r="A109" s="60" t="s">
        <v>201</v>
      </c>
      <c r="B109" s="61" t="n">
        <v>0.725812148</v>
      </c>
      <c r="C109" s="61" t="n">
        <v>1.338852156</v>
      </c>
      <c r="D109" s="61" t="s">
        <v>201</v>
      </c>
      <c r="E109" s="62" t="n">
        <f aca="false">2^B109</f>
        <v>1.65383137899684</v>
      </c>
      <c r="F109" s="63" t="n">
        <f aca="false">2^C109</f>
        <v>2.52949985422024</v>
      </c>
    </row>
    <row r="110" customFormat="false" ht="16" hidden="false" customHeight="false" outlineLevel="0" collapsed="false">
      <c r="A110" s="60" t="s">
        <v>183</v>
      </c>
      <c r="B110" s="61" t="n">
        <v>0.813686123</v>
      </c>
      <c r="C110" s="61" t="n">
        <v>1.342289574</v>
      </c>
      <c r="D110" s="61" t="s">
        <v>183</v>
      </c>
      <c r="E110" s="62" t="n">
        <f aca="false">2^B110</f>
        <v>1.75769667053527</v>
      </c>
      <c r="F110" s="63" t="n">
        <f aca="false">2^C110</f>
        <v>2.53553391877714</v>
      </c>
    </row>
    <row r="111" customFormat="false" ht="16" hidden="false" customHeight="false" outlineLevel="0" collapsed="false">
      <c r="A111" s="60" t="s">
        <v>68</v>
      </c>
      <c r="B111" s="61" t="n">
        <v>1.455884197</v>
      </c>
      <c r="C111" s="61" t="n">
        <v>1.369240817</v>
      </c>
      <c r="D111" s="61" t="s">
        <v>68</v>
      </c>
      <c r="E111" s="62" t="n">
        <f aca="false">2^B111</f>
        <v>2.74324637200917</v>
      </c>
      <c r="F111" s="63" t="n">
        <f aca="false">2^C111</f>
        <v>2.58334588090831</v>
      </c>
    </row>
    <row r="112" customFormat="false" ht="16" hidden="false" customHeight="false" outlineLevel="0" collapsed="false">
      <c r="A112" s="60" t="s">
        <v>441</v>
      </c>
      <c r="B112" s="61"/>
      <c r="C112" s="61" t="n">
        <v>1.384665694</v>
      </c>
      <c r="D112" s="61" t="s">
        <v>441</v>
      </c>
      <c r="E112" s="62"/>
      <c r="F112" s="63" t="n">
        <f aca="false">2^C112</f>
        <v>2.61111444811399</v>
      </c>
    </row>
    <row r="113" customFormat="false" ht="16" hidden="false" customHeight="false" outlineLevel="0" collapsed="false">
      <c r="A113" s="60" t="s">
        <v>171</v>
      </c>
      <c r="B113" s="61" t="n">
        <v>0.864924792</v>
      </c>
      <c r="C113" s="61" t="n">
        <v>1.385559763</v>
      </c>
      <c r="D113" s="61" t="s">
        <v>171</v>
      </c>
      <c r="E113" s="62" t="n">
        <f aca="false">2^B113</f>
        <v>1.82124472283363</v>
      </c>
      <c r="F113" s="63" t="n">
        <f aca="false">2^C113</f>
        <v>2.61273311314139</v>
      </c>
    </row>
    <row r="114" customFormat="false" ht="16" hidden="false" customHeight="false" outlineLevel="0" collapsed="false">
      <c r="A114" s="60" t="s">
        <v>439</v>
      </c>
      <c r="B114" s="61"/>
      <c r="C114" s="61" t="n">
        <v>1.400707731</v>
      </c>
      <c r="D114" s="61" t="s">
        <v>439</v>
      </c>
      <c r="E114" s="62"/>
      <c r="F114" s="63" t="n">
        <f aca="false">2^C114</f>
        <v>2.64031073935081</v>
      </c>
    </row>
    <row r="115" customFormat="false" ht="16" hidden="false" customHeight="false" outlineLevel="0" collapsed="false">
      <c r="A115" s="60" t="s">
        <v>233</v>
      </c>
      <c r="B115" s="61" t="n">
        <v>0.579235606</v>
      </c>
      <c r="C115" s="61" t="n">
        <v>1.430774456</v>
      </c>
      <c r="D115" s="61" t="s">
        <v>233</v>
      </c>
      <c r="E115" s="62" t="n">
        <f aca="false">2^B115</f>
        <v>1.49405743116333</v>
      </c>
      <c r="F115" s="63" t="n">
        <f aca="false">2^C115</f>
        <v>2.69591396431178</v>
      </c>
    </row>
    <row r="116" customFormat="false" ht="16" hidden="false" customHeight="false" outlineLevel="0" collapsed="false">
      <c r="A116" s="60" t="s">
        <v>90</v>
      </c>
      <c r="B116" s="61" t="n">
        <v>1.318153573</v>
      </c>
      <c r="C116" s="61" t="n">
        <v>1.441755775</v>
      </c>
      <c r="D116" s="61" t="s">
        <v>90</v>
      </c>
      <c r="E116" s="62" t="n">
        <f aca="false">2^B116</f>
        <v>2.49346780080939</v>
      </c>
      <c r="F116" s="63" t="n">
        <f aca="false">2^C116</f>
        <v>2.71651266839422</v>
      </c>
    </row>
    <row r="117" customFormat="false" ht="16" hidden="false" customHeight="false" outlineLevel="0" collapsed="false">
      <c r="A117" s="60" t="s">
        <v>435</v>
      </c>
      <c r="B117" s="61"/>
      <c r="C117" s="61" t="n">
        <v>1.446525119</v>
      </c>
      <c r="D117" s="61" t="s">
        <v>435</v>
      </c>
      <c r="E117" s="62"/>
      <c r="F117" s="63" t="n">
        <f aca="false">2^C117</f>
        <v>2.72550793209358</v>
      </c>
    </row>
    <row r="118" customFormat="false" ht="16" hidden="false" customHeight="false" outlineLevel="0" collapsed="false">
      <c r="A118" s="60" t="s">
        <v>97</v>
      </c>
      <c r="B118" s="61" t="n">
        <v>1.216339568</v>
      </c>
      <c r="C118" s="61" t="n">
        <v>1.458712855</v>
      </c>
      <c r="D118" s="61" t="s">
        <v>97</v>
      </c>
      <c r="E118" s="62" t="n">
        <f aca="false">2^B118</f>
        <v>2.32356429822177</v>
      </c>
      <c r="F118" s="63" t="n">
        <f aca="false">2^C118</f>
        <v>2.74863026651622</v>
      </c>
    </row>
    <row r="119" customFormat="false" ht="16" hidden="false" customHeight="false" outlineLevel="0" collapsed="false">
      <c r="A119" s="60" t="s">
        <v>125</v>
      </c>
      <c r="B119" s="61" t="n">
        <v>1.097456031</v>
      </c>
      <c r="C119" s="61" t="n">
        <v>1.492613911</v>
      </c>
      <c r="D119" s="61" t="s">
        <v>125</v>
      </c>
      <c r="E119" s="62" t="n">
        <f aca="false">2^B119</f>
        <v>2.13977044304785</v>
      </c>
      <c r="F119" s="63" t="n">
        <f aca="false">2^C119</f>
        <v>2.81398358143286</v>
      </c>
    </row>
    <row r="120" customFormat="false" ht="16" hidden="false" customHeight="false" outlineLevel="0" collapsed="false">
      <c r="A120" s="60" t="s">
        <v>433</v>
      </c>
      <c r="B120" s="61"/>
      <c r="C120" s="61" t="n">
        <v>1.51384271</v>
      </c>
      <c r="D120" s="61" t="s">
        <v>433</v>
      </c>
      <c r="E120" s="62"/>
      <c r="F120" s="63" t="n">
        <f aca="false">2^C120</f>
        <v>2.85569659973287</v>
      </c>
    </row>
    <row r="121" customFormat="false" ht="16" hidden="false" customHeight="false" outlineLevel="0" collapsed="false">
      <c r="A121" s="60" t="s">
        <v>87</v>
      </c>
      <c r="B121" s="61" t="n">
        <v>1.345515122</v>
      </c>
      <c r="C121" s="61" t="n">
        <v>1.547722279</v>
      </c>
      <c r="D121" s="61" t="s">
        <v>87</v>
      </c>
      <c r="E121" s="62" t="n">
        <f aca="false">2^B121</f>
        <v>2.54120915546413</v>
      </c>
      <c r="F121" s="63" t="n">
        <f aca="false">2^C121</f>
        <v>2.92355205438975</v>
      </c>
    </row>
    <row r="122" customFormat="false" ht="16" hidden="false" customHeight="false" outlineLevel="0" collapsed="false">
      <c r="A122" s="60" t="s">
        <v>429</v>
      </c>
      <c r="B122" s="61"/>
      <c r="C122" s="61" t="n">
        <v>1.54820735</v>
      </c>
      <c r="D122" s="61" t="s">
        <v>429</v>
      </c>
      <c r="E122" s="62"/>
      <c r="F122" s="63" t="n">
        <f aca="false">2^C122</f>
        <v>2.9245351926906</v>
      </c>
    </row>
    <row r="123" customFormat="false" ht="16" hidden="false" customHeight="false" outlineLevel="0" collapsed="false">
      <c r="A123" s="60" t="s">
        <v>426</v>
      </c>
      <c r="B123" s="61"/>
      <c r="C123" s="61" t="n">
        <v>1.549192073</v>
      </c>
      <c r="D123" s="61" t="s">
        <v>426</v>
      </c>
      <c r="E123" s="62"/>
      <c r="F123" s="63" t="n">
        <f aca="false">2^C123</f>
        <v>2.92653203890221</v>
      </c>
    </row>
    <row r="124" customFormat="false" ht="16" hidden="false" customHeight="false" outlineLevel="0" collapsed="false">
      <c r="A124" s="60" t="s">
        <v>424</v>
      </c>
      <c r="B124" s="61"/>
      <c r="C124" s="61" t="n">
        <v>1.595089194</v>
      </c>
      <c r="D124" s="61" t="s">
        <v>424</v>
      </c>
      <c r="E124" s="62"/>
      <c r="F124" s="63" t="n">
        <f aca="false">2^C124</f>
        <v>3.02113194553427</v>
      </c>
    </row>
    <row r="125" customFormat="false" ht="16" hidden="false" customHeight="false" outlineLevel="0" collapsed="false">
      <c r="A125" s="60" t="s">
        <v>421</v>
      </c>
      <c r="B125" s="61"/>
      <c r="C125" s="61" t="n">
        <v>1.606616409</v>
      </c>
      <c r="D125" s="61" t="s">
        <v>421</v>
      </c>
      <c r="E125" s="62"/>
      <c r="F125" s="63" t="n">
        <f aca="false">2^C125</f>
        <v>3.04536765411104</v>
      </c>
    </row>
    <row r="126" customFormat="false" ht="16" hidden="false" customHeight="false" outlineLevel="0" collapsed="false">
      <c r="A126" s="60" t="s">
        <v>417</v>
      </c>
      <c r="B126" s="61"/>
      <c r="C126" s="61" t="n">
        <v>1.674157281</v>
      </c>
      <c r="D126" s="61" t="s">
        <v>417</v>
      </c>
      <c r="E126" s="62"/>
      <c r="F126" s="63" t="n">
        <f aca="false">2^C126</f>
        <v>3.19132885537513</v>
      </c>
    </row>
    <row r="127" customFormat="false" ht="16" hidden="false" customHeight="false" outlineLevel="0" collapsed="false">
      <c r="A127" s="60" t="s">
        <v>139</v>
      </c>
      <c r="B127" s="61" t="n">
        <v>1.026110001</v>
      </c>
      <c r="C127" s="61" t="n">
        <v>1.721748977</v>
      </c>
      <c r="D127" s="61" t="s">
        <v>139</v>
      </c>
      <c r="E127" s="62" t="n">
        <f aca="false">2^B127</f>
        <v>2.03652567234432</v>
      </c>
      <c r="F127" s="63" t="n">
        <f aca="false">2^C127</f>
        <v>3.29836024340059</v>
      </c>
    </row>
    <row r="128" customFormat="false" ht="16" hidden="false" customHeight="false" outlineLevel="0" collapsed="false">
      <c r="A128" s="60" t="s">
        <v>415</v>
      </c>
      <c r="B128" s="61"/>
      <c r="C128" s="61" t="n">
        <v>1.767074792</v>
      </c>
      <c r="D128" s="61" t="s">
        <v>415</v>
      </c>
      <c r="E128" s="62"/>
      <c r="F128" s="63" t="n">
        <f aca="false">2^C128</f>
        <v>3.40363136404652</v>
      </c>
    </row>
    <row r="129" customFormat="false" ht="16" hidden="false" customHeight="false" outlineLevel="0" collapsed="false">
      <c r="A129" s="60" t="s">
        <v>99</v>
      </c>
      <c r="B129" s="61" t="n">
        <v>1.208946841</v>
      </c>
      <c r="C129" s="61" t="n">
        <v>1.772651577</v>
      </c>
      <c r="D129" s="61" t="s">
        <v>99</v>
      </c>
      <c r="E129" s="62" t="n">
        <f aca="false">2^B129</f>
        <v>2.31168823273861</v>
      </c>
      <c r="F129" s="63" t="n">
        <f aca="false">2^C129</f>
        <v>3.41681367463352</v>
      </c>
    </row>
    <row r="130" customFormat="false" ht="16" hidden="false" customHeight="false" outlineLevel="0" collapsed="false">
      <c r="A130" s="60" t="s">
        <v>413</v>
      </c>
      <c r="B130" s="61"/>
      <c r="C130" s="61" t="n">
        <v>1.782062606</v>
      </c>
      <c r="D130" s="61" t="s">
        <v>413</v>
      </c>
      <c r="E130" s="62"/>
      <c r="F130" s="63" t="n">
        <f aca="false">2^C130</f>
        <v>3.43917518533388</v>
      </c>
    </row>
    <row r="131" customFormat="false" ht="16" hidden="false" customHeight="false" outlineLevel="0" collapsed="false">
      <c r="A131" s="60" t="s">
        <v>113</v>
      </c>
      <c r="B131" s="61" t="n">
        <v>1.146856144</v>
      </c>
      <c r="C131" s="61" t="n">
        <v>1.80449658</v>
      </c>
      <c r="D131" s="61" t="s">
        <v>113</v>
      </c>
      <c r="E131" s="62" t="n">
        <f aca="false">2^B131</f>
        <v>2.21430836178714</v>
      </c>
      <c r="F131" s="63" t="n">
        <f aca="false">2^C131</f>
        <v>3.49307248375881</v>
      </c>
    </row>
    <row r="132" customFormat="false" ht="16" hidden="false" customHeight="false" outlineLevel="0" collapsed="false">
      <c r="A132" s="60" t="s">
        <v>410</v>
      </c>
      <c r="B132" s="61"/>
      <c r="C132" s="61" t="n">
        <v>1.918991539</v>
      </c>
      <c r="D132" s="61" t="s">
        <v>410</v>
      </c>
      <c r="E132" s="62"/>
      <c r="F132" s="63" t="n">
        <f aca="false">2^C132</f>
        <v>3.78158628899965</v>
      </c>
    </row>
    <row r="133" customFormat="false" ht="16" hidden="false" customHeight="false" outlineLevel="0" collapsed="false">
      <c r="A133" s="60" t="s">
        <v>242</v>
      </c>
      <c r="B133" s="61" t="n">
        <v>0.532292372</v>
      </c>
      <c r="C133" s="61" t="n">
        <v>1.931857711</v>
      </c>
      <c r="D133" s="61" t="s">
        <v>242</v>
      </c>
      <c r="E133" s="62" t="n">
        <f aca="false">2^B133</f>
        <v>1.44622535229138</v>
      </c>
      <c r="F133" s="63" t="n">
        <f aca="false">2^C133</f>
        <v>3.81546187523788</v>
      </c>
    </row>
    <row r="134" customFormat="false" ht="16" hidden="false" customHeight="false" outlineLevel="0" collapsed="false">
      <c r="A134" s="60" t="s">
        <v>406</v>
      </c>
      <c r="B134" s="61"/>
      <c r="C134" s="61" t="n">
        <v>1.932834282</v>
      </c>
      <c r="D134" s="61" t="s">
        <v>406</v>
      </c>
      <c r="E134" s="62"/>
      <c r="F134" s="63" t="n">
        <f aca="false">2^C134</f>
        <v>3.8180454640768</v>
      </c>
    </row>
    <row r="135" customFormat="false" ht="16" hidden="false" customHeight="false" outlineLevel="0" collapsed="false">
      <c r="A135" s="60" t="s">
        <v>404</v>
      </c>
      <c r="B135" s="61"/>
      <c r="C135" s="61" t="n">
        <v>1.957921147</v>
      </c>
      <c r="D135" s="61" t="s">
        <v>404</v>
      </c>
      <c r="E135" s="62"/>
      <c r="F135" s="63" t="n">
        <f aca="false">2^C135</f>
        <v>3.88501763398561</v>
      </c>
    </row>
    <row r="136" customFormat="false" ht="16" hidden="false" customHeight="false" outlineLevel="0" collapsed="false">
      <c r="A136" s="60" t="s">
        <v>401</v>
      </c>
      <c r="B136" s="61"/>
      <c r="C136" s="61" t="n">
        <v>2.017673457</v>
      </c>
      <c r="D136" s="61" t="s">
        <v>401</v>
      </c>
      <c r="E136" s="62"/>
      <c r="F136" s="63" t="n">
        <f aca="false">2^C136</f>
        <v>4.04930259696424</v>
      </c>
    </row>
    <row r="137" customFormat="false" ht="16" hidden="false" customHeight="false" outlineLevel="0" collapsed="false">
      <c r="A137" s="60" t="s">
        <v>60</v>
      </c>
      <c r="B137" s="61" t="n">
        <v>1.536563734</v>
      </c>
      <c r="C137" s="61" t="n">
        <v>2.020795697</v>
      </c>
      <c r="D137" s="61" t="s">
        <v>60</v>
      </c>
      <c r="E137" s="62" t="n">
        <f aca="false">2^B137</f>
        <v>2.90102702245782</v>
      </c>
      <c r="F137" s="63" t="n">
        <f aca="false">2^C137</f>
        <v>4.05807547325088</v>
      </c>
    </row>
    <row r="138" customFormat="false" ht="16" hidden="false" customHeight="false" outlineLevel="0" collapsed="false">
      <c r="A138" s="60" t="s">
        <v>13</v>
      </c>
      <c r="B138" s="61" t="n">
        <v>2.957483824</v>
      </c>
      <c r="C138" s="61" t="n">
        <v>2.077893921</v>
      </c>
      <c r="D138" s="61" t="s">
        <v>13</v>
      </c>
      <c r="E138" s="62" t="n">
        <f aca="false">2^B138</f>
        <v>7.76768030030971</v>
      </c>
      <c r="F138" s="63" t="n">
        <f aca="false">2^C138</f>
        <v>4.22190442943111</v>
      </c>
    </row>
    <row r="139" customFormat="false" ht="16" hidden="false" customHeight="false" outlineLevel="0" collapsed="false">
      <c r="A139" s="60" t="s">
        <v>16</v>
      </c>
      <c r="B139" s="61" t="n">
        <v>2.957483824</v>
      </c>
      <c r="C139" s="61" t="n">
        <v>2.077893921</v>
      </c>
      <c r="D139" s="61" t="s">
        <v>16</v>
      </c>
      <c r="E139" s="62" t="n">
        <f aca="false">2^B139</f>
        <v>7.76768030030971</v>
      </c>
      <c r="F139" s="63" t="n">
        <f aca="false">2^C139</f>
        <v>4.22190442943111</v>
      </c>
    </row>
    <row r="140" customFormat="false" ht="16" hidden="false" customHeight="false" outlineLevel="0" collapsed="false">
      <c r="A140" s="60" t="s">
        <v>398</v>
      </c>
      <c r="B140" s="61"/>
      <c r="C140" s="61" t="n">
        <v>2.08997574</v>
      </c>
      <c r="D140" s="61" t="s">
        <v>398</v>
      </c>
      <c r="E140" s="62"/>
      <c r="F140" s="63" t="n">
        <f aca="false">2^C140</f>
        <v>4.25740913768124</v>
      </c>
    </row>
    <row r="141" customFormat="false" ht="16" hidden="false" customHeight="false" outlineLevel="0" collapsed="false">
      <c r="A141" s="60" t="s">
        <v>394</v>
      </c>
      <c r="B141" s="61"/>
      <c r="C141" s="61" t="n">
        <v>2.190696833</v>
      </c>
      <c r="D141" s="61" t="s">
        <v>394</v>
      </c>
      <c r="E141" s="62"/>
      <c r="F141" s="63" t="n">
        <f aca="false">2^C141</f>
        <v>4.56525938705636</v>
      </c>
    </row>
    <row r="142" customFormat="false" ht="16" hidden="false" customHeight="false" outlineLevel="0" collapsed="false">
      <c r="A142" s="60" t="s">
        <v>391</v>
      </c>
      <c r="B142" s="61"/>
      <c r="C142" s="61" t="n">
        <v>2.25314747</v>
      </c>
      <c r="D142" s="61" t="s">
        <v>391</v>
      </c>
      <c r="E142" s="62"/>
      <c r="F142" s="63" t="n">
        <f aca="false">2^C142</f>
        <v>4.76721757081435</v>
      </c>
    </row>
    <row r="143" customFormat="false" ht="16" hidden="false" customHeight="false" outlineLevel="0" collapsed="false">
      <c r="A143" s="60" t="s">
        <v>135</v>
      </c>
      <c r="B143" s="61" t="n">
        <v>1.034881305</v>
      </c>
      <c r="C143" s="61" t="n">
        <v>2.259975224</v>
      </c>
      <c r="D143" s="61" t="s">
        <v>135</v>
      </c>
      <c r="E143" s="62" t="n">
        <f aca="false">2^B143</f>
        <v>2.04894506605917</v>
      </c>
      <c r="F143" s="63" t="n">
        <f aca="false">2^C143</f>
        <v>4.78983255998923</v>
      </c>
    </row>
    <row r="144" customFormat="false" ht="16" hidden="false" customHeight="false" outlineLevel="0" collapsed="false">
      <c r="A144" s="60" t="s">
        <v>387</v>
      </c>
      <c r="B144" s="61"/>
      <c r="C144" s="61" t="n">
        <v>2.268706864</v>
      </c>
      <c r="D144" s="61" t="s">
        <v>387</v>
      </c>
      <c r="E144" s="62"/>
      <c r="F144" s="63" t="n">
        <f aca="false">2^C144</f>
        <v>4.81891002355808</v>
      </c>
    </row>
    <row r="145" customFormat="false" ht="16" hidden="false" customHeight="false" outlineLevel="0" collapsed="false">
      <c r="A145" s="60" t="s">
        <v>246</v>
      </c>
      <c r="B145" s="61" t="n">
        <v>0.500205379</v>
      </c>
      <c r="C145" s="61" t="n">
        <v>2.299786904</v>
      </c>
      <c r="D145" s="61" t="s">
        <v>246</v>
      </c>
      <c r="E145" s="62" t="n">
        <f aca="false">2^B145</f>
        <v>1.41441490114108</v>
      </c>
      <c r="F145" s="63" t="n">
        <f aca="false">2^C145</f>
        <v>4.92385031304001</v>
      </c>
    </row>
    <row r="146" customFormat="false" ht="16" hidden="false" customHeight="false" outlineLevel="0" collapsed="false">
      <c r="A146" s="60" t="s">
        <v>383</v>
      </c>
      <c r="B146" s="61"/>
      <c r="C146" s="61" t="n">
        <v>2.363172599</v>
      </c>
      <c r="D146" s="61" t="s">
        <v>383</v>
      </c>
      <c r="E146" s="62"/>
      <c r="F146" s="63" t="n">
        <f aca="false">2^C146</f>
        <v>5.14500542739831</v>
      </c>
    </row>
    <row r="147" customFormat="false" ht="16" hidden="false" customHeight="false" outlineLevel="0" collapsed="false">
      <c r="A147" s="60" t="s">
        <v>380</v>
      </c>
      <c r="B147" s="61"/>
      <c r="C147" s="61" t="n">
        <v>2.407185244</v>
      </c>
      <c r="D147" s="61" t="s">
        <v>380</v>
      </c>
      <c r="E147" s="62"/>
      <c r="F147" s="63" t="n">
        <f aca="false">2^C147</f>
        <v>5.30438408758132</v>
      </c>
    </row>
    <row r="148" customFormat="false" ht="16" hidden="false" customHeight="false" outlineLevel="0" collapsed="false">
      <c r="A148" s="60" t="s">
        <v>378</v>
      </c>
      <c r="B148" s="61"/>
      <c r="C148" s="61" t="n">
        <v>2.428584844</v>
      </c>
      <c r="D148" s="61" t="s">
        <v>378</v>
      </c>
      <c r="E148" s="62"/>
      <c r="F148" s="63" t="n">
        <f aca="false">2^C148</f>
        <v>5.38365083214698</v>
      </c>
    </row>
    <row r="149" customFormat="false" ht="16" hidden="false" customHeight="false" outlineLevel="0" collapsed="false">
      <c r="A149" s="60" t="s">
        <v>375</v>
      </c>
      <c r="B149" s="61"/>
      <c r="C149" s="61" t="n">
        <v>2.464169608</v>
      </c>
      <c r="D149" s="61" t="s">
        <v>375</v>
      </c>
      <c r="E149" s="62"/>
      <c r="F149" s="63" t="n">
        <f aca="false">2^C149</f>
        <v>5.51809237436446</v>
      </c>
    </row>
    <row r="150" customFormat="false" ht="16" hidden="false" customHeight="false" outlineLevel="0" collapsed="false">
      <c r="A150" s="60" t="s">
        <v>371</v>
      </c>
      <c r="B150" s="61"/>
      <c r="C150" s="61" t="n">
        <v>2.502582014</v>
      </c>
      <c r="D150" s="61" t="s">
        <v>371</v>
      </c>
      <c r="E150" s="62"/>
      <c r="F150" s="63" t="n">
        <f aca="false">2^C150</f>
        <v>5.66698747558482</v>
      </c>
    </row>
    <row r="151" customFormat="false" ht="16" hidden="false" customHeight="false" outlineLevel="0" collapsed="false">
      <c r="A151" s="60" t="s">
        <v>83</v>
      </c>
      <c r="B151" s="61" t="n">
        <v>1.372016041</v>
      </c>
      <c r="C151" s="61" t="n">
        <v>2.51890793</v>
      </c>
      <c r="D151" s="61" t="s">
        <v>83</v>
      </c>
      <c r="E151" s="62" t="n">
        <f aca="false">2^B151</f>
        <v>2.58832008775161</v>
      </c>
      <c r="F151" s="63" t="n">
        <f aca="false">2^C151</f>
        <v>5.73148081782876</v>
      </c>
    </row>
    <row r="152" customFormat="false" ht="16" hidden="false" customHeight="false" outlineLevel="0" collapsed="false">
      <c r="A152" s="60" t="s">
        <v>62</v>
      </c>
      <c r="B152" s="61" t="n">
        <v>1.499466616</v>
      </c>
      <c r="C152" s="61" t="n">
        <v>2.58699718</v>
      </c>
      <c r="D152" s="61" t="s">
        <v>62</v>
      </c>
      <c r="E152" s="62" t="n">
        <f aca="false">2^B152</f>
        <v>2.82738161000942</v>
      </c>
      <c r="F152" s="63" t="n">
        <f aca="false">2^C152</f>
        <v>6.00846796314983</v>
      </c>
    </row>
    <row r="153" customFormat="false" ht="16" hidden="false" customHeight="false" outlineLevel="0" collapsed="false">
      <c r="A153" s="60" t="s">
        <v>367</v>
      </c>
      <c r="B153" s="61"/>
      <c r="C153" s="61" t="n">
        <v>2.599681651</v>
      </c>
      <c r="D153" s="61" t="s">
        <v>367</v>
      </c>
      <c r="E153" s="62"/>
      <c r="F153" s="63" t="n">
        <f aca="false">2^C153</f>
        <v>6.06152856512593</v>
      </c>
    </row>
    <row r="154" customFormat="false" ht="16" hidden="false" customHeight="false" outlineLevel="0" collapsed="false">
      <c r="A154" s="60" t="s">
        <v>252</v>
      </c>
      <c r="B154" s="61" t="n">
        <v>0.433558558</v>
      </c>
      <c r="C154" s="61" t="n">
        <v>2.65312566</v>
      </c>
      <c r="D154" s="61" t="s">
        <v>252</v>
      </c>
      <c r="E154" s="62" t="n">
        <f aca="false">2^B154</f>
        <v>1.35056077094317</v>
      </c>
      <c r="F154" s="63" t="n">
        <f aca="false">2^C154</f>
        <v>6.29028620269295</v>
      </c>
    </row>
    <row r="155" customFormat="false" ht="16" hidden="false" customHeight="false" outlineLevel="0" collapsed="false">
      <c r="A155" s="60" t="s">
        <v>363</v>
      </c>
      <c r="B155" s="61"/>
      <c r="C155" s="61" t="n">
        <v>2.763891779</v>
      </c>
      <c r="D155" s="61" t="s">
        <v>363</v>
      </c>
      <c r="E155" s="62"/>
      <c r="F155" s="63" t="n">
        <f aca="false">2^C155</f>
        <v>6.79226044408129</v>
      </c>
    </row>
    <row r="156" customFormat="false" ht="16" hidden="false" customHeight="false" outlineLevel="0" collapsed="false">
      <c r="A156" s="60" t="s">
        <v>359</v>
      </c>
      <c r="B156" s="61"/>
      <c r="C156" s="61" t="n">
        <v>2.924832747</v>
      </c>
      <c r="D156" s="61" t="s">
        <v>359</v>
      </c>
      <c r="E156" s="62"/>
      <c r="F156" s="63" t="n">
        <f aca="false">2^C156</f>
        <v>7.59385655360211</v>
      </c>
    </row>
    <row r="157" customFormat="false" ht="16" hidden="false" customHeight="false" outlineLevel="0" collapsed="false">
      <c r="A157" s="60" t="s">
        <v>355</v>
      </c>
      <c r="B157" s="61"/>
      <c r="C157" s="61" t="n">
        <v>2.994576486</v>
      </c>
      <c r="D157" s="61" t="s">
        <v>355</v>
      </c>
      <c r="E157" s="62"/>
      <c r="F157" s="63" t="n">
        <f aca="false">2^C157</f>
        <v>7.96998211087596</v>
      </c>
    </row>
    <row r="158" customFormat="false" ht="16" hidden="false" customHeight="false" outlineLevel="0" collapsed="false">
      <c r="A158" s="60" t="s">
        <v>351</v>
      </c>
      <c r="B158" s="61"/>
      <c r="C158" s="61" t="n">
        <v>3.185706672</v>
      </c>
      <c r="D158" s="61" t="s">
        <v>351</v>
      </c>
      <c r="E158" s="62"/>
      <c r="F158" s="63" t="n">
        <f aca="false">2^C158</f>
        <v>9.09899163268403</v>
      </c>
    </row>
    <row r="159" customFormat="false" ht="16" hidden="false" customHeight="false" outlineLevel="0" collapsed="false">
      <c r="A159" s="60" t="s">
        <v>347</v>
      </c>
      <c r="B159" s="61"/>
      <c r="C159" s="61" t="n">
        <v>3.229517615</v>
      </c>
      <c r="D159" s="61" t="s">
        <v>347</v>
      </c>
      <c r="E159" s="62"/>
      <c r="F159" s="63" t="n">
        <f aca="false">2^C159</f>
        <v>9.37954288985593</v>
      </c>
    </row>
    <row r="160" customFormat="false" ht="16" hidden="false" customHeight="false" outlineLevel="0" collapsed="false">
      <c r="A160" s="60" t="s">
        <v>343</v>
      </c>
      <c r="B160" s="61"/>
      <c r="C160" s="61" t="n">
        <v>3.774649048</v>
      </c>
      <c r="D160" s="61" t="s">
        <v>343</v>
      </c>
      <c r="E160" s="62"/>
      <c r="F160" s="63" t="n">
        <f aca="false">2^C160</f>
        <v>13.6861906841809</v>
      </c>
    </row>
    <row r="161" customFormat="false" ht="16" hidden="false" customHeight="false" outlineLevel="0" collapsed="false">
      <c r="A161" s="60" t="s">
        <v>333</v>
      </c>
      <c r="B161" s="61" t="n">
        <v>-1.322878714</v>
      </c>
      <c r="C161" s="61"/>
      <c r="D161" s="61" t="s">
        <v>333</v>
      </c>
      <c r="E161" s="62" t="n">
        <f aca="false">-1/2^B161</f>
        <v>-2.50164784023124</v>
      </c>
      <c r="F161" s="63"/>
    </row>
    <row r="162" customFormat="false" ht="16" hidden="false" customHeight="false" outlineLevel="0" collapsed="false">
      <c r="A162" s="60" t="s">
        <v>330</v>
      </c>
      <c r="B162" s="61" t="n">
        <v>-1.149947113</v>
      </c>
      <c r="C162" s="61"/>
      <c r="D162" s="61" t="s">
        <v>330</v>
      </c>
      <c r="E162" s="62" t="n">
        <f aca="false">-1/2^B162</f>
        <v>-2.21905759537739</v>
      </c>
      <c r="F162" s="63"/>
    </row>
    <row r="163" customFormat="false" ht="16" hidden="false" customHeight="false" outlineLevel="0" collapsed="false">
      <c r="A163" s="60" t="s">
        <v>326</v>
      </c>
      <c r="B163" s="61" t="n">
        <v>-1.050044947</v>
      </c>
      <c r="C163" s="61"/>
      <c r="D163" s="61" t="s">
        <v>326</v>
      </c>
      <c r="E163" s="62" t="n">
        <f aca="false">-1/2^B163</f>
        <v>-2.07059435580966</v>
      </c>
      <c r="F163" s="63"/>
    </row>
    <row r="164" customFormat="false" ht="16" hidden="false" customHeight="false" outlineLevel="0" collapsed="false">
      <c r="A164" s="60" t="s">
        <v>324</v>
      </c>
      <c r="B164" s="61" t="n">
        <v>-1.028288431</v>
      </c>
      <c r="C164" s="61"/>
      <c r="D164" s="61" t="s">
        <v>324</v>
      </c>
      <c r="E164" s="62" t="n">
        <f aca="false">-1/2^B164</f>
        <v>-2.03960309316017</v>
      </c>
      <c r="F164" s="63"/>
    </row>
    <row r="165" customFormat="false" ht="16" hidden="false" customHeight="false" outlineLevel="0" collapsed="false">
      <c r="A165" s="60" t="s">
        <v>321</v>
      </c>
      <c r="B165" s="61" t="n">
        <v>-1.025768277</v>
      </c>
      <c r="C165" s="61"/>
      <c r="D165" s="61" t="s">
        <v>321</v>
      </c>
      <c r="E165" s="62" t="n">
        <f aca="false">-1/2^B165</f>
        <v>-2.03604334776085</v>
      </c>
      <c r="F165" s="63"/>
    </row>
    <row r="166" customFormat="false" ht="16" hidden="false" customHeight="false" outlineLevel="0" collapsed="false">
      <c r="A166" s="60" t="s">
        <v>316</v>
      </c>
      <c r="B166" s="61" t="n">
        <v>-0.890502906</v>
      </c>
      <c r="C166" s="61"/>
      <c r="D166" s="61" t="s">
        <v>316</v>
      </c>
      <c r="E166" s="62" t="n">
        <f aca="false">-1/2^B166</f>
        <v>-1.85382223111561</v>
      </c>
      <c r="F166" s="63"/>
    </row>
    <row r="167" customFormat="false" ht="16" hidden="false" customHeight="false" outlineLevel="0" collapsed="false">
      <c r="A167" s="60" t="s">
        <v>312</v>
      </c>
      <c r="B167" s="61" t="n">
        <v>-0.869465489</v>
      </c>
      <c r="C167" s="61"/>
      <c r="D167" s="61" t="s">
        <v>312</v>
      </c>
      <c r="E167" s="62" t="n">
        <f aca="false">-1/2^B167</f>
        <v>-1.82698588629436</v>
      </c>
      <c r="F167" s="63"/>
    </row>
    <row r="168" customFormat="false" ht="16" hidden="false" customHeight="false" outlineLevel="0" collapsed="false">
      <c r="A168" s="60" t="s">
        <v>310</v>
      </c>
      <c r="B168" s="61" t="n">
        <v>-0.813136535</v>
      </c>
      <c r="C168" s="61"/>
      <c r="D168" s="61" t="s">
        <v>310</v>
      </c>
      <c r="E168" s="62" t="n">
        <f aca="false">-1/2^B168</f>
        <v>-1.75702721164381</v>
      </c>
      <c r="F168" s="63"/>
    </row>
    <row r="169" customFormat="false" ht="16" hidden="false" customHeight="false" outlineLevel="0" collapsed="false">
      <c r="A169" s="60" t="s">
        <v>308</v>
      </c>
      <c r="B169" s="61" t="n">
        <v>-0.798197231</v>
      </c>
      <c r="C169" s="61"/>
      <c r="D169" s="61" t="s">
        <v>308</v>
      </c>
      <c r="E169" s="62" t="n">
        <f aca="false">-1/2^B169</f>
        <v>-1.73892683281214</v>
      </c>
      <c r="F169" s="63"/>
    </row>
    <row r="170" customFormat="false" ht="16" hidden="false" customHeight="false" outlineLevel="0" collapsed="false">
      <c r="A170" s="60" t="s">
        <v>306</v>
      </c>
      <c r="B170" s="61" t="n">
        <v>-0.794056431</v>
      </c>
      <c r="C170" s="61"/>
      <c r="D170" s="61" t="s">
        <v>306</v>
      </c>
      <c r="E170" s="62" t="n">
        <f aca="false">-1/2^B170</f>
        <v>-1.73394294886152</v>
      </c>
      <c r="F170" s="63"/>
    </row>
    <row r="171" customFormat="false" ht="16" hidden="false" customHeight="false" outlineLevel="0" collapsed="false">
      <c r="A171" s="60" t="s">
        <v>303</v>
      </c>
      <c r="B171" s="61" t="n">
        <v>-0.757157418</v>
      </c>
      <c r="C171" s="61"/>
      <c r="D171" s="61" t="s">
        <v>303</v>
      </c>
      <c r="E171" s="62" t="n">
        <f aca="false">-1/2^B171</f>
        <v>-1.69015717830881</v>
      </c>
      <c r="F171" s="63"/>
    </row>
    <row r="172" customFormat="false" ht="16" hidden="false" customHeight="false" outlineLevel="0" collapsed="false">
      <c r="A172" s="60" t="s">
        <v>301</v>
      </c>
      <c r="B172" s="61" t="n">
        <v>-0.751036363</v>
      </c>
      <c r="C172" s="61"/>
      <c r="D172" s="61" t="s">
        <v>301</v>
      </c>
      <c r="E172" s="62" t="n">
        <f aca="false">-1/2^B172</f>
        <v>-1.68300138393614</v>
      </c>
      <c r="F172" s="63"/>
    </row>
    <row r="173" customFormat="false" ht="16" hidden="false" customHeight="false" outlineLevel="0" collapsed="false">
      <c r="A173" s="60" t="s">
        <v>297</v>
      </c>
      <c r="B173" s="61" t="n">
        <v>-0.687225943</v>
      </c>
      <c r="C173" s="61"/>
      <c r="D173" s="61" t="s">
        <v>297</v>
      </c>
      <c r="E173" s="62" t="n">
        <f aca="false">-1/2^B173</f>
        <v>-1.61018442930338</v>
      </c>
      <c r="F173" s="63"/>
    </row>
    <row r="174" customFormat="false" ht="16" hidden="false" customHeight="false" outlineLevel="0" collapsed="false">
      <c r="A174" s="60" t="s">
        <v>294</v>
      </c>
      <c r="B174" s="61" t="n">
        <v>-0.675079471</v>
      </c>
      <c r="C174" s="61"/>
      <c r="D174" s="61" t="s">
        <v>294</v>
      </c>
      <c r="E174" s="62" t="n">
        <f aca="false">-1/2^B174</f>
        <v>-1.5966847238279</v>
      </c>
      <c r="F174" s="63"/>
    </row>
    <row r="175" customFormat="false" ht="16" hidden="false" customHeight="false" outlineLevel="0" collapsed="false">
      <c r="A175" s="60" t="s">
        <v>292</v>
      </c>
      <c r="B175" s="61" t="n">
        <v>-0.642709421</v>
      </c>
      <c r="C175" s="61"/>
      <c r="D175" s="61" t="s">
        <v>292</v>
      </c>
      <c r="E175" s="62" t="n">
        <f aca="false">-1/2^B175</f>
        <v>-1.56125849420328</v>
      </c>
      <c r="F175" s="63"/>
    </row>
    <row r="176" customFormat="false" ht="16" hidden="false" customHeight="false" outlineLevel="0" collapsed="false">
      <c r="A176" s="60" t="s">
        <v>290</v>
      </c>
      <c r="B176" s="61" t="n">
        <v>-0.636056219</v>
      </c>
      <c r="C176" s="61"/>
      <c r="D176" s="61" t="s">
        <v>290</v>
      </c>
      <c r="E176" s="62" t="n">
        <f aca="false">-1/2^B176</f>
        <v>-1.55407509565076</v>
      </c>
      <c r="F176" s="63"/>
    </row>
    <row r="177" customFormat="false" ht="16" hidden="false" customHeight="false" outlineLevel="0" collapsed="false">
      <c r="A177" s="60" t="s">
        <v>287</v>
      </c>
      <c r="B177" s="61" t="n">
        <v>-0.630046448</v>
      </c>
      <c r="C177" s="61"/>
      <c r="D177" s="61" t="s">
        <v>287</v>
      </c>
      <c r="E177" s="62" t="n">
        <f aca="false">-1/2^B177</f>
        <v>-1.54761481866407</v>
      </c>
      <c r="F177" s="63"/>
    </row>
    <row r="178" customFormat="false" ht="16" hidden="false" customHeight="false" outlineLevel="0" collapsed="false">
      <c r="A178" s="60" t="s">
        <v>280</v>
      </c>
      <c r="B178" s="61" t="n">
        <v>-0.467246456</v>
      </c>
      <c r="C178" s="61"/>
      <c r="D178" s="61" t="s">
        <v>280</v>
      </c>
      <c r="E178" s="62" t="n">
        <f aca="false">-1/2^B178</f>
        <v>-1.38246835381555</v>
      </c>
      <c r="F178" s="63"/>
    </row>
    <row r="179" customFormat="false" ht="16" hidden="false" customHeight="false" outlineLevel="0" collapsed="false">
      <c r="A179" s="60" t="s">
        <v>278</v>
      </c>
      <c r="B179" s="61" t="n">
        <v>-0.237598369</v>
      </c>
      <c r="C179" s="61"/>
      <c r="D179" s="61" t="s">
        <v>278</v>
      </c>
      <c r="E179" s="62" t="n">
        <f aca="false">-1/2^B179</f>
        <v>-1.1790283175889</v>
      </c>
      <c r="F179" s="63"/>
    </row>
    <row r="180" customFormat="false" ht="16" hidden="false" customHeight="false" outlineLevel="0" collapsed="false">
      <c r="A180" s="60" t="s">
        <v>275</v>
      </c>
      <c r="B180" s="61" t="n">
        <v>-0.158828932</v>
      </c>
      <c r="C180" s="61"/>
      <c r="D180" s="61" t="s">
        <v>275</v>
      </c>
      <c r="E180" s="62" t="n">
        <f aca="false">-1/2^B180</f>
        <v>-1.11638057896988</v>
      </c>
      <c r="F180" s="63"/>
    </row>
    <row r="181" customFormat="false" ht="16" hidden="false" customHeight="false" outlineLevel="0" collapsed="false">
      <c r="A181" s="60" t="s">
        <v>271</v>
      </c>
      <c r="B181" s="61" t="n">
        <v>-0.025577425</v>
      </c>
      <c r="C181" s="61"/>
      <c r="D181" s="61" t="s">
        <v>271</v>
      </c>
      <c r="E181" s="62" t="n">
        <f aca="false">-1/2^B181</f>
        <v>-1.01788701020148</v>
      </c>
      <c r="F181" s="63"/>
    </row>
    <row r="182" customFormat="false" ht="16" hidden="false" customHeight="false" outlineLevel="0" collapsed="false">
      <c r="A182" s="60" t="s">
        <v>267</v>
      </c>
      <c r="B182" s="61" t="n">
        <v>0.198948187</v>
      </c>
      <c r="C182" s="61"/>
      <c r="D182" s="61" t="s">
        <v>267</v>
      </c>
      <c r="E182" s="62" t="n">
        <f aca="false">2^B182</f>
        <v>1.14786118878797</v>
      </c>
      <c r="F182" s="63"/>
    </row>
    <row r="183" customFormat="false" ht="16" hidden="false" customHeight="false" outlineLevel="0" collapsed="false">
      <c r="A183" s="60" t="s">
        <v>265</v>
      </c>
      <c r="B183" s="61" t="n">
        <v>0.259658806</v>
      </c>
      <c r="C183" s="61"/>
      <c r="D183" s="61" t="s">
        <v>265</v>
      </c>
      <c r="E183" s="62" t="n">
        <f aca="false">2^B183</f>
        <v>1.19719553719397</v>
      </c>
      <c r="F183" s="63"/>
    </row>
    <row r="184" customFormat="false" ht="16" hidden="false" customHeight="false" outlineLevel="0" collapsed="false">
      <c r="A184" s="60" t="s">
        <v>261</v>
      </c>
      <c r="B184" s="61" t="n">
        <v>0.374457218</v>
      </c>
      <c r="C184" s="61"/>
      <c r="D184" s="61" t="s">
        <v>261</v>
      </c>
      <c r="E184" s="62" t="n">
        <f aca="false">2^B184</f>
        <v>1.29635173931221</v>
      </c>
      <c r="F184" s="63"/>
    </row>
    <row r="185" customFormat="false" ht="16" hidden="false" customHeight="false" outlineLevel="0" collapsed="false">
      <c r="A185" s="60" t="s">
        <v>259</v>
      </c>
      <c r="B185" s="61" t="n">
        <v>0.417213548</v>
      </c>
      <c r="C185" s="61"/>
      <c r="D185" s="61" t="s">
        <v>259</v>
      </c>
      <c r="E185" s="62" t="n">
        <f aca="false">2^B185</f>
        <v>1.33534594683419</v>
      </c>
      <c r="F185" s="63"/>
    </row>
    <row r="186" customFormat="false" ht="16" hidden="false" customHeight="false" outlineLevel="0" collapsed="false">
      <c r="A186" s="60" t="s">
        <v>255</v>
      </c>
      <c r="B186" s="61" t="n">
        <v>0.431525987</v>
      </c>
      <c r="C186" s="61"/>
      <c r="D186" s="61" t="s">
        <v>255</v>
      </c>
      <c r="E186" s="62" t="n">
        <f aca="false">2^B186</f>
        <v>1.34865934497744</v>
      </c>
      <c r="F186" s="63"/>
    </row>
    <row r="187" customFormat="false" ht="16" hidden="false" customHeight="false" outlineLevel="0" collapsed="false">
      <c r="A187" s="60" t="s">
        <v>238</v>
      </c>
      <c r="B187" s="61" t="n">
        <v>0.56218234</v>
      </c>
      <c r="C187" s="61"/>
      <c r="D187" s="61" t="s">
        <v>238</v>
      </c>
      <c r="E187" s="62" t="n">
        <f aca="false">2^B187</f>
        <v>1.47650100657432</v>
      </c>
      <c r="F187" s="63"/>
    </row>
    <row r="188" customFormat="false" ht="16" hidden="false" customHeight="false" outlineLevel="0" collapsed="false">
      <c r="A188" s="60" t="s">
        <v>226</v>
      </c>
      <c r="B188" s="61" t="n">
        <v>0.657306331</v>
      </c>
      <c r="C188" s="61"/>
      <c r="D188" s="61" t="s">
        <v>226</v>
      </c>
      <c r="E188" s="62" t="n">
        <f aca="false">2^B188</f>
        <v>1.57713518957114</v>
      </c>
      <c r="F188" s="63"/>
    </row>
    <row r="189" customFormat="false" ht="16" hidden="false" customHeight="false" outlineLevel="0" collapsed="false">
      <c r="A189" s="60" t="s">
        <v>224</v>
      </c>
      <c r="B189" s="61" t="n">
        <v>0.657382033</v>
      </c>
      <c r="C189" s="61"/>
      <c r="D189" s="61" t="s">
        <v>224</v>
      </c>
      <c r="E189" s="62" t="n">
        <f aca="false">2^B189</f>
        <v>1.57721794817029</v>
      </c>
      <c r="F189" s="63"/>
    </row>
    <row r="190" customFormat="false" ht="16" hidden="false" customHeight="false" outlineLevel="0" collapsed="false">
      <c r="A190" s="60" t="s">
        <v>221</v>
      </c>
      <c r="B190" s="61" t="n">
        <v>0.658670696</v>
      </c>
      <c r="C190" s="61"/>
      <c r="D190" s="61" t="s">
        <v>221</v>
      </c>
      <c r="E190" s="62" t="n">
        <f aca="false">2^B190</f>
        <v>1.57862740087838</v>
      </c>
      <c r="F190" s="63"/>
    </row>
    <row r="191" customFormat="false" ht="16" hidden="false" customHeight="false" outlineLevel="0" collapsed="false">
      <c r="A191" s="60" t="s">
        <v>217</v>
      </c>
      <c r="B191" s="61" t="n">
        <v>0.674983943</v>
      </c>
      <c r="C191" s="61"/>
      <c r="D191" s="61" t="s">
        <v>217</v>
      </c>
      <c r="E191" s="62" t="n">
        <f aca="false">2^B191</f>
        <v>1.5965790029068</v>
      </c>
      <c r="F191" s="63"/>
    </row>
    <row r="192" customFormat="false" ht="16" hidden="false" customHeight="false" outlineLevel="0" collapsed="false">
      <c r="A192" s="60" t="s">
        <v>214</v>
      </c>
      <c r="B192" s="61" t="n">
        <v>0.683746254</v>
      </c>
      <c r="C192" s="61"/>
      <c r="D192" s="61" t="s">
        <v>214</v>
      </c>
      <c r="E192" s="62" t="n">
        <f aca="false">2^B192</f>
        <v>1.6063054463251</v>
      </c>
      <c r="F192" s="63"/>
    </row>
    <row r="193" customFormat="false" ht="16" hidden="false" customHeight="false" outlineLevel="0" collapsed="false">
      <c r="A193" s="60" t="s">
        <v>207</v>
      </c>
      <c r="B193" s="61" t="n">
        <v>0.699735191</v>
      </c>
      <c r="C193" s="61"/>
      <c r="D193" s="61" t="s">
        <v>207</v>
      </c>
      <c r="E193" s="62" t="n">
        <f aca="false">2^B193</f>
        <v>1.62420663960357</v>
      </c>
      <c r="F193" s="63"/>
    </row>
    <row r="194" customFormat="false" ht="16" hidden="false" customHeight="false" outlineLevel="0" collapsed="false">
      <c r="A194" s="60" t="s">
        <v>205</v>
      </c>
      <c r="B194" s="61" t="n">
        <v>0.722367402</v>
      </c>
      <c r="C194" s="61"/>
      <c r="D194" s="61" t="s">
        <v>205</v>
      </c>
      <c r="E194" s="62" t="n">
        <f aca="false">2^B194</f>
        <v>1.64988721004037</v>
      </c>
      <c r="F194" s="63"/>
    </row>
    <row r="195" customFormat="false" ht="16" hidden="false" customHeight="false" outlineLevel="0" collapsed="false">
      <c r="A195" s="60" t="s">
        <v>190</v>
      </c>
      <c r="B195" s="61" t="n">
        <v>0.81208636</v>
      </c>
      <c r="C195" s="61"/>
      <c r="D195" s="61" t="s">
        <v>190</v>
      </c>
      <c r="E195" s="62" t="n">
        <f aca="false">2^B195</f>
        <v>1.75574869152463</v>
      </c>
      <c r="F195" s="63"/>
    </row>
    <row r="196" customFormat="false" ht="16" hidden="false" customHeight="false" outlineLevel="0" collapsed="false">
      <c r="A196" s="60" t="s">
        <v>179</v>
      </c>
      <c r="B196" s="61" t="n">
        <v>0.85547714</v>
      </c>
      <c r="C196" s="61"/>
      <c r="D196" s="61" t="s">
        <v>179</v>
      </c>
      <c r="E196" s="62" t="n">
        <f aca="false">2^B196</f>
        <v>1.80935706166519</v>
      </c>
      <c r="F196" s="63"/>
    </row>
    <row r="197" customFormat="false" ht="16" hidden="false" customHeight="false" outlineLevel="0" collapsed="false">
      <c r="A197" s="60" t="s">
        <v>168</v>
      </c>
      <c r="B197" s="61" t="n">
        <v>0.919491393</v>
      </c>
      <c r="C197" s="61"/>
      <c r="D197" s="61" t="s">
        <v>168</v>
      </c>
      <c r="E197" s="62" t="n">
        <f aca="false">2^B197</f>
        <v>1.89144836562255</v>
      </c>
      <c r="F197" s="63"/>
    </row>
    <row r="198" customFormat="false" ht="16" hidden="false" customHeight="false" outlineLevel="0" collapsed="false">
      <c r="A198" s="60" t="s">
        <v>164</v>
      </c>
      <c r="B198" s="61" t="n">
        <v>0.947653024</v>
      </c>
      <c r="C198" s="61"/>
      <c r="D198" s="61" t="s">
        <v>164</v>
      </c>
      <c r="E198" s="62" t="n">
        <f aca="false">2^B198</f>
        <v>1.92873244274479</v>
      </c>
      <c r="F198" s="63"/>
    </row>
    <row r="199" customFormat="false" ht="16" hidden="false" customHeight="false" outlineLevel="0" collapsed="false">
      <c r="A199" s="60" t="s">
        <v>160</v>
      </c>
      <c r="B199" s="61" t="n">
        <v>0.949236668</v>
      </c>
      <c r="C199" s="61"/>
      <c r="D199" s="61" t="s">
        <v>160</v>
      </c>
      <c r="E199" s="62" t="n">
        <f aca="false">2^B199</f>
        <v>1.93085077164071</v>
      </c>
      <c r="F199" s="63"/>
    </row>
    <row r="200" customFormat="false" ht="16" hidden="false" customHeight="false" outlineLevel="0" collapsed="false">
      <c r="A200" s="60" t="s">
        <v>150</v>
      </c>
      <c r="B200" s="61" t="n">
        <v>0.972841168</v>
      </c>
      <c r="C200" s="61"/>
      <c r="D200" s="61" t="s">
        <v>150</v>
      </c>
      <c r="E200" s="62" t="n">
        <f aca="false">2^B200</f>
        <v>1.96270203418641</v>
      </c>
      <c r="F200" s="63"/>
    </row>
    <row r="201" customFormat="false" ht="16" hidden="false" customHeight="false" outlineLevel="0" collapsed="false">
      <c r="A201" s="60" t="s">
        <v>145</v>
      </c>
      <c r="B201" s="61" t="n">
        <v>0.997504515</v>
      </c>
      <c r="C201" s="61"/>
      <c r="D201" s="61" t="s">
        <v>145</v>
      </c>
      <c r="E201" s="62" t="n">
        <f aca="false">2^B201</f>
        <v>1.99654351348677</v>
      </c>
      <c r="F201" s="63"/>
    </row>
    <row r="202" customFormat="false" ht="16" hidden="false" customHeight="false" outlineLevel="0" collapsed="false">
      <c r="A202" s="60" t="s">
        <v>141</v>
      </c>
      <c r="B202" s="61" t="n">
        <v>1.025450307</v>
      </c>
      <c r="C202" s="61"/>
      <c r="D202" s="61" t="s">
        <v>141</v>
      </c>
      <c r="E202" s="62" t="n">
        <f aca="false">2^B202</f>
        <v>2.03559465323663</v>
      </c>
      <c r="F202" s="63"/>
    </row>
    <row r="203" customFormat="false" ht="16" hidden="false" customHeight="false" outlineLevel="0" collapsed="false">
      <c r="A203" s="60" t="s">
        <v>131</v>
      </c>
      <c r="B203" s="61" t="n">
        <v>1.077616546</v>
      </c>
      <c r="C203" s="61"/>
      <c r="D203" s="61" t="s">
        <v>131</v>
      </c>
      <c r="E203" s="62" t="n">
        <f aca="false">2^B203</f>
        <v>2.11054639846852</v>
      </c>
      <c r="F203" s="63"/>
    </row>
    <row r="204" customFormat="false" ht="16" hidden="false" customHeight="false" outlineLevel="0" collapsed="false">
      <c r="A204" s="60" t="s">
        <v>129</v>
      </c>
      <c r="B204" s="61" t="n">
        <v>1.083691952</v>
      </c>
      <c r="C204" s="61"/>
      <c r="D204" s="61" t="s">
        <v>129</v>
      </c>
      <c r="E204" s="62" t="n">
        <f aca="false">2^B204</f>
        <v>2.11945296736234</v>
      </c>
      <c r="F204" s="63"/>
    </row>
    <row r="205" customFormat="false" ht="16" hidden="false" customHeight="false" outlineLevel="0" collapsed="false">
      <c r="A205" s="60" t="s">
        <v>117</v>
      </c>
      <c r="B205" s="61" t="n">
        <v>1.14337799</v>
      </c>
      <c r="C205" s="61"/>
      <c r="D205" s="61" t="s">
        <v>117</v>
      </c>
      <c r="E205" s="62" t="n">
        <f aca="false">2^B205</f>
        <v>2.20897637629572</v>
      </c>
      <c r="F205" s="63"/>
    </row>
    <row r="206" customFormat="false" ht="16" hidden="false" customHeight="false" outlineLevel="0" collapsed="false">
      <c r="A206" s="60" t="s">
        <v>111</v>
      </c>
      <c r="B206" s="61" t="n">
        <v>1.165037288</v>
      </c>
      <c r="C206" s="61"/>
      <c r="D206" s="61" t="s">
        <v>111</v>
      </c>
      <c r="E206" s="62" t="n">
        <f aca="false">2^B206</f>
        <v>2.24239011228449</v>
      </c>
      <c r="F206" s="63"/>
    </row>
    <row r="207" customFormat="false" ht="16" hidden="false" customHeight="false" outlineLevel="0" collapsed="false">
      <c r="A207" s="60" t="s">
        <v>109</v>
      </c>
      <c r="B207" s="61" t="n">
        <v>1.165473052</v>
      </c>
      <c r="C207" s="61"/>
      <c r="D207" s="61" t="s">
        <v>109</v>
      </c>
      <c r="E207" s="62" t="n">
        <f aca="false">2^B207</f>
        <v>2.24306752535231</v>
      </c>
      <c r="F207" s="63"/>
    </row>
    <row r="208" customFormat="false" ht="16" hidden="false" customHeight="false" outlineLevel="0" collapsed="false">
      <c r="A208" s="60" t="s">
        <v>104</v>
      </c>
      <c r="B208" s="61" t="n">
        <v>1.191161481</v>
      </c>
      <c r="C208" s="61"/>
      <c r="D208" s="61" t="s">
        <v>104</v>
      </c>
      <c r="E208" s="62" t="n">
        <f aca="false">2^B208</f>
        <v>2.28336497722061</v>
      </c>
      <c r="F208" s="63"/>
    </row>
    <row r="209" customFormat="false" ht="16" hidden="false" customHeight="false" outlineLevel="0" collapsed="false">
      <c r="A209" s="60" t="s">
        <v>102</v>
      </c>
      <c r="B209" s="61" t="n">
        <v>1.202106594</v>
      </c>
      <c r="C209" s="61"/>
      <c r="D209" s="61" t="s">
        <v>102</v>
      </c>
      <c r="E209" s="62" t="n">
        <f aca="false">2^B209</f>
        <v>2.30075377237443</v>
      </c>
      <c r="F209" s="63"/>
    </row>
    <row r="210" customFormat="false" ht="16" hidden="false" customHeight="false" outlineLevel="0" collapsed="false">
      <c r="A210" s="60" t="s">
        <v>94</v>
      </c>
      <c r="B210" s="61" t="n">
        <v>1.288638654</v>
      </c>
      <c r="C210" s="61"/>
      <c r="D210" s="61" t="s">
        <v>94</v>
      </c>
      <c r="E210" s="62" t="n">
        <f aca="false">2^B210</f>
        <v>2.44297424482062</v>
      </c>
      <c r="F210" s="63"/>
    </row>
    <row r="211" customFormat="false" ht="16" hidden="false" customHeight="false" outlineLevel="0" collapsed="false">
      <c r="A211" s="60" t="s">
        <v>72</v>
      </c>
      <c r="B211" s="61" t="n">
        <v>1.426851334</v>
      </c>
      <c r="C211" s="61"/>
      <c r="D211" s="61" t="s">
        <v>72</v>
      </c>
      <c r="E211" s="62" t="n">
        <f aca="false">2^B211</f>
        <v>2.68859292146937</v>
      </c>
      <c r="F211" s="63"/>
    </row>
    <row r="212" customFormat="false" ht="16" hidden="false" customHeight="false" outlineLevel="0" collapsed="false">
      <c r="A212" s="60" t="s">
        <v>75</v>
      </c>
      <c r="B212" s="61" t="n">
        <v>1.426851334</v>
      </c>
      <c r="C212" s="61"/>
      <c r="D212" s="61" t="s">
        <v>75</v>
      </c>
      <c r="E212" s="62" t="n">
        <f aca="false">2^B212</f>
        <v>2.68859292146937</v>
      </c>
      <c r="F212" s="63"/>
    </row>
    <row r="213" customFormat="false" ht="16" hidden="false" customHeight="false" outlineLevel="0" collapsed="false">
      <c r="A213" s="60" t="s">
        <v>65</v>
      </c>
      <c r="B213" s="61" t="n">
        <v>1.498556601</v>
      </c>
      <c r="C213" s="61"/>
      <c r="D213" s="61" t="s">
        <v>65</v>
      </c>
      <c r="E213" s="62" t="n">
        <f aca="false">2^B213</f>
        <v>2.82559873262019</v>
      </c>
      <c r="F213" s="63"/>
    </row>
    <row r="214" customFormat="false" ht="16" hidden="false" customHeight="false" outlineLevel="0" collapsed="false">
      <c r="A214" s="60" t="s">
        <v>58</v>
      </c>
      <c r="B214" s="61" t="n">
        <v>1.554031398</v>
      </c>
      <c r="C214" s="61"/>
      <c r="D214" s="61" t="s">
        <v>58</v>
      </c>
      <c r="E214" s="62" t="n">
        <f aca="false">2^B214</f>
        <v>2.93636517676599</v>
      </c>
      <c r="F214" s="63"/>
    </row>
    <row r="215" customFormat="false" ht="16" hidden="false" customHeight="false" outlineLevel="0" collapsed="false">
      <c r="A215" s="60" t="s">
        <v>54</v>
      </c>
      <c r="B215" s="61" t="n">
        <v>1.587033766</v>
      </c>
      <c r="C215" s="61"/>
      <c r="D215" s="61" t="s">
        <v>54</v>
      </c>
      <c r="E215" s="62" t="n">
        <f aca="false">2^B215</f>
        <v>3.00431016836077</v>
      </c>
      <c r="F215" s="63"/>
    </row>
    <row r="216" customFormat="false" ht="16" hidden="false" customHeight="false" outlineLevel="0" collapsed="false">
      <c r="A216" s="60" t="s">
        <v>51</v>
      </c>
      <c r="B216" s="61" t="n">
        <v>1.602831251</v>
      </c>
      <c r="C216" s="61"/>
      <c r="D216" s="61" t="s">
        <v>51</v>
      </c>
      <c r="E216" s="62" t="n">
        <f aca="false">2^B216</f>
        <v>3.03738808196435</v>
      </c>
      <c r="F216" s="63"/>
    </row>
    <row r="217" customFormat="false" ht="16" hidden="false" customHeight="false" outlineLevel="0" collapsed="false">
      <c r="A217" s="60" t="s">
        <v>47</v>
      </c>
      <c r="B217" s="61" t="n">
        <v>1.629348958</v>
      </c>
      <c r="C217" s="61"/>
      <c r="D217" s="61" t="s">
        <v>47</v>
      </c>
      <c r="E217" s="62" t="n">
        <f aca="false">2^B217</f>
        <v>3.09373356929554</v>
      </c>
      <c r="F217" s="63"/>
    </row>
    <row r="218" customFormat="false" ht="16" hidden="false" customHeight="false" outlineLevel="0" collapsed="false">
      <c r="A218" s="60" t="s">
        <v>50</v>
      </c>
      <c r="B218" s="61" t="n">
        <v>1.629348958</v>
      </c>
      <c r="C218" s="61"/>
      <c r="D218" s="61" t="s">
        <v>50</v>
      </c>
      <c r="E218" s="62" t="n">
        <f aca="false">2^B218</f>
        <v>3.09373356929554</v>
      </c>
      <c r="F218" s="63"/>
    </row>
    <row r="219" customFormat="false" ht="16" hidden="false" customHeight="false" outlineLevel="0" collapsed="false">
      <c r="A219" s="60" t="s">
        <v>45</v>
      </c>
      <c r="B219" s="61" t="n">
        <v>1.670410112</v>
      </c>
      <c r="C219" s="61"/>
      <c r="D219" s="61" t="s">
        <v>45</v>
      </c>
      <c r="E219" s="62" t="n">
        <f aca="false">2^B219</f>
        <v>3.18305064578965</v>
      </c>
      <c r="F219" s="63"/>
    </row>
    <row r="220" customFormat="false" ht="16" hidden="false" customHeight="false" outlineLevel="0" collapsed="false">
      <c r="A220" s="60" t="s">
        <v>43</v>
      </c>
      <c r="B220" s="61" t="n">
        <v>1.69932851</v>
      </c>
      <c r="C220" s="61"/>
      <c r="D220" s="61" t="s">
        <v>43</v>
      </c>
      <c r="E220" s="62" t="n">
        <f aca="false">2^B220</f>
        <v>3.24749771372513</v>
      </c>
      <c r="F220" s="63"/>
    </row>
    <row r="221" customFormat="false" ht="16" hidden="false" customHeight="false" outlineLevel="0" collapsed="false">
      <c r="A221" s="60" t="s">
        <v>39</v>
      </c>
      <c r="B221" s="61" t="n">
        <v>1.749538122</v>
      </c>
      <c r="C221" s="61"/>
      <c r="D221" s="61" t="s">
        <v>39</v>
      </c>
      <c r="E221" s="62" t="n">
        <f aca="false">2^B221</f>
        <v>3.36250898332915</v>
      </c>
      <c r="F221" s="63"/>
    </row>
    <row r="222" customFormat="false" ht="16" hidden="false" customHeight="false" outlineLevel="0" collapsed="false">
      <c r="A222" s="60" t="s">
        <v>37</v>
      </c>
      <c r="B222" s="61" t="n">
        <v>1.766526979</v>
      </c>
      <c r="C222" s="61"/>
      <c r="D222" s="61" t="s">
        <v>37</v>
      </c>
      <c r="E222" s="62" t="n">
        <f aca="false">2^B222</f>
        <v>3.40233919938184</v>
      </c>
      <c r="F222" s="63"/>
    </row>
    <row r="223" customFormat="false" ht="16" hidden="false" customHeight="false" outlineLevel="0" collapsed="false">
      <c r="A223" s="60" t="s">
        <v>34</v>
      </c>
      <c r="B223" s="61" t="n">
        <v>1.773895474</v>
      </c>
      <c r="C223" s="61"/>
      <c r="D223" s="61" t="s">
        <v>34</v>
      </c>
      <c r="E223" s="62" t="n">
        <f aca="false">2^B223</f>
        <v>3.41976093440729</v>
      </c>
      <c r="F223" s="63"/>
    </row>
    <row r="224" customFormat="false" ht="16" hidden="false" customHeight="false" outlineLevel="0" collapsed="false">
      <c r="A224" s="60" t="s">
        <v>31</v>
      </c>
      <c r="B224" s="61" t="n">
        <v>1.811382492</v>
      </c>
      <c r="C224" s="61"/>
      <c r="D224" s="61" t="s">
        <v>31</v>
      </c>
      <c r="E224" s="62" t="n">
        <f aca="false">2^B224</f>
        <v>3.50978459709426</v>
      </c>
      <c r="F224" s="63"/>
    </row>
    <row r="225" customFormat="false" ht="16" hidden="false" customHeight="false" outlineLevel="0" collapsed="false">
      <c r="A225" s="60" t="s">
        <v>29</v>
      </c>
      <c r="B225" s="61" t="n">
        <v>1.957205919</v>
      </c>
      <c r="C225" s="61"/>
      <c r="D225" s="61" t="s">
        <v>29</v>
      </c>
      <c r="E225" s="62" t="n">
        <f aca="false">2^B225</f>
        <v>3.8830920817017</v>
      </c>
      <c r="F225" s="63"/>
    </row>
    <row r="226" customFormat="false" ht="16" hidden="false" customHeight="false" outlineLevel="0" collapsed="false">
      <c r="A226" s="60" t="s">
        <v>25</v>
      </c>
      <c r="B226" s="61" t="n">
        <v>1.992686323</v>
      </c>
      <c r="C226" s="61"/>
      <c r="D226" s="61" t="s">
        <v>25</v>
      </c>
      <c r="E226" s="62" t="n">
        <f aca="false">2^B226</f>
        <v>3.97977349362686</v>
      </c>
      <c r="F226" s="63"/>
    </row>
    <row r="227" customFormat="false" ht="16" hidden="false" customHeight="false" outlineLevel="0" collapsed="false">
      <c r="A227" s="60" t="s">
        <v>22</v>
      </c>
      <c r="B227" s="61" t="n">
        <v>2.152623462</v>
      </c>
      <c r="C227" s="61"/>
      <c r="D227" s="61" t="s">
        <v>22</v>
      </c>
      <c r="E227" s="62" t="n">
        <f aca="false">2^B227</f>
        <v>4.44635599635961</v>
      </c>
      <c r="F227" s="63"/>
    </row>
    <row r="228" customFormat="false" ht="16" hidden="false" customHeight="false" outlineLevel="0" collapsed="false">
      <c r="A228" s="60" t="s">
        <v>19</v>
      </c>
      <c r="B228" s="61" t="n">
        <v>2.203291517</v>
      </c>
      <c r="C228" s="61"/>
      <c r="D228" s="61" t="s">
        <v>19</v>
      </c>
      <c r="E228" s="62" t="n">
        <f aca="false">2^B228</f>
        <v>4.60528843516244</v>
      </c>
      <c r="F228" s="63"/>
    </row>
    <row r="229" customFormat="false" ht="16" hidden="false" customHeight="false" outlineLevel="0" collapsed="false">
      <c r="A229" s="60" t="s">
        <v>17</v>
      </c>
      <c r="B229" s="61" t="n">
        <v>2.93734268</v>
      </c>
      <c r="C229" s="61"/>
      <c r="D229" s="61" t="s">
        <v>17</v>
      </c>
      <c r="E229" s="62" t="n">
        <f aca="false">2^B229</f>
        <v>7.65999090933106</v>
      </c>
      <c r="F229" s="63"/>
    </row>
    <row r="230" customFormat="false" ht="17" hidden="false" customHeight="false" outlineLevel="0" collapsed="false">
      <c r="A230" s="64" t="s">
        <v>9</v>
      </c>
      <c r="B230" s="65" t="n">
        <v>3.206137975</v>
      </c>
      <c r="C230" s="65"/>
      <c r="D230" s="65" t="s">
        <v>9</v>
      </c>
      <c r="E230" s="66" t="n">
        <f aca="false">2^B230</f>
        <v>9.22876740974122</v>
      </c>
      <c r="F230" s="67"/>
    </row>
  </sheetData>
  <printOptions headings="false" gridLines="false" gridLinesSet="true" horizontalCentered="false" verticalCentered="false"/>
  <pageMargins left="0.75" right="0.75" top="0.75" bottom="1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A1" activeCellId="0" sqref="A1:IV1"/>
    </sheetView>
  </sheetViews>
  <sheetFormatPr defaultColWidth="10.96484375" defaultRowHeight="15" zeroHeight="false" outlineLevelRow="0" outlineLevelCol="0"/>
  <cols>
    <col collapsed="false" customWidth="true" hidden="false" outlineLevel="0" max="1" min="1" style="68" width="48.82"/>
    <col collapsed="false" customWidth="true" hidden="false" outlineLevel="0" max="2" min="2" style="68" width="17.15"/>
    <col collapsed="false" customWidth="true" hidden="false" outlineLevel="0" max="3" min="3" style="68" width="21.99"/>
    <col collapsed="false" customWidth="true" hidden="false" outlineLevel="0" max="4" min="4" style="68" width="20.15"/>
    <col collapsed="false" customWidth="true" hidden="false" outlineLevel="0" max="5" min="5" style="68" width="5.15"/>
    <col collapsed="false" customWidth="false" hidden="false" outlineLevel="0" max="6" min="6" style="68" width="10.99"/>
    <col collapsed="false" customWidth="true" hidden="false" outlineLevel="0" max="7" min="7" style="0" width="31.82"/>
    <col collapsed="false" customWidth="true" hidden="false" outlineLevel="0" max="8" min="8" style="0" width="14.15"/>
  </cols>
  <sheetData>
    <row r="1" s="73" customFormat="true" ht="16" hidden="false" customHeight="false" outlineLevel="0" collapsed="false">
      <c r="A1" s="69" t="s">
        <v>716</v>
      </c>
      <c r="B1" s="70" t="s">
        <v>717</v>
      </c>
      <c r="C1" s="70" t="s">
        <v>718</v>
      </c>
      <c r="D1" s="71" t="s">
        <v>719</v>
      </c>
      <c r="E1" s="72" t="s">
        <v>720</v>
      </c>
      <c r="F1" s="72"/>
    </row>
    <row r="2" customFormat="false" ht="16" hidden="false" customHeight="false" outlineLevel="0" collapsed="false">
      <c r="A2" s="74"/>
      <c r="B2" s="75"/>
      <c r="C2" s="75"/>
      <c r="D2" s="75"/>
      <c r="E2" s="76" t="s">
        <v>717</v>
      </c>
      <c r="F2" s="77" t="s">
        <v>718</v>
      </c>
    </row>
    <row r="3" customFormat="false" ht="16" hidden="false" customHeight="false" outlineLevel="0" collapsed="false">
      <c r="A3" s="74" t="s">
        <v>721</v>
      </c>
      <c r="B3" s="75" t="n">
        <v>5</v>
      </c>
      <c r="C3" s="75" t="n">
        <v>3</v>
      </c>
      <c r="D3" s="75" t="n">
        <v>147</v>
      </c>
      <c r="E3" s="78" t="n">
        <f aca="false">B3/D3*100</f>
        <v>3.40136054421769</v>
      </c>
      <c r="F3" s="79" t="n">
        <f aca="false">C3/D3*100</f>
        <v>2.04081632653061</v>
      </c>
    </row>
    <row r="4" customFormat="false" ht="16" hidden="false" customHeight="false" outlineLevel="0" collapsed="false">
      <c r="A4" s="74" t="s">
        <v>722</v>
      </c>
      <c r="B4" s="75" t="n">
        <v>5</v>
      </c>
      <c r="C4" s="75" t="n">
        <v>8</v>
      </c>
      <c r="D4" s="75" t="n">
        <v>168</v>
      </c>
      <c r="E4" s="78" t="n">
        <f aca="false">B4/D4*100</f>
        <v>2.97619047619048</v>
      </c>
      <c r="F4" s="79" t="n">
        <f aca="false">C4/D4*100</f>
        <v>4.76190476190476</v>
      </c>
    </row>
    <row r="5" customFormat="false" ht="16" hidden="false" customHeight="false" outlineLevel="0" collapsed="false">
      <c r="A5" s="74" t="s">
        <v>723</v>
      </c>
      <c r="B5" s="75" t="n">
        <v>2</v>
      </c>
      <c r="C5" s="75" t="n">
        <v>7</v>
      </c>
      <c r="D5" s="75" t="n">
        <v>195</v>
      </c>
      <c r="E5" s="78" t="n">
        <f aca="false">B5/D5*100</f>
        <v>1.02564102564103</v>
      </c>
      <c r="F5" s="79" t="n">
        <f aca="false">C5/D5*100</f>
        <v>3.58974358974359</v>
      </c>
    </row>
    <row r="6" customFormat="false" ht="16" hidden="false" customHeight="false" outlineLevel="0" collapsed="false">
      <c r="A6" s="74" t="s">
        <v>724</v>
      </c>
      <c r="B6" s="75" t="n">
        <v>4</v>
      </c>
      <c r="C6" s="75" t="n">
        <v>6</v>
      </c>
      <c r="D6" s="75" t="n">
        <v>228</v>
      </c>
      <c r="E6" s="78" t="n">
        <f aca="false">B6/D6*100</f>
        <v>1.75438596491228</v>
      </c>
      <c r="F6" s="79" t="n">
        <f aca="false">C6/D6*100</f>
        <v>2.63157894736842</v>
      </c>
    </row>
    <row r="7" customFormat="false" ht="16" hidden="false" customHeight="false" outlineLevel="0" collapsed="false">
      <c r="A7" s="74" t="s">
        <v>725</v>
      </c>
      <c r="B7" s="75" t="n">
        <v>2</v>
      </c>
      <c r="C7" s="75" t="n">
        <v>10</v>
      </c>
      <c r="D7" s="75" t="n">
        <v>241</v>
      </c>
      <c r="E7" s="78" t="n">
        <f aca="false">B7/D7*100</f>
        <v>0.829875518672199</v>
      </c>
      <c r="F7" s="79" t="n">
        <f aca="false">C7/D7*100</f>
        <v>4.149377593361</v>
      </c>
    </row>
    <row r="8" customFormat="false" ht="16" hidden="false" customHeight="false" outlineLevel="0" collapsed="false">
      <c r="A8" s="74" t="s">
        <v>726</v>
      </c>
      <c r="B8" s="75" t="n">
        <v>12</v>
      </c>
      <c r="C8" s="75" t="n">
        <v>13</v>
      </c>
      <c r="D8" s="75" t="n">
        <v>247</v>
      </c>
      <c r="E8" s="78" t="n">
        <f aca="false">B8/D8*100</f>
        <v>4.8582995951417</v>
      </c>
      <c r="F8" s="79" t="n">
        <f aca="false">C8/D8*100</f>
        <v>5.26315789473684</v>
      </c>
    </row>
    <row r="9" customFormat="false" ht="16" hidden="false" customHeight="false" outlineLevel="0" collapsed="false">
      <c r="A9" s="74" t="s">
        <v>727</v>
      </c>
      <c r="B9" s="75" t="n">
        <v>25</v>
      </c>
      <c r="C9" s="75" t="n">
        <v>38</v>
      </c>
      <c r="D9" s="75" t="n">
        <v>773</v>
      </c>
      <c r="E9" s="78" t="n">
        <f aca="false">B9/D9*100</f>
        <v>3.23415265200517</v>
      </c>
      <c r="F9" s="79" t="n">
        <f aca="false">C9/D9*100</f>
        <v>4.91591203104787</v>
      </c>
    </row>
    <row r="10" customFormat="false" ht="16" hidden="false" customHeight="false" outlineLevel="0" collapsed="false">
      <c r="A10" s="74" t="s">
        <v>728</v>
      </c>
      <c r="B10" s="75" t="n">
        <v>22</v>
      </c>
      <c r="C10" s="75" t="n">
        <v>42</v>
      </c>
      <c r="D10" s="75" t="n">
        <v>923</v>
      </c>
      <c r="E10" s="78" t="n">
        <f aca="false">B10/D10*100</f>
        <v>2.38353196099675</v>
      </c>
      <c r="F10" s="79" t="n">
        <f aca="false">C10/D10*100</f>
        <v>4.55037919826652</v>
      </c>
    </row>
    <row r="11" customFormat="false" ht="17" hidden="false" customHeight="false" outlineLevel="0" collapsed="false">
      <c r="A11" s="80" t="s">
        <v>729</v>
      </c>
      <c r="B11" s="81" t="n">
        <v>35</v>
      </c>
      <c r="C11" s="81" t="n">
        <v>29</v>
      </c>
      <c r="D11" s="81" t="n">
        <v>1081</v>
      </c>
      <c r="E11" s="82" t="n">
        <f aca="false">B11/D11*100</f>
        <v>3.2377428307123</v>
      </c>
      <c r="F11" s="83" t="n">
        <f aca="false">C11/D11*100</f>
        <v>2.68270120259019</v>
      </c>
    </row>
    <row r="12" customFormat="false" ht="20" hidden="false" customHeight="false" outlineLevel="0" collapsed="false">
      <c r="A12" s="84"/>
      <c r="B12" s="84"/>
      <c r="C12" s="84"/>
      <c r="D12" s="84"/>
      <c r="E12" s="84"/>
      <c r="F12" s="84"/>
      <c r="G12" s="85"/>
    </row>
    <row r="13" customFormat="false" ht="16" hidden="false" customHeight="false" outlineLevel="0" collapsed="false">
      <c r="A13" s="86" t="s">
        <v>730</v>
      </c>
      <c r="B13" s="87" t="s">
        <v>731</v>
      </c>
      <c r="C13" s="88" t="s">
        <v>732</v>
      </c>
      <c r="D13" s="84"/>
      <c r="E13" s="84"/>
      <c r="F13" s="84"/>
    </row>
    <row r="14" customFormat="false" ht="16" hidden="false" customHeight="false" outlineLevel="0" collapsed="false">
      <c r="A14" s="89" t="s">
        <v>733</v>
      </c>
      <c r="B14" s="90" t="n">
        <v>16</v>
      </c>
      <c r="C14" s="91" t="n">
        <v>0.4</v>
      </c>
      <c r="D14" s="84"/>
      <c r="E14" s="84"/>
      <c r="F14" s="84"/>
    </row>
    <row r="15" customFormat="false" ht="16" hidden="false" customHeight="false" outlineLevel="0" collapsed="false">
      <c r="A15" s="89" t="s">
        <v>734</v>
      </c>
      <c r="B15" s="90" t="n">
        <v>71</v>
      </c>
      <c r="C15" s="91" t="n">
        <v>1.7</v>
      </c>
      <c r="D15" s="84"/>
      <c r="E15" s="84"/>
      <c r="F15" s="84"/>
    </row>
    <row r="16" customFormat="false" ht="16" hidden="false" customHeight="false" outlineLevel="0" collapsed="false">
      <c r="A16" s="89" t="s">
        <v>721</v>
      </c>
      <c r="B16" s="90" t="n">
        <v>147</v>
      </c>
      <c r="C16" s="91" t="n">
        <v>3.6</v>
      </c>
      <c r="D16" s="84"/>
      <c r="E16" s="84"/>
      <c r="F16" s="84"/>
    </row>
    <row r="17" customFormat="false" ht="16" hidden="false" customHeight="false" outlineLevel="0" collapsed="false">
      <c r="A17" s="89" t="s">
        <v>722</v>
      </c>
      <c r="B17" s="90" t="n">
        <v>168</v>
      </c>
      <c r="C17" s="91" t="n">
        <v>4.1</v>
      </c>
      <c r="D17" s="84"/>
      <c r="E17" s="84"/>
      <c r="F17" s="84"/>
    </row>
    <row r="18" customFormat="false" ht="16" hidden="false" customHeight="false" outlineLevel="0" collapsed="false">
      <c r="A18" s="89" t="s">
        <v>723</v>
      </c>
      <c r="B18" s="90" t="n">
        <v>195</v>
      </c>
      <c r="C18" s="91" t="n">
        <v>4.8</v>
      </c>
      <c r="D18" s="84"/>
      <c r="E18" s="84"/>
      <c r="F18" s="84"/>
    </row>
    <row r="19" customFormat="false" ht="16" hidden="false" customHeight="false" outlineLevel="0" collapsed="false">
      <c r="A19" s="89" t="s">
        <v>724</v>
      </c>
      <c r="B19" s="90" t="n">
        <v>228</v>
      </c>
      <c r="C19" s="91" t="n">
        <v>5.6</v>
      </c>
      <c r="D19" s="84"/>
      <c r="E19" s="84"/>
      <c r="F19" s="84"/>
    </row>
    <row r="20" customFormat="false" ht="16" hidden="false" customHeight="false" outlineLevel="0" collapsed="false">
      <c r="A20" s="89" t="s">
        <v>725</v>
      </c>
      <c r="B20" s="90" t="n">
        <v>241</v>
      </c>
      <c r="C20" s="91" t="n">
        <v>5.9</v>
      </c>
      <c r="D20" s="84"/>
      <c r="E20" s="84"/>
      <c r="F20" s="84"/>
    </row>
    <row r="21" customFormat="false" ht="16" hidden="false" customHeight="false" outlineLevel="0" collapsed="false">
      <c r="A21" s="89" t="s">
        <v>726</v>
      </c>
      <c r="B21" s="90" t="n">
        <v>247</v>
      </c>
      <c r="C21" s="91" t="n">
        <v>6</v>
      </c>
      <c r="D21" s="84"/>
      <c r="E21" s="84"/>
      <c r="F21" s="84"/>
    </row>
    <row r="22" customFormat="false" ht="16" hidden="false" customHeight="false" outlineLevel="0" collapsed="false">
      <c r="A22" s="89" t="s">
        <v>727</v>
      </c>
      <c r="B22" s="90" t="n">
        <v>773</v>
      </c>
      <c r="C22" s="91" t="n">
        <v>18.9</v>
      </c>
      <c r="D22" s="84"/>
      <c r="E22" s="84"/>
      <c r="F22" s="84"/>
    </row>
    <row r="23" customFormat="false" ht="16" hidden="false" customHeight="false" outlineLevel="0" collapsed="false">
      <c r="A23" s="89" t="s">
        <v>728</v>
      </c>
      <c r="B23" s="90" t="n">
        <v>923</v>
      </c>
      <c r="C23" s="91" t="n">
        <v>22.6</v>
      </c>
      <c r="D23" s="84"/>
      <c r="E23" s="84"/>
      <c r="F23" s="84"/>
    </row>
    <row r="24" customFormat="false" ht="16" hidden="false" customHeight="false" outlineLevel="0" collapsed="false">
      <c r="A24" s="92" t="s">
        <v>729</v>
      </c>
      <c r="B24" s="90" t="n">
        <v>1081</v>
      </c>
      <c r="C24" s="91" t="n">
        <v>26.4</v>
      </c>
      <c r="D24" s="84"/>
      <c r="E24" s="84"/>
      <c r="F24" s="84"/>
    </row>
    <row r="25" customFormat="false" ht="17" hidden="false" customHeight="false" outlineLevel="0" collapsed="false">
      <c r="A25" s="93"/>
      <c r="B25" s="94" t="n">
        <v>4090</v>
      </c>
      <c r="C25" s="95" t="n">
        <v>100</v>
      </c>
      <c r="D25" s="84"/>
      <c r="E25" s="84"/>
      <c r="F25" s="84"/>
    </row>
  </sheetData>
  <mergeCells count="1">
    <mergeCell ref="E1:F1"/>
  </mergeCells>
  <printOptions headings="false" gridLines="false" gridLinesSet="true" horizontalCentered="false" verticalCentered="false"/>
  <pageMargins left="0.75" right="0.75" top="0.75" bottom="1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7"/>
  <sheetViews>
    <sheetView showFormulas="false" showGridLines="true" showRowColHeaders="true" showZeros="true" rightToLeft="false" tabSelected="false" showOutlineSymbols="true" defaultGridColor="true" view="pageBreakPreview" topLeftCell="A1" colorId="64" zoomScale="110" zoomScaleNormal="100" zoomScalePageLayoutView="110" workbookViewId="0">
      <selection pane="topLeft" activeCell="A1" activeCellId="0" sqref="A1:IV1"/>
    </sheetView>
  </sheetViews>
  <sheetFormatPr defaultColWidth="8.82421875" defaultRowHeight="11" zeroHeight="false" outlineLevelRow="0" outlineLevelCol="0"/>
  <cols>
    <col collapsed="false" customWidth="true" hidden="false" outlineLevel="0" max="1" min="1" style="96" width="8.66"/>
    <col collapsed="false" customWidth="true" hidden="false" outlineLevel="0" max="2" min="2" style="96" width="37.99"/>
    <col collapsed="false" customWidth="false" hidden="false" outlineLevel="0" max="4" min="3" style="96" width="8.82"/>
    <col collapsed="false" customWidth="true" hidden="false" outlineLevel="0" max="5" min="5" style="97" width="9.33"/>
    <col collapsed="false" customWidth="true" hidden="false" outlineLevel="0" max="8" min="6" style="98" width="7.32"/>
    <col collapsed="false" customWidth="true" hidden="false" outlineLevel="0" max="9" min="9" style="98" width="11.15"/>
    <col collapsed="false" customWidth="true" hidden="false" outlineLevel="0" max="12" min="10" style="99" width="8.49"/>
    <col collapsed="false" customWidth="true" hidden="false" outlineLevel="0" max="13" min="13" style="99" width="12.82"/>
    <col collapsed="false" customWidth="true" hidden="false" outlineLevel="0" max="15" min="14" style="100" width="9.15"/>
    <col collapsed="false" customWidth="true" hidden="false" outlineLevel="0" max="16" min="16" style="100" width="12.66"/>
    <col collapsed="false" customWidth="false" hidden="false" outlineLevel="0" max="257" min="17" style="101" width="8.82"/>
  </cols>
  <sheetData>
    <row r="1" s="108" customFormat="true" ht="16" hidden="false" customHeight="false" outlineLevel="0" collapsed="false">
      <c r="A1" s="102" t="s">
        <v>1</v>
      </c>
      <c r="B1" s="103" t="s">
        <v>2</v>
      </c>
      <c r="C1" s="103" t="s">
        <v>735</v>
      </c>
      <c r="D1" s="103" t="s">
        <v>0</v>
      </c>
      <c r="E1" s="104" t="s">
        <v>736</v>
      </c>
      <c r="F1" s="4" t="s">
        <v>5</v>
      </c>
      <c r="G1" s="4" t="s">
        <v>6</v>
      </c>
      <c r="H1" s="4" t="s">
        <v>7</v>
      </c>
      <c r="I1" s="4" t="s">
        <v>711</v>
      </c>
      <c r="J1" s="105" t="s">
        <v>5</v>
      </c>
      <c r="K1" s="105" t="s">
        <v>6</v>
      </c>
      <c r="L1" s="105" t="s">
        <v>7</v>
      </c>
      <c r="M1" s="106" t="s">
        <v>712</v>
      </c>
      <c r="N1" s="107"/>
      <c r="O1" s="107"/>
      <c r="P1" s="107"/>
    </row>
    <row r="2" customFormat="false" ht="16" hidden="false" customHeight="false" outlineLevel="0" collapsed="false">
      <c r="A2" s="109" t="s">
        <v>673</v>
      </c>
      <c r="B2" s="110" t="s">
        <v>674</v>
      </c>
      <c r="C2" s="110" t="s">
        <v>675</v>
      </c>
      <c r="D2" s="110" t="s">
        <v>672</v>
      </c>
      <c r="E2" s="111" t="n">
        <v>0</v>
      </c>
      <c r="F2" s="8" t="n">
        <v>0</v>
      </c>
      <c r="G2" s="8" t="n">
        <v>0</v>
      </c>
      <c r="H2" s="8" t="n">
        <v>0</v>
      </c>
      <c r="I2" s="8" t="n">
        <v>0</v>
      </c>
      <c r="J2" s="112" t="n">
        <v>-0.912441393</v>
      </c>
      <c r="K2" s="112" t="n">
        <v>-0.519032147</v>
      </c>
      <c r="L2" s="112" t="n">
        <v>-0.873569444</v>
      </c>
      <c r="M2" s="113" t="n">
        <v>-0.76834766133</v>
      </c>
    </row>
    <row r="3" customFormat="false" ht="16" hidden="false" customHeight="false" outlineLevel="0" collapsed="false">
      <c r="A3" s="109" t="s">
        <v>671</v>
      </c>
      <c r="B3" s="110" t="s">
        <v>15</v>
      </c>
      <c r="C3" s="110" t="s">
        <v>670</v>
      </c>
      <c r="D3" s="110" t="s">
        <v>670</v>
      </c>
      <c r="E3" s="111" t="n">
        <v>0</v>
      </c>
      <c r="F3" s="8" t="n">
        <v>0</v>
      </c>
      <c r="G3" s="8" t="n">
        <v>0</v>
      </c>
      <c r="H3" s="8" t="n">
        <v>0</v>
      </c>
      <c r="I3" s="8" t="n">
        <v>0</v>
      </c>
      <c r="J3" s="112" t="n">
        <v>-1.871886645</v>
      </c>
      <c r="K3" s="112" t="n">
        <v>0.366202637</v>
      </c>
      <c r="L3" s="112" t="n">
        <v>0</v>
      </c>
      <c r="M3" s="113" t="n">
        <v>-0.752842004</v>
      </c>
    </row>
    <row r="4" customFormat="false" ht="16" hidden="false" customHeight="false" outlineLevel="0" collapsed="false">
      <c r="A4" s="109" t="s">
        <v>662</v>
      </c>
      <c r="B4" s="110" t="s">
        <v>663</v>
      </c>
      <c r="C4" s="110" t="s">
        <v>664</v>
      </c>
      <c r="D4" s="110" t="s">
        <v>661</v>
      </c>
      <c r="E4" s="111" t="n">
        <v>0</v>
      </c>
      <c r="F4" s="8" t="n">
        <v>0</v>
      </c>
      <c r="G4" s="8" t="n">
        <v>0</v>
      </c>
      <c r="H4" s="8" t="n">
        <v>0</v>
      </c>
      <c r="I4" s="8" t="n">
        <v>0</v>
      </c>
      <c r="J4" s="112" t="n">
        <v>-1.073446785</v>
      </c>
      <c r="K4" s="112" t="n">
        <v>-0.397994358</v>
      </c>
      <c r="L4" s="112" t="n">
        <v>0</v>
      </c>
      <c r="M4" s="113" t="n">
        <v>-0.7357205715</v>
      </c>
    </row>
    <row r="5" customFormat="false" ht="16" hidden="false" customHeight="false" outlineLevel="0" collapsed="false">
      <c r="A5" s="109" t="s">
        <v>650</v>
      </c>
      <c r="B5" s="110" t="s">
        <v>651</v>
      </c>
      <c r="C5" s="110" t="s">
        <v>652</v>
      </c>
      <c r="D5" s="110" t="s">
        <v>649</v>
      </c>
      <c r="E5" s="111" t="n">
        <v>0</v>
      </c>
      <c r="F5" s="8" t="n">
        <v>0</v>
      </c>
      <c r="G5" s="8" t="n">
        <v>0</v>
      </c>
      <c r="H5" s="8" t="n">
        <v>0</v>
      </c>
      <c r="I5" s="8" t="n">
        <v>0</v>
      </c>
      <c r="J5" s="112" t="n">
        <v>-0.75563967133</v>
      </c>
      <c r="K5" s="112" t="n">
        <v>-0.50096550733</v>
      </c>
      <c r="L5" s="112" t="n">
        <v>-0.71287220667</v>
      </c>
      <c r="M5" s="113" t="n">
        <v>-0.65649246178</v>
      </c>
    </row>
    <row r="6" customFormat="false" ht="16" hidden="false" customHeight="false" outlineLevel="0" collapsed="false">
      <c r="A6" s="109" t="s">
        <v>641</v>
      </c>
      <c r="B6" s="110" t="s">
        <v>27</v>
      </c>
      <c r="C6" s="110" t="s">
        <v>642</v>
      </c>
      <c r="D6" s="110" t="s">
        <v>640</v>
      </c>
      <c r="E6" s="111" t="n">
        <v>0</v>
      </c>
      <c r="F6" s="8" t="n">
        <v>0</v>
      </c>
      <c r="G6" s="8" t="n">
        <v>0</v>
      </c>
      <c r="H6" s="8" t="n">
        <v>0</v>
      </c>
      <c r="I6" s="8" t="n">
        <v>0</v>
      </c>
      <c r="J6" s="112" t="n">
        <v>-1.012093628</v>
      </c>
      <c r="K6" s="112" t="n">
        <v>0.293249323</v>
      </c>
      <c r="L6" s="112" t="n">
        <v>0</v>
      </c>
      <c r="M6" s="113" t="n">
        <v>-0.3594221525</v>
      </c>
    </row>
    <row r="7" customFormat="false" ht="16" hidden="false" customHeight="false" outlineLevel="0" collapsed="false">
      <c r="A7" s="109" t="s">
        <v>23</v>
      </c>
      <c r="B7" s="110" t="s">
        <v>24</v>
      </c>
      <c r="C7" s="110" t="s">
        <v>22</v>
      </c>
      <c r="D7" s="110" t="s">
        <v>22</v>
      </c>
      <c r="E7" s="111" t="n">
        <v>1316898</v>
      </c>
      <c r="F7" s="8" t="n">
        <v>2.0517912735</v>
      </c>
      <c r="G7" s="8" t="n">
        <v>0.979851359</v>
      </c>
      <c r="H7" s="8" t="n">
        <v>3.426227752</v>
      </c>
      <c r="I7" s="8" t="n">
        <v>2.1526234615</v>
      </c>
      <c r="J7" s="112" t="n">
        <v>0</v>
      </c>
      <c r="K7" s="112" t="n">
        <v>0</v>
      </c>
      <c r="L7" s="112" t="n">
        <v>0</v>
      </c>
      <c r="M7" s="113" t="n">
        <v>0</v>
      </c>
    </row>
    <row r="8" customFormat="false" ht="16" hidden="false" customHeight="false" outlineLevel="0" collapsed="false">
      <c r="A8" s="109" t="s">
        <v>26</v>
      </c>
      <c r="B8" s="110" t="s">
        <v>27</v>
      </c>
      <c r="C8" s="110" t="s">
        <v>28</v>
      </c>
      <c r="D8" s="110" t="s">
        <v>25</v>
      </c>
      <c r="E8" s="111" t="n">
        <v>1312163</v>
      </c>
      <c r="F8" s="8" t="n">
        <v>2.137607829</v>
      </c>
      <c r="G8" s="8" t="n">
        <v>1.847764816</v>
      </c>
      <c r="H8" s="8" t="n">
        <v>0</v>
      </c>
      <c r="I8" s="8" t="n">
        <v>1.9926863225</v>
      </c>
      <c r="J8" s="112" t="n">
        <v>0</v>
      </c>
      <c r="K8" s="112" t="n">
        <v>0</v>
      </c>
      <c r="L8" s="112" t="n">
        <v>0</v>
      </c>
      <c r="M8" s="113" t="n">
        <v>0</v>
      </c>
    </row>
    <row r="9" customFormat="false" ht="16" hidden="false" customHeight="false" outlineLevel="0" collapsed="false">
      <c r="A9" s="109" t="s">
        <v>40</v>
      </c>
      <c r="B9" s="110" t="s">
        <v>41</v>
      </c>
      <c r="C9" s="110" t="s">
        <v>42</v>
      </c>
      <c r="D9" s="110" t="s">
        <v>39</v>
      </c>
      <c r="E9" s="111" t="n">
        <v>1315567</v>
      </c>
      <c r="F9" s="8" t="n">
        <v>1.919804299</v>
      </c>
      <c r="G9" s="8" t="n">
        <v>1.579271944</v>
      </c>
      <c r="H9" s="8" t="n">
        <v>0</v>
      </c>
      <c r="I9" s="8" t="n">
        <v>1.7495381215</v>
      </c>
      <c r="J9" s="112" t="n">
        <v>0</v>
      </c>
      <c r="K9" s="112" t="n">
        <v>0</v>
      </c>
      <c r="L9" s="112" t="n">
        <v>0</v>
      </c>
      <c r="M9" s="113" t="n">
        <v>0</v>
      </c>
    </row>
    <row r="10" customFormat="false" ht="16" hidden="false" customHeight="false" outlineLevel="0" collapsed="false">
      <c r="A10" s="109" t="s">
        <v>66</v>
      </c>
      <c r="B10" s="110" t="s">
        <v>41</v>
      </c>
      <c r="C10" s="110" t="s">
        <v>67</v>
      </c>
      <c r="D10" s="110" t="s">
        <v>65</v>
      </c>
      <c r="E10" s="111" t="n">
        <v>1313314</v>
      </c>
      <c r="F10" s="8" t="n">
        <v>2.03516489</v>
      </c>
      <c r="G10" s="8" t="n">
        <v>2.498841535</v>
      </c>
      <c r="H10" s="8" t="n">
        <v>-0.038336623</v>
      </c>
      <c r="I10" s="8" t="n">
        <v>1.4985566007</v>
      </c>
      <c r="J10" s="112" t="n">
        <v>0</v>
      </c>
      <c r="K10" s="112" t="n">
        <v>0</v>
      </c>
      <c r="L10" s="112" t="n">
        <v>0</v>
      </c>
      <c r="M10" s="113" t="n">
        <v>0</v>
      </c>
    </row>
    <row r="11" customFormat="false" ht="16" hidden="false" customHeight="false" outlineLevel="0" collapsed="false">
      <c r="A11" s="109" t="s">
        <v>110</v>
      </c>
      <c r="B11" s="110" t="s">
        <v>64</v>
      </c>
      <c r="C11" s="110" t="s">
        <v>109</v>
      </c>
      <c r="D11" s="110" t="s">
        <v>109</v>
      </c>
      <c r="E11" s="111" t="n">
        <v>1315918</v>
      </c>
      <c r="F11" s="8" t="n">
        <v>1.156854224</v>
      </c>
      <c r="G11" s="8" t="n">
        <v>1.174091879</v>
      </c>
      <c r="H11" s="8" t="n">
        <v>0</v>
      </c>
      <c r="I11" s="8" t="n">
        <v>1.1654730515</v>
      </c>
      <c r="J11" s="112" t="n">
        <v>0</v>
      </c>
      <c r="K11" s="112" t="n">
        <v>0</v>
      </c>
      <c r="L11" s="112" t="n">
        <v>0</v>
      </c>
      <c r="M11" s="113" t="n">
        <v>0</v>
      </c>
    </row>
    <row r="12" customFormat="false" ht="16" hidden="false" customHeight="false" outlineLevel="0" collapsed="false">
      <c r="A12" s="109" t="s">
        <v>142</v>
      </c>
      <c r="B12" s="110" t="s">
        <v>143</v>
      </c>
      <c r="C12" s="110" t="s">
        <v>144</v>
      </c>
      <c r="D12" s="110" t="s">
        <v>141</v>
      </c>
      <c r="E12" s="111" t="n">
        <v>1318202</v>
      </c>
      <c r="F12" s="8" t="n">
        <v>0.8286338815</v>
      </c>
      <c r="G12" s="8" t="n">
        <v>1.2222667315</v>
      </c>
      <c r="H12" s="8" t="n">
        <v>0</v>
      </c>
      <c r="I12" s="8" t="n">
        <v>1.0254503065</v>
      </c>
      <c r="J12" s="112" t="n">
        <v>0</v>
      </c>
      <c r="K12" s="112" t="n">
        <v>0</v>
      </c>
      <c r="L12" s="112" t="n">
        <v>0</v>
      </c>
      <c r="M12" s="113" t="n">
        <v>0</v>
      </c>
    </row>
    <row r="13" customFormat="false" ht="16" hidden="false" customHeight="false" outlineLevel="0" collapsed="false">
      <c r="A13" s="109" t="s">
        <v>169</v>
      </c>
      <c r="B13" s="110" t="s">
        <v>170</v>
      </c>
      <c r="C13" s="110" t="s">
        <v>168</v>
      </c>
      <c r="D13" s="110" t="s">
        <v>168</v>
      </c>
      <c r="E13" s="111" t="n">
        <v>1322529</v>
      </c>
      <c r="F13" s="8" t="n">
        <v>0.981666338</v>
      </c>
      <c r="G13" s="8" t="n">
        <v>1.264218364</v>
      </c>
      <c r="H13" s="8" t="n">
        <v>0.512589478</v>
      </c>
      <c r="I13" s="8" t="n">
        <v>0.91949139333</v>
      </c>
      <c r="J13" s="112" t="n">
        <v>0</v>
      </c>
      <c r="K13" s="112" t="n">
        <v>0</v>
      </c>
      <c r="L13" s="112" t="n">
        <v>0</v>
      </c>
      <c r="M13" s="113" t="n">
        <v>0</v>
      </c>
    </row>
    <row r="14" customFormat="false" ht="16" hidden="false" customHeight="false" outlineLevel="0" collapsed="false">
      <c r="A14" s="109" t="s">
        <v>191</v>
      </c>
      <c r="B14" s="110" t="s">
        <v>24</v>
      </c>
      <c r="C14" s="110" t="s">
        <v>190</v>
      </c>
      <c r="D14" s="110" t="s">
        <v>190</v>
      </c>
      <c r="E14" s="111" t="n">
        <v>1314328</v>
      </c>
      <c r="F14" s="8" t="n">
        <v>0.63226417867</v>
      </c>
      <c r="G14" s="8" t="n">
        <v>0.99190854033</v>
      </c>
      <c r="H14" s="8" t="n">
        <v>0</v>
      </c>
      <c r="I14" s="8" t="n">
        <v>0.8120863595</v>
      </c>
      <c r="J14" s="112" t="n">
        <v>0</v>
      </c>
      <c r="K14" s="112" t="n">
        <v>0</v>
      </c>
      <c r="L14" s="112" t="n">
        <v>0</v>
      </c>
      <c r="M14" s="113" t="n">
        <v>0</v>
      </c>
    </row>
    <row r="15" customFormat="false" ht="16" hidden="false" customHeight="false" outlineLevel="0" collapsed="false">
      <c r="A15" s="109" t="s">
        <v>222</v>
      </c>
      <c r="B15" s="110" t="s">
        <v>41</v>
      </c>
      <c r="C15" s="110" t="s">
        <v>223</v>
      </c>
      <c r="D15" s="110" t="s">
        <v>221</v>
      </c>
      <c r="E15" s="111" t="n">
        <v>1314671</v>
      </c>
      <c r="F15" s="8" t="n">
        <v>0.84734059333</v>
      </c>
      <c r="G15" s="8" t="n">
        <v>0.71954816333</v>
      </c>
      <c r="H15" s="8" t="n">
        <v>0.40912333</v>
      </c>
      <c r="I15" s="8" t="n">
        <v>0.65867069556</v>
      </c>
      <c r="J15" s="112" t="n">
        <v>0</v>
      </c>
      <c r="K15" s="112" t="n">
        <v>0</v>
      </c>
      <c r="L15" s="112" t="n">
        <v>0</v>
      </c>
      <c r="M15" s="113" t="n">
        <v>0</v>
      </c>
    </row>
    <row r="16" customFormat="false" ht="16" hidden="false" customHeight="false" outlineLevel="0" collapsed="false">
      <c r="A16" s="109" t="s">
        <v>256</v>
      </c>
      <c r="B16" s="110" t="s">
        <v>257</v>
      </c>
      <c r="C16" s="110" t="s">
        <v>258</v>
      </c>
      <c r="D16" s="110" t="s">
        <v>255</v>
      </c>
      <c r="E16" s="111" t="n">
        <v>1322195</v>
      </c>
      <c r="F16" s="8" t="n">
        <v>1.020352955</v>
      </c>
      <c r="G16" s="8" t="n">
        <v>0.60469651867</v>
      </c>
      <c r="H16" s="8" t="n">
        <v>-0.3304715125</v>
      </c>
      <c r="I16" s="8" t="n">
        <v>0.43152598706</v>
      </c>
      <c r="J16" s="112" t="n">
        <v>0</v>
      </c>
      <c r="K16" s="112" t="n">
        <v>0</v>
      </c>
      <c r="L16" s="112" t="n">
        <v>0</v>
      </c>
      <c r="M16" s="113" t="n">
        <v>0</v>
      </c>
    </row>
    <row r="17" customFormat="false" ht="16" hidden="false" customHeight="false" outlineLevel="0" collapsed="false">
      <c r="A17" s="109" t="s">
        <v>272</v>
      </c>
      <c r="B17" s="110" t="s">
        <v>24</v>
      </c>
      <c r="C17" s="110" t="s">
        <v>271</v>
      </c>
      <c r="D17" s="110" t="s">
        <v>271</v>
      </c>
      <c r="E17" s="111" t="n">
        <v>1315130</v>
      </c>
      <c r="F17" s="8" t="n">
        <v>0.79943430267</v>
      </c>
      <c r="G17" s="8" t="n">
        <v>0.90422830533</v>
      </c>
      <c r="H17" s="8" t="n">
        <v>-1.780394882</v>
      </c>
      <c r="I17" s="8" t="n">
        <v>-0.025577424667</v>
      </c>
      <c r="J17" s="112" t="n">
        <v>0</v>
      </c>
      <c r="K17" s="112" t="n">
        <v>0</v>
      </c>
      <c r="L17" s="112" t="n">
        <v>0</v>
      </c>
      <c r="M17" s="113" t="n">
        <v>0</v>
      </c>
    </row>
    <row r="18" customFormat="false" ht="16" hidden="false" customHeight="false" outlineLevel="0" collapsed="false">
      <c r="A18" s="109" t="s">
        <v>279</v>
      </c>
      <c r="B18" s="110" t="s">
        <v>33</v>
      </c>
      <c r="C18" s="110" t="s">
        <v>278</v>
      </c>
      <c r="D18" s="110" t="s">
        <v>278</v>
      </c>
      <c r="E18" s="111" t="n">
        <v>1315698</v>
      </c>
      <c r="F18" s="8" t="n">
        <v>-1.1120370493</v>
      </c>
      <c r="G18" s="8" t="n">
        <v>-0.92580275033</v>
      </c>
      <c r="H18" s="8" t="n">
        <v>1.325044692</v>
      </c>
      <c r="I18" s="8" t="n">
        <v>-0.23759836922</v>
      </c>
      <c r="J18" s="112" t="n">
        <v>0</v>
      </c>
      <c r="K18" s="112" t="n">
        <v>0</v>
      </c>
      <c r="L18" s="112" t="n">
        <v>0</v>
      </c>
      <c r="M18" s="113" t="n">
        <v>0</v>
      </c>
    </row>
    <row r="19" customFormat="false" ht="16" hidden="false" customHeight="false" outlineLevel="0" collapsed="false">
      <c r="A19" s="109" t="s">
        <v>293</v>
      </c>
      <c r="B19" s="110" t="s">
        <v>24</v>
      </c>
      <c r="C19" s="110" t="s">
        <v>292</v>
      </c>
      <c r="D19" s="110" t="s">
        <v>292</v>
      </c>
      <c r="E19" s="111" t="n">
        <v>1313263</v>
      </c>
      <c r="F19" s="8" t="n">
        <v>-0.596797001</v>
      </c>
      <c r="G19" s="8" t="n">
        <v>-0.797351751</v>
      </c>
      <c r="H19" s="8" t="n">
        <v>-0.533979512</v>
      </c>
      <c r="I19" s="8" t="n">
        <v>-0.64270942133</v>
      </c>
      <c r="J19" s="112" t="n">
        <v>0</v>
      </c>
      <c r="K19" s="112" t="n">
        <v>0</v>
      </c>
      <c r="L19" s="112" t="n">
        <v>0</v>
      </c>
      <c r="M19" s="113" t="n">
        <v>0</v>
      </c>
    </row>
    <row r="20" customFormat="false" ht="16" hidden="false" customHeight="false" outlineLevel="0" collapsed="false">
      <c r="A20" s="109" t="s">
        <v>295</v>
      </c>
      <c r="B20" s="110" t="s">
        <v>15</v>
      </c>
      <c r="C20" s="110" t="s">
        <v>296</v>
      </c>
      <c r="D20" s="110" t="s">
        <v>294</v>
      </c>
      <c r="E20" s="111" t="n">
        <v>1322944</v>
      </c>
      <c r="F20" s="8" t="n">
        <v>-0.652906115</v>
      </c>
      <c r="G20" s="8" t="n">
        <v>-0.6972528275</v>
      </c>
      <c r="H20" s="8" t="n">
        <v>0</v>
      </c>
      <c r="I20" s="8" t="n">
        <v>-0.67507947125</v>
      </c>
      <c r="J20" s="112" t="n">
        <v>0</v>
      </c>
      <c r="K20" s="112" t="n">
        <v>0</v>
      </c>
      <c r="L20" s="112" t="n">
        <v>0</v>
      </c>
      <c r="M20" s="113" t="n">
        <v>0</v>
      </c>
    </row>
    <row r="21" customFormat="false" ht="16" hidden="false" customHeight="false" outlineLevel="0" collapsed="false">
      <c r="A21" s="109" t="s">
        <v>298</v>
      </c>
      <c r="B21" s="110" t="s">
        <v>299</v>
      </c>
      <c r="C21" s="110" t="s">
        <v>300</v>
      </c>
      <c r="D21" s="110" t="s">
        <v>297</v>
      </c>
      <c r="E21" s="111" t="n">
        <v>1314164</v>
      </c>
      <c r="F21" s="8" t="n">
        <v>-1.037929734</v>
      </c>
      <c r="G21" s="8" t="n">
        <v>-1.041972727</v>
      </c>
      <c r="H21" s="8" t="n">
        <v>0.018224631</v>
      </c>
      <c r="I21" s="8" t="n">
        <v>-0.68722594333</v>
      </c>
      <c r="J21" s="112" t="n">
        <v>0</v>
      </c>
      <c r="K21" s="112" t="n">
        <v>0</v>
      </c>
      <c r="L21" s="112" t="n">
        <v>0</v>
      </c>
      <c r="M21" s="113" t="n">
        <v>0</v>
      </c>
    </row>
    <row r="22" customFormat="false" ht="16" hidden="false" customHeight="false" outlineLevel="0" collapsed="false">
      <c r="A22" s="109" t="s">
        <v>302</v>
      </c>
      <c r="B22" s="110" t="s">
        <v>33</v>
      </c>
      <c r="C22" s="110" t="s">
        <v>301</v>
      </c>
      <c r="D22" s="110" t="s">
        <v>301</v>
      </c>
      <c r="E22" s="111" t="n">
        <v>1317932</v>
      </c>
      <c r="F22" s="8" t="n">
        <v>-0.6562320085</v>
      </c>
      <c r="G22" s="8" t="n">
        <v>-0.845840717</v>
      </c>
      <c r="H22" s="8" t="n">
        <v>0</v>
      </c>
      <c r="I22" s="8" t="n">
        <v>-0.75103636275</v>
      </c>
      <c r="J22" s="112" t="n">
        <v>0</v>
      </c>
      <c r="K22" s="112" t="n">
        <v>0</v>
      </c>
      <c r="L22" s="112" t="n">
        <v>0</v>
      </c>
      <c r="M22" s="113" t="n">
        <v>0</v>
      </c>
    </row>
    <row r="23" customFormat="false" ht="16" hidden="false" customHeight="false" outlineLevel="0" collapsed="false">
      <c r="A23" s="109" t="s">
        <v>313</v>
      </c>
      <c r="B23" s="110" t="s">
        <v>314</v>
      </c>
      <c r="C23" s="110" t="s">
        <v>315</v>
      </c>
      <c r="D23" s="110" t="s">
        <v>312</v>
      </c>
      <c r="E23" s="111" t="n">
        <v>1322651</v>
      </c>
      <c r="F23" s="8" t="n">
        <v>-0.595702056</v>
      </c>
      <c r="G23" s="8" t="n">
        <v>-1.1432289227</v>
      </c>
      <c r="H23" s="8" t="n">
        <v>0</v>
      </c>
      <c r="I23" s="8" t="n">
        <v>-0.86946548933</v>
      </c>
      <c r="J23" s="112" t="n">
        <v>0</v>
      </c>
      <c r="K23" s="112" t="n">
        <v>0</v>
      </c>
      <c r="L23" s="112" t="n">
        <v>0</v>
      </c>
      <c r="M23" s="113" t="n">
        <v>0</v>
      </c>
    </row>
    <row r="24" customFormat="false" ht="16" hidden="false" customHeight="false" outlineLevel="0" collapsed="false">
      <c r="A24" s="109" t="s">
        <v>322</v>
      </c>
      <c r="B24" s="110" t="s">
        <v>15</v>
      </c>
      <c r="C24" s="110" t="s">
        <v>323</v>
      </c>
      <c r="D24" s="110" t="s">
        <v>321</v>
      </c>
      <c r="E24" s="111" t="n">
        <v>1311865</v>
      </c>
      <c r="F24" s="8" t="n">
        <v>-0.601564519</v>
      </c>
      <c r="G24" s="8" t="n">
        <v>-0.721299274</v>
      </c>
      <c r="H24" s="8" t="n">
        <v>-1.754441037</v>
      </c>
      <c r="I24" s="8" t="n">
        <v>-1.0257682767</v>
      </c>
      <c r="J24" s="112" t="n">
        <v>0</v>
      </c>
      <c r="K24" s="112" t="n">
        <v>0</v>
      </c>
      <c r="L24" s="112" t="n">
        <v>0</v>
      </c>
      <c r="M24" s="113" t="n">
        <v>0</v>
      </c>
    </row>
    <row r="25" customFormat="false" ht="16" hidden="false" customHeight="false" outlineLevel="0" collapsed="false">
      <c r="A25" s="109" t="s">
        <v>630</v>
      </c>
      <c r="B25" s="110" t="s">
        <v>33</v>
      </c>
      <c r="C25" s="110" t="s">
        <v>629</v>
      </c>
      <c r="D25" s="110" t="s">
        <v>629</v>
      </c>
      <c r="E25" s="111" t="n">
        <v>0</v>
      </c>
      <c r="F25" s="8" t="n">
        <v>0</v>
      </c>
      <c r="G25" s="8" t="n">
        <v>0</v>
      </c>
      <c r="H25" s="8" t="n">
        <v>0</v>
      </c>
      <c r="I25" s="8" t="n">
        <v>0</v>
      </c>
      <c r="J25" s="112" t="n">
        <v>0.62622122833</v>
      </c>
      <c r="K25" s="112" t="n">
        <v>0.0087885356667</v>
      </c>
      <c r="L25" s="112" t="n">
        <v>0.63631772</v>
      </c>
      <c r="M25" s="113" t="n">
        <v>0.423775828</v>
      </c>
    </row>
    <row r="26" customFormat="false" ht="16" hidden="false" customHeight="false" outlineLevel="0" collapsed="false">
      <c r="A26" s="109" t="s">
        <v>625</v>
      </c>
      <c r="B26" s="110" t="s">
        <v>626</v>
      </c>
      <c r="C26" s="110" t="s">
        <v>624</v>
      </c>
      <c r="D26" s="110" t="s">
        <v>624</v>
      </c>
      <c r="E26" s="111" t="n">
        <v>0</v>
      </c>
      <c r="F26" s="8" t="n">
        <v>0</v>
      </c>
      <c r="G26" s="8" t="n">
        <v>0</v>
      </c>
      <c r="H26" s="8" t="n">
        <v>0</v>
      </c>
      <c r="I26" s="8" t="n">
        <v>0</v>
      </c>
      <c r="J26" s="112" t="n">
        <v>0.64838772933</v>
      </c>
      <c r="K26" s="112" t="n">
        <v>0.08708615</v>
      </c>
      <c r="L26" s="112" t="n">
        <v>0.70232641833</v>
      </c>
      <c r="M26" s="113" t="n">
        <v>0.47926676589</v>
      </c>
    </row>
    <row r="27" customFormat="false" ht="16" hidden="false" customHeight="false" outlineLevel="0" collapsed="false">
      <c r="A27" s="109" t="s">
        <v>153</v>
      </c>
      <c r="B27" s="110" t="s">
        <v>154</v>
      </c>
      <c r="C27" s="110" t="s">
        <v>155</v>
      </c>
      <c r="D27" s="110" t="s">
        <v>152</v>
      </c>
      <c r="E27" s="111" t="n">
        <v>1320387</v>
      </c>
      <c r="F27" s="8" t="n">
        <v>1.1177594555</v>
      </c>
      <c r="G27" s="8" t="n">
        <v>0.813919527</v>
      </c>
      <c r="H27" s="8" t="n">
        <v>0</v>
      </c>
      <c r="I27" s="8" t="n">
        <v>0.96583949125</v>
      </c>
      <c r="J27" s="112" t="n">
        <v>0.972222646</v>
      </c>
      <c r="K27" s="112" t="n">
        <v>0.0209160805</v>
      </c>
      <c r="L27" s="112" t="n">
        <v>0</v>
      </c>
      <c r="M27" s="113" t="n">
        <v>0.49656936325</v>
      </c>
    </row>
    <row r="28" customFormat="false" ht="16" hidden="false" customHeight="false" outlineLevel="0" collapsed="false">
      <c r="A28" s="109" t="s">
        <v>612</v>
      </c>
      <c r="B28" s="110" t="s">
        <v>15</v>
      </c>
      <c r="C28" s="110" t="s">
        <v>611</v>
      </c>
      <c r="D28" s="110" t="s">
        <v>611</v>
      </c>
      <c r="E28" s="111" t="n">
        <v>0</v>
      </c>
      <c r="F28" s="8" t="n">
        <v>0</v>
      </c>
      <c r="G28" s="8" t="n">
        <v>0</v>
      </c>
      <c r="H28" s="8" t="n">
        <v>0</v>
      </c>
      <c r="I28" s="8" t="n">
        <v>0</v>
      </c>
      <c r="J28" s="112" t="n">
        <v>1.346210031</v>
      </c>
      <c r="K28" s="112" t="n">
        <v>-0.234707075</v>
      </c>
      <c r="L28" s="112" t="n">
        <v>0</v>
      </c>
      <c r="M28" s="113" t="n">
        <v>0.555751478</v>
      </c>
    </row>
    <row r="29" customFormat="false" ht="16" hidden="false" customHeight="false" outlineLevel="0" collapsed="false">
      <c r="A29" s="109" t="s">
        <v>604</v>
      </c>
      <c r="B29" s="110" t="s">
        <v>605</v>
      </c>
      <c r="C29" s="110" t="s">
        <v>606</v>
      </c>
      <c r="D29" s="110" t="s">
        <v>603</v>
      </c>
      <c r="E29" s="111" t="n">
        <v>0</v>
      </c>
      <c r="F29" s="8" t="n">
        <v>0</v>
      </c>
      <c r="G29" s="8" t="n">
        <v>0</v>
      </c>
      <c r="H29" s="8" t="n">
        <v>0</v>
      </c>
      <c r="I29" s="8" t="n">
        <v>0</v>
      </c>
      <c r="J29" s="112" t="n">
        <v>1.050104205</v>
      </c>
      <c r="K29" s="112" t="n">
        <v>0.109983533</v>
      </c>
      <c r="L29" s="112" t="n">
        <v>0</v>
      </c>
      <c r="M29" s="113" t="n">
        <v>0.580043869</v>
      </c>
    </row>
    <row r="30" customFormat="false" ht="16" hidden="false" customHeight="false" outlineLevel="0" collapsed="false">
      <c r="A30" s="109" t="s">
        <v>601</v>
      </c>
      <c r="B30" s="110" t="s">
        <v>15</v>
      </c>
      <c r="C30" s="110" t="s">
        <v>602</v>
      </c>
      <c r="D30" s="110" t="s">
        <v>600</v>
      </c>
      <c r="E30" s="111" t="n">
        <v>0</v>
      </c>
      <c r="F30" s="8" t="n">
        <v>0</v>
      </c>
      <c r="G30" s="8" t="n">
        <v>0</v>
      </c>
      <c r="H30" s="8" t="n">
        <v>0</v>
      </c>
      <c r="I30" s="8" t="n">
        <v>0</v>
      </c>
      <c r="J30" s="112" t="n">
        <v>0.94916050267</v>
      </c>
      <c r="K30" s="112" t="n">
        <v>0.008500437</v>
      </c>
      <c r="L30" s="112" t="n">
        <v>0.78684293667</v>
      </c>
      <c r="M30" s="113" t="n">
        <v>0.58150129211</v>
      </c>
    </row>
    <row r="31" customFormat="false" ht="16" hidden="false" customHeight="false" outlineLevel="0" collapsed="false">
      <c r="A31" s="109" t="s">
        <v>598</v>
      </c>
      <c r="B31" s="110" t="s">
        <v>15</v>
      </c>
      <c r="C31" s="110" t="s">
        <v>599</v>
      </c>
      <c r="D31" s="110" t="s">
        <v>597</v>
      </c>
      <c r="E31" s="111" t="n">
        <v>0</v>
      </c>
      <c r="F31" s="8" t="n">
        <v>0</v>
      </c>
      <c r="G31" s="8" t="n">
        <v>0</v>
      </c>
      <c r="H31" s="8" t="n">
        <v>0</v>
      </c>
      <c r="I31" s="8" t="n">
        <v>0</v>
      </c>
      <c r="J31" s="112" t="n">
        <v>1.419588726</v>
      </c>
      <c r="K31" s="112" t="n">
        <v>-0.291757268</v>
      </c>
      <c r="L31" s="112" t="n">
        <v>0.673255342</v>
      </c>
      <c r="M31" s="113" t="n">
        <v>0.60036226667</v>
      </c>
    </row>
    <row r="32" customFormat="false" ht="16" hidden="false" customHeight="false" outlineLevel="0" collapsed="false">
      <c r="A32" s="109" t="s">
        <v>594</v>
      </c>
      <c r="B32" s="110" t="s">
        <v>595</v>
      </c>
      <c r="C32" s="110" t="s">
        <v>596</v>
      </c>
      <c r="D32" s="110" t="s">
        <v>593</v>
      </c>
      <c r="E32" s="111" t="n">
        <v>0</v>
      </c>
      <c r="F32" s="8" t="n">
        <v>0</v>
      </c>
      <c r="G32" s="8" t="n">
        <v>0</v>
      </c>
      <c r="H32" s="8" t="n">
        <v>0</v>
      </c>
      <c r="I32" s="8" t="n">
        <v>0</v>
      </c>
      <c r="J32" s="112" t="n">
        <v>1.1035920643</v>
      </c>
      <c r="K32" s="112" t="n">
        <v>-0.077853179</v>
      </c>
      <c r="L32" s="112" t="n">
        <v>0.78446943633</v>
      </c>
      <c r="M32" s="113" t="n">
        <v>0.60340277389</v>
      </c>
    </row>
    <row r="33" customFormat="false" ht="16" hidden="false" customHeight="false" outlineLevel="0" collapsed="false">
      <c r="A33" s="109" t="s">
        <v>586</v>
      </c>
      <c r="B33" s="110" t="s">
        <v>587</v>
      </c>
      <c r="C33" s="110" t="s">
        <v>588</v>
      </c>
      <c r="D33" s="110" t="s">
        <v>585</v>
      </c>
      <c r="E33" s="111" t="n">
        <v>0</v>
      </c>
      <c r="F33" s="8" t="n">
        <v>0</v>
      </c>
      <c r="G33" s="8" t="n">
        <v>0</v>
      </c>
      <c r="H33" s="8" t="n">
        <v>0</v>
      </c>
      <c r="I33" s="8" t="n">
        <v>0</v>
      </c>
      <c r="J33" s="112" t="n">
        <v>0.702538033</v>
      </c>
      <c r="K33" s="112" t="n">
        <v>0.478674765</v>
      </c>
      <c r="L33" s="112" t="n">
        <v>0.806588647</v>
      </c>
      <c r="M33" s="113" t="n">
        <v>0.66260048167</v>
      </c>
    </row>
    <row r="34" customFormat="false" ht="16" hidden="false" customHeight="false" outlineLevel="0" collapsed="false">
      <c r="A34" s="109" t="s">
        <v>563</v>
      </c>
      <c r="B34" s="110" t="s">
        <v>564</v>
      </c>
      <c r="C34" s="110" t="s">
        <v>565</v>
      </c>
      <c r="D34" s="110" t="s">
        <v>562</v>
      </c>
      <c r="E34" s="111" t="n">
        <v>0</v>
      </c>
      <c r="F34" s="8" t="n">
        <v>0</v>
      </c>
      <c r="G34" s="8" t="n">
        <v>0</v>
      </c>
      <c r="H34" s="8" t="n">
        <v>0</v>
      </c>
      <c r="I34" s="8" t="n">
        <v>0</v>
      </c>
      <c r="J34" s="112" t="n">
        <v>1.2330916117</v>
      </c>
      <c r="K34" s="112" t="n">
        <v>0.10827047867</v>
      </c>
      <c r="L34" s="112" t="n">
        <v>0.84656152533</v>
      </c>
      <c r="M34" s="113" t="n">
        <v>0.72930787189</v>
      </c>
    </row>
    <row r="35" customFormat="false" ht="16" hidden="false" customHeight="false" outlineLevel="0" collapsed="false">
      <c r="A35" s="109" t="s">
        <v>555</v>
      </c>
      <c r="B35" s="110" t="s">
        <v>556</v>
      </c>
      <c r="C35" s="110" t="s">
        <v>557</v>
      </c>
      <c r="D35" s="110" t="s">
        <v>554</v>
      </c>
      <c r="E35" s="111" t="n">
        <v>0</v>
      </c>
      <c r="F35" s="8" t="n">
        <v>0</v>
      </c>
      <c r="G35" s="8" t="n">
        <v>0</v>
      </c>
      <c r="H35" s="8" t="n">
        <v>0</v>
      </c>
      <c r="I35" s="8" t="n">
        <v>0</v>
      </c>
      <c r="J35" s="112" t="n">
        <v>0.81582253567</v>
      </c>
      <c r="K35" s="112" t="n">
        <v>0.60530104133</v>
      </c>
      <c r="L35" s="112" t="n">
        <v>0.77771228733</v>
      </c>
      <c r="M35" s="113" t="n">
        <v>0.73294528811</v>
      </c>
    </row>
    <row r="36" customFormat="false" ht="16" hidden="false" customHeight="false" outlineLevel="0" collapsed="false">
      <c r="A36" s="109" t="s">
        <v>551</v>
      </c>
      <c r="B36" s="110" t="s">
        <v>552</v>
      </c>
      <c r="C36" s="110" t="s">
        <v>553</v>
      </c>
      <c r="D36" s="110" t="s">
        <v>550</v>
      </c>
      <c r="E36" s="111" t="n">
        <v>0</v>
      </c>
      <c r="F36" s="8" t="n">
        <v>0</v>
      </c>
      <c r="G36" s="8" t="n">
        <v>0</v>
      </c>
      <c r="H36" s="8" t="n">
        <v>0</v>
      </c>
      <c r="I36" s="8" t="n">
        <v>0</v>
      </c>
      <c r="J36" s="112" t="n">
        <v>1.092427245</v>
      </c>
      <c r="K36" s="112" t="n">
        <v>0.117631368</v>
      </c>
      <c r="L36" s="112" t="n">
        <v>1.086473753</v>
      </c>
      <c r="M36" s="113" t="n">
        <v>0.76551078867</v>
      </c>
    </row>
    <row r="37" customFormat="false" ht="16" hidden="false" customHeight="false" outlineLevel="0" collapsed="false">
      <c r="A37" s="109" t="s">
        <v>540</v>
      </c>
      <c r="B37" s="110" t="s">
        <v>541</v>
      </c>
      <c r="C37" s="110" t="s">
        <v>542</v>
      </c>
      <c r="D37" s="110" t="s">
        <v>539</v>
      </c>
      <c r="E37" s="111" t="n">
        <v>0</v>
      </c>
      <c r="F37" s="8" t="n">
        <v>0</v>
      </c>
      <c r="G37" s="8" t="n">
        <v>0</v>
      </c>
      <c r="H37" s="8" t="n">
        <v>0</v>
      </c>
      <c r="I37" s="8" t="n">
        <v>0</v>
      </c>
      <c r="J37" s="112" t="n">
        <v>0.900513175</v>
      </c>
      <c r="K37" s="112" t="n">
        <v>0.270833983</v>
      </c>
      <c r="L37" s="112" t="n">
        <v>1.331238619</v>
      </c>
      <c r="M37" s="113" t="n">
        <v>0.834195259</v>
      </c>
    </row>
    <row r="38" customFormat="false" ht="16" hidden="false" customHeight="false" outlineLevel="0" collapsed="false">
      <c r="A38" s="109" t="s">
        <v>229</v>
      </c>
      <c r="B38" s="110" t="s">
        <v>33</v>
      </c>
      <c r="C38" s="110" t="s">
        <v>230</v>
      </c>
      <c r="D38" s="110" t="s">
        <v>228</v>
      </c>
      <c r="E38" s="111" t="n">
        <v>1321662</v>
      </c>
      <c r="F38" s="8" t="n">
        <v>0.58962529533</v>
      </c>
      <c r="G38" s="8" t="n">
        <v>0.731281022</v>
      </c>
      <c r="H38" s="8" t="n">
        <v>0.62597246</v>
      </c>
      <c r="I38" s="8" t="n">
        <v>0.64895959244</v>
      </c>
      <c r="J38" s="112" t="n">
        <v>1.1835510767</v>
      </c>
      <c r="K38" s="112" t="n">
        <v>0.74863552</v>
      </c>
      <c r="L38" s="112" t="n">
        <v>0.68217725233</v>
      </c>
      <c r="M38" s="113" t="n">
        <v>0.87145461633</v>
      </c>
    </row>
    <row r="39" customFormat="false" ht="16" hidden="false" customHeight="false" outlineLevel="0" collapsed="false">
      <c r="A39" s="109" t="s">
        <v>520</v>
      </c>
      <c r="B39" s="110" t="s">
        <v>521</v>
      </c>
      <c r="C39" s="110" t="s">
        <v>522</v>
      </c>
      <c r="D39" s="110" t="s">
        <v>519</v>
      </c>
      <c r="E39" s="111" t="n">
        <v>0</v>
      </c>
      <c r="F39" s="8" t="n">
        <v>0</v>
      </c>
      <c r="G39" s="8" t="n">
        <v>0</v>
      </c>
      <c r="H39" s="8" t="n">
        <v>0</v>
      </c>
      <c r="I39" s="8" t="n">
        <v>0</v>
      </c>
      <c r="J39" s="112" t="n">
        <v>1.249013085</v>
      </c>
      <c r="K39" s="112" t="n">
        <v>0.77131978133</v>
      </c>
      <c r="L39" s="112" t="n">
        <v>0.64927738167</v>
      </c>
      <c r="M39" s="113" t="n">
        <v>0.88987008267</v>
      </c>
    </row>
    <row r="40" customFormat="false" ht="16" hidden="false" customHeight="false" outlineLevel="0" collapsed="false">
      <c r="A40" s="109" t="s">
        <v>512</v>
      </c>
      <c r="B40" s="110" t="s">
        <v>513</v>
      </c>
      <c r="C40" s="110" t="s">
        <v>514</v>
      </c>
      <c r="D40" s="110" t="s">
        <v>511</v>
      </c>
      <c r="E40" s="111" t="n">
        <v>0</v>
      </c>
      <c r="F40" s="8" t="n">
        <v>0</v>
      </c>
      <c r="G40" s="8" t="n">
        <v>0</v>
      </c>
      <c r="H40" s="8" t="n">
        <v>0</v>
      </c>
      <c r="I40" s="8" t="n">
        <v>0</v>
      </c>
      <c r="J40" s="112" t="n">
        <v>1.729466755</v>
      </c>
      <c r="K40" s="112" t="n">
        <v>0.001435809</v>
      </c>
      <c r="L40" s="112" t="n">
        <v>1.016973309</v>
      </c>
      <c r="M40" s="113" t="n">
        <v>0.91595862433</v>
      </c>
    </row>
    <row r="41" customFormat="false" ht="16" hidden="false" customHeight="false" outlineLevel="0" collapsed="false">
      <c r="A41" s="109" t="s">
        <v>510</v>
      </c>
      <c r="B41" s="110" t="s">
        <v>24</v>
      </c>
      <c r="C41" s="110" t="s">
        <v>509</v>
      </c>
      <c r="D41" s="110" t="s">
        <v>509</v>
      </c>
      <c r="E41" s="111" t="n">
        <v>0</v>
      </c>
      <c r="F41" s="8" t="n">
        <v>0</v>
      </c>
      <c r="G41" s="8" t="n">
        <v>0</v>
      </c>
      <c r="H41" s="8" t="n">
        <v>0</v>
      </c>
      <c r="I41" s="8" t="n">
        <v>0</v>
      </c>
      <c r="J41" s="112" t="n">
        <v>1.226550513</v>
      </c>
      <c r="K41" s="112" t="n">
        <v>0.1182133855</v>
      </c>
      <c r="L41" s="112" t="n">
        <v>1.414999852</v>
      </c>
      <c r="M41" s="113" t="n">
        <v>0.91992125017</v>
      </c>
    </row>
    <row r="42" customFormat="false" ht="16" hidden="false" customHeight="false" outlineLevel="0" collapsed="false">
      <c r="A42" s="109" t="s">
        <v>148</v>
      </c>
      <c r="B42" s="110" t="s">
        <v>15</v>
      </c>
      <c r="C42" s="110" t="s">
        <v>149</v>
      </c>
      <c r="D42" s="110" t="s">
        <v>147</v>
      </c>
      <c r="E42" s="111" t="n">
        <v>1315110</v>
      </c>
      <c r="F42" s="8" t="n">
        <v>1.384813762</v>
      </c>
      <c r="G42" s="8" t="n">
        <v>0.59057018</v>
      </c>
      <c r="H42" s="8" t="n">
        <v>0</v>
      </c>
      <c r="I42" s="8" t="n">
        <v>0.987691971</v>
      </c>
      <c r="J42" s="112" t="n">
        <v>1.509607974</v>
      </c>
      <c r="K42" s="112" t="n">
        <v>0.331078821</v>
      </c>
      <c r="L42" s="112" t="n">
        <v>0</v>
      </c>
      <c r="M42" s="113" t="n">
        <v>0.9203433975</v>
      </c>
    </row>
    <row r="43" customFormat="false" ht="16" hidden="false" customHeight="false" outlineLevel="0" collapsed="false">
      <c r="A43" s="109" t="s">
        <v>107</v>
      </c>
      <c r="B43" s="110" t="s">
        <v>108</v>
      </c>
      <c r="C43" s="110" t="s">
        <v>106</v>
      </c>
      <c r="D43" s="110" t="s">
        <v>106</v>
      </c>
      <c r="E43" s="111" t="n">
        <v>1319936</v>
      </c>
      <c r="F43" s="8" t="n">
        <v>0.95639679</v>
      </c>
      <c r="G43" s="8" t="n">
        <v>0.714811853</v>
      </c>
      <c r="H43" s="8" t="n">
        <v>1.8435416475</v>
      </c>
      <c r="I43" s="8" t="n">
        <v>1.1715834302</v>
      </c>
      <c r="J43" s="112" t="n">
        <v>1.748325754</v>
      </c>
      <c r="K43" s="112" t="n">
        <v>0.24946697</v>
      </c>
      <c r="L43" s="112" t="n">
        <v>1.231959355</v>
      </c>
      <c r="M43" s="113" t="n">
        <v>1.0765840263</v>
      </c>
    </row>
    <row r="44" customFormat="false" ht="16" hidden="false" customHeight="false" outlineLevel="0" collapsed="false">
      <c r="A44" s="109" t="s">
        <v>468</v>
      </c>
      <c r="B44" s="110" t="s">
        <v>64</v>
      </c>
      <c r="C44" s="110" t="s">
        <v>467</v>
      </c>
      <c r="D44" s="110" t="s">
        <v>467</v>
      </c>
      <c r="E44" s="111" t="n">
        <v>0</v>
      </c>
      <c r="F44" s="8" t="n">
        <v>0</v>
      </c>
      <c r="G44" s="8" t="n">
        <v>0</v>
      </c>
      <c r="H44" s="8" t="n">
        <v>0</v>
      </c>
      <c r="I44" s="8" t="n">
        <v>0</v>
      </c>
      <c r="J44" s="112" t="n">
        <v>1.7167116757</v>
      </c>
      <c r="K44" s="112" t="n">
        <v>0.79515391267</v>
      </c>
      <c r="L44" s="112" t="n">
        <v>0.75381615333</v>
      </c>
      <c r="M44" s="113" t="n">
        <v>1.0885605806</v>
      </c>
    </row>
    <row r="45" customFormat="false" ht="16" hidden="false" customHeight="false" outlineLevel="0" collapsed="false">
      <c r="A45" s="109" t="s">
        <v>466</v>
      </c>
      <c r="B45" s="110" t="s">
        <v>33</v>
      </c>
      <c r="C45" s="110" t="s">
        <v>465</v>
      </c>
      <c r="D45" s="110" t="s">
        <v>465</v>
      </c>
      <c r="E45" s="111" t="n">
        <v>0</v>
      </c>
      <c r="F45" s="8" t="n">
        <v>0</v>
      </c>
      <c r="G45" s="8" t="n">
        <v>0</v>
      </c>
      <c r="H45" s="8" t="n">
        <v>0</v>
      </c>
      <c r="I45" s="8" t="n">
        <v>0</v>
      </c>
      <c r="J45" s="112" t="n">
        <v>2.1964246425</v>
      </c>
      <c r="K45" s="112" t="n">
        <v>0.482605415</v>
      </c>
      <c r="L45" s="112" t="n">
        <v>0.665270441</v>
      </c>
      <c r="M45" s="113" t="n">
        <v>1.1147668328</v>
      </c>
    </row>
    <row r="46" customFormat="false" ht="16" hidden="false" customHeight="false" outlineLevel="0" collapsed="false">
      <c r="A46" s="109" t="s">
        <v>464</v>
      </c>
      <c r="B46" s="110" t="s">
        <v>15</v>
      </c>
      <c r="C46" s="110" t="s">
        <v>463</v>
      </c>
      <c r="D46" s="110" t="s">
        <v>463</v>
      </c>
      <c r="E46" s="111" t="n">
        <v>0</v>
      </c>
      <c r="F46" s="8" t="n">
        <v>0</v>
      </c>
      <c r="G46" s="8" t="n">
        <v>0</v>
      </c>
      <c r="H46" s="8" t="n">
        <v>0</v>
      </c>
      <c r="I46" s="8" t="n">
        <v>0</v>
      </c>
      <c r="J46" s="112" t="n">
        <v>1.467229611</v>
      </c>
      <c r="K46" s="112" t="n">
        <v>0.865771283</v>
      </c>
      <c r="L46" s="112" t="n">
        <v>1.087371975</v>
      </c>
      <c r="M46" s="113" t="n">
        <v>1.1401242897</v>
      </c>
    </row>
    <row r="47" customFormat="false" ht="16" hidden="false" customHeight="false" outlineLevel="0" collapsed="false">
      <c r="A47" s="109" t="s">
        <v>461</v>
      </c>
      <c r="B47" s="110" t="s">
        <v>462</v>
      </c>
      <c r="C47" s="110" t="s">
        <v>460</v>
      </c>
      <c r="D47" s="110" t="s">
        <v>460</v>
      </c>
      <c r="E47" s="111" t="n">
        <v>0</v>
      </c>
      <c r="F47" s="8" t="n">
        <v>0</v>
      </c>
      <c r="G47" s="8" t="n">
        <v>0</v>
      </c>
      <c r="H47" s="8" t="n">
        <v>0</v>
      </c>
      <c r="I47" s="8" t="n">
        <v>0</v>
      </c>
      <c r="J47" s="112" t="n">
        <v>2.061329667</v>
      </c>
      <c r="K47" s="112" t="n">
        <v>-0.644018523</v>
      </c>
      <c r="L47" s="112" t="n">
        <v>2.027444839</v>
      </c>
      <c r="M47" s="113" t="n">
        <v>1.1482519943</v>
      </c>
    </row>
    <row r="48" customFormat="false" ht="16" hidden="false" customHeight="false" outlineLevel="0" collapsed="false">
      <c r="A48" s="109" t="s">
        <v>187</v>
      </c>
      <c r="B48" s="110" t="s">
        <v>188</v>
      </c>
      <c r="C48" s="110" t="s">
        <v>189</v>
      </c>
      <c r="D48" s="110" t="s">
        <v>186</v>
      </c>
      <c r="E48" s="111" t="n">
        <v>1320107</v>
      </c>
      <c r="F48" s="8" t="n">
        <v>0.970926633</v>
      </c>
      <c r="G48" s="8" t="n">
        <v>0.654950793</v>
      </c>
      <c r="H48" s="8" t="n">
        <v>0</v>
      </c>
      <c r="I48" s="8" t="n">
        <v>0.812938713</v>
      </c>
      <c r="J48" s="112" t="n">
        <v>0.723011191</v>
      </c>
      <c r="K48" s="112" t="n">
        <v>0.337019537</v>
      </c>
      <c r="L48" s="112" t="n">
        <v>2.435734263</v>
      </c>
      <c r="M48" s="113" t="n">
        <v>1.165254997</v>
      </c>
    </row>
    <row r="49" customFormat="false" ht="16" hidden="false" customHeight="false" outlineLevel="0" collapsed="false">
      <c r="A49" s="109" t="s">
        <v>458</v>
      </c>
      <c r="B49" s="110" t="s">
        <v>459</v>
      </c>
      <c r="C49" s="110" t="s">
        <v>457</v>
      </c>
      <c r="D49" s="110" t="s">
        <v>457</v>
      </c>
      <c r="E49" s="111" t="n">
        <v>0</v>
      </c>
      <c r="F49" s="8" t="n">
        <v>0</v>
      </c>
      <c r="G49" s="8" t="n">
        <v>0</v>
      </c>
      <c r="H49" s="8" t="n">
        <v>0</v>
      </c>
      <c r="I49" s="8" t="n">
        <v>0</v>
      </c>
      <c r="J49" s="112" t="n">
        <v>2.452596776</v>
      </c>
      <c r="K49" s="112" t="n">
        <v>-0.118332548</v>
      </c>
      <c r="L49" s="112" t="n">
        <v>0</v>
      </c>
      <c r="M49" s="113" t="n">
        <v>1.167132114</v>
      </c>
    </row>
    <row r="50" customFormat="false" ht="16" hidden="false" customHeight="false" outlineLevel="0" collapsed="false">
      <c r="A50" s="109" t="s">
        <v>454</v>
      </c>
      <c r="B50" s="110" t="s">
        <v>455</v>
      </c>
      <c r="C50" s="110" t="s">
        <v>456</v>
      </c>
      <c r="D50" s="110" t="s">
        <v>453</v>
      </c>
      <c r="E50" s="111" t="n">
        <v>0</v>
      </c>
      <c r="F50" s="8" t="n">
        <v>0</v>
      </c>
      <c r="G50" s="8" t="n">
        <v>0</v>
      </c>
      <c r="H50" s="8" t="n">
        <v>0</v>
      </c>
      <c r="I50" s="8" t="n">
        <v>0</v>
      </c>
      <c r="J50" s="112" t="n">
        <v>1.3457515745</v>
      </c>
      <c r="K50" s="112" t="n">
        <v>0.8428386335</v>
      </c>
      <c r="L50" s="112" t="n">
        <v>1.339515421</v>
      </c>
      <c r="M50" s="113" t="n">
        <v>1.1760352097</v>
      </c>
    </row>
    <row r="51" customFormat="false" ht="16" hidden="false" customHeight="false" outlineLevel="0" collapsed="false">
      <c r="A51" s="109" t="s">
        <v>450</v>
      </c>
      <c r="B51" s="110" t="s">
        <v>451</v>
      </c>
      <c r="C51" s="110" t="s">
        <v>452</v>
      </c>
      <c r="D51" s="110" t="s">
        <v>449</v>
      </c>
      <c r="E51" s="111" t="n">
        <v>0</v>
      </c>
      <c r="F51" s="8" t="n">
        <v>0</v>
      </c>
      <c r="G51" s="8" t="n">
        <v>0</v>
      </c>
      <c r="H51" s="8" t="n">
        <v>0</v>
      </c>
      <c r="I51" s="8" t="n">
        <v>0</v>
      </c>
      <c r="J51" s="112" t="n">
        <v>2.1962614175</v>
      </c>
      <c r="K51" s="112" t="n">
        <v>0.860310295</v>
      </c>
      <c r="L51" s="112" t="n">
        <v>0.719617493</v>
      </c>
      <c r="M51" s="113" t="n">
        <v>1.2587297352</v>
      </c>
    </row>
    <row r="52" customFormat="false" ht="16" hidden="false" customHeight="false" outlineLevel="0" collapsed="false">
      <c r="A52" s="109" t="s">
        <v>442</v>
      </c>
      <c r="B52" s="110" t="s">
        <v>15</v>
      </c>
      <c r="C52" s="110" t="s">
        <v>443</v>
      </c>
      <c r="D52" s="110" t="s">
        <v>441</v>
      </c>
      <c r="E52" s="111" t="n">
        <v>0</v>
      </c>
      <c r="F52" s="8" t="n">
        <v>0</v>
      </c>
      <c r="G52" s="8" t="n">
        <v>0</v>
      </c>
      <c r="H52" s="8" t="n">
        <v>0</v>
      </c>
      <c r="I52" s="8" t="n">
        <v>0</v>
      </c>
      <c r="J52" s="112" t="n">
        <v>1.703091294</v>
      </c>
      <c r="K52" s="112" t="n">
        <v>0.457398128</v>
      </c>
      <c r="L52" s="112" t="n">
        <v>1.993507659</v>
      </c>
      <c r="M52" s="113" t="n">
        <v>1.3846656937</v>
      </c>
    </row>
    <row r="53" customFormat="false" ht="16" hidden="false" customHeight="false" outlineLevel="0" collapsed="false">
      <c r="A53" s="109" t="s">
        <v>436</v>
      </c>
      <c r="B53" s="110" t="s">
        <v>437</v>
      </c>
      <c r="C53" s="110" t="s">
        <v>438</v>
      </c>
      <c r="D53" s="110" t="s">
        <v>435</v>
      </c>
      <c r="E53" s="111" t="n">
        <v>0</v>
      </c>
      <c r="F53" s="8" t="n">
        <v>0</v>
      </c>
      <c r="G53" s="8" t="n">
        <v>0</v>
      </c>
      <c r="H53" s="8" t="n">
        <v>0</v>
      </c>
      <c r="I53" s="8" t="n">
        <v>0</v>
      </c>
      <c r="J53" s="112" t="n">
        <v>1.7100540443</v>
      </c>
      <c r="K53" s="112" t="n">
        <v>1.2195100913</v>
      </c>
      <c r="L53" s="112" t="n">
        <v>1.4100112227</v>
      </c>
      <c r="M53" s="113" t="n">
        <v>1.4465251194</v>
      </c>
    </row>
    <row r="54" customFormat="false" ht="16" hidden="false" customHeight="false" outlineLevel="0" collapsed="false">
      <c r="A54" s="109" t="s">
        <v>98</v>
      </c>
      <c r="B54" s="110" t="s">
        <v>33</v>
      </c>
      <c r="C54" s="110" t="s">
        <v>97</v>
      </c>
      <c r="D54" s="110" t="s">
        <v>97</v>
      </c>
      <c r="E54" s="111" t="n">
        <v>1314452</v>
      </c>
      <c r="F54" s="8" t="n">
        <v>1.445744574</v>
      </c>
      <c r="G54" s="8" t="n">
        <v>0.98693456233</v>
      </c>
      <c r="H54" s="8" t="n">
        <v>0</v>
      </c>
      <c r="I54" s="8" t="n">
        <v>1.2163395682</v>
      </c>
      <c r="J54" s="112" t="n">
        <v>1.997435479</v>
      </c>
      <c r="K54" s="112" t="n">
        <v>0.884280363</v>
      </c>
      <c r="L54" s="112" t="n">
        <v>1.494422723</v>
      </c>
      <c r="M54" s="113" t="n">
        <v>1.458712855</v>
      </c>
    </row>
    <row r="55" customFormat="false" ht="16" hidden="false" customHeight="false" outlineLevel="0" collapsed="false">
      <c r="A55" s="109" t="s">
        <v>434</v>
      </c>
      <c r="B55" s="110" t="s">
        <v>15</v>
      </c>
      <c r="C55" s="110" t="s">
        <v>433</v>
      </c>
      <c r="D55" s="110" t="s">
        <v>433</v>
      </c>
      <c r="E55" s="111" t="n">
        <v>0</v>
      </c>
      <c r="F55" s="8" t="n">
        <v>0</v>
      </c>
      <c r="G55" s="8" t="n">
        <v>0</v>
      </c>
      <c r="H55" s="8" t="n">
        <v>0</v>
      </c>
      <c r="I55" s="8" t="n">
        <v>0</v>
      </c>
      <c r="J55" s="112" t="n">
        <v>3.333793464</v>
      </c>
      <c r="K55" s="112" t="n">
        <v>-0.306108044</v>
      </c>
      <c r="L55" s="112" t="n">
        <v>0</v>
      </c>
      <c r="M55" s="113" t="n">
        <v>1.51384271</v>
      </c>
    </row>
    <row r="56" customFormat="false" ht="16" hidden="false" customHeight="false" outlineLevel="0" collapsed="false">
      <c r="A56" s="109" t="s">
        <v>399</v>
      </c>
      <c r="B56" s="110" t="s">
        <v>400</v>
      </c>
      <c r="C56" s="110" t="s">
        <v>398</v>
      </c>
      <c r="D56" s="110" t="s">
        <v>398</v>
      </c>
      <c r="E56" s="111" t="n">
        <v>0</v>
      </c>
      <c r="F56" s="8" t="n">
        <v>0</v>
      </c>
      <c r="G56" s="8" t="n">
        <v>0</v>
      </c>
      <c r="H56" s="8" t="n">
        <v>0</v>
      </c>
      <c r="I56" s="8" t="n">
        <v>0</v>
      </c>
      <c r="J56" s="112" t="n">
        <v>2.615615959</v>
      </c>
      <c r="K56" s="112" t="n">
        <v>0.597285686</v>
      </c>
      <c r="L56" s="112" t="n">
        <v>3.0570255745</v>
      </c>
      <c r="M56" s="113" t="n">
        <v>2.0899757398</v>
      </c>
    </row>
    <row r="57" customFormat="false" ht="17" hidden="false" customHeight="false" outlineLevel="0" collapsed="false">
      <c r="A57" s="114" t="s">
        <v>63</v>
      </c>
      <c r="B57" s="115" t="s">
        <v>64</v>
      </c>
      <c r="C57" s="115" t="s">
        <v>62</v>
      </c>
      <c r="D57" s="115" t="s">
        <v>62</v>
      </c>
      <c r="E57" s="116" t="n">
        <v>1318539</v>
      </c>
      <c r="F57" s="117" t="n">
        <v>2.38553457</v>
      </c>
      <c r="G57" s="117" t="n">
        <v>0.6133986615</v>
      </c>
      <c r="H57" s="117" t="n">
        <v>0</v>
      </c>
      <c r="I57" s="117" t="n">
        <v>1.4994666158</v>
      </c>
      <c r="J57" s="118" t="n">
        <v>4.5771065575</v>
      </c>
      <c r="K57" s="118" t="n">
        <v>0.834768462</v>
      </c>
      <c r="L57" s="118" t="n">
        <v>2.3491165215</v>
      </c>
      <c r="M57" s="119" t="n">
        <v>2.5869971803</v>
      </c>
    </row>
  </sheetData>
  <printOptions headings="false" gridLines="false" gridLinesSet="true" horizontalCentered="false" verticalCentered="false"/>
  <pageMargins left="0.75" right="0.75" top="0.75" bottom="1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0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A1" activeCellId="0" sqref="A1:IV1"/>
    </sheetView>
  </sheetViews>
  <sheetFormatPr defaultColWidth="8.82421875" defaultRowHeight="11" zeroHeight="false" outlineLevelRow="0" outlineLevelCol="0"/>
  <cols>
    <col collapsed="false" customWidth="true" hidden="false" outlineLevel="0" max="1" min="1" style="101" width="9.66"/>
    <col collapsed="false" customWidth="true" hidden="false" outlineLevel="0" max="2" min="2" style="101" width="26.82"/>
    <col collapsed="false" customWidth="true" hidden="false" outlineLevel="0" max="3" min="3" style="101" width="8.66"/>
    <col collapsed="false" customWidth="true" hidden="false" outlineLevel="0" max="4" min="4" style="101" width="9.82"/>
    <col collapsed="false" customWidth="true" hidden="false" outlineLevel="0" max="5" min="5" style="120" width="8.66"/>
    <col collapsed="false" customWidth="true" hidden="false" outlineLevel="0" max="8" min="6" style="121" width="7.99"/>
    <col collapsed="false" customWidth="true" hidden="false" outlineLevel="0" max="9" min="9" style="121" width="13.33"/>
    <col collapsed="false" customWidth="true" hidden="false" outlineLevel="0" max="12" min="10" style="122" width="7.99"/>
    <col collapsed="false" customWidth="true" hidden="false" outlineLevel="0" max="13" min="13" style="122" width="14.66"/>
    <col collapsed="false" customWidth="true" hidden="false" outlineLevel="0" max="17" min="14" style="100" width="9.15"/>
    <col collapsed="false" customWidth="true" hidden="false" outlineLevel="0" max="18" min="18" style="100" width="12.66"/>
    <col collapsed="false" customWidth="false" hidden="false" outlineLevel="0" max="257" min="19" style="101" width="8.82"/>
  </cols>
  <sheetData>
    <row r="1" s="108" customFormat="true" ht="16" hidden="false" customHeight="false" outlineLevel="0" collapsed="false">
      <c r="A1" s="123" t="s">
        <v>735</v>
      </c>
      <c r="B1" s="87" t="s">
        <v>2</v>
      </c>
      <c r="C1" s="87" t="s">
        <v>0</v>
      </c>
      <c r="D1" s="87" t="s">
        <v>1</v>
      </c>
      <c r="E1" s="124" t="s">
        <v>4</v>
      </c>
      <c r="F1" s="125" t="s">
        <v>5</v>
      </c>
      <c r="G1" s="125" t="s">
        <v>6</v>
      </c>
      <c r="H1" s="125" t="s">
        <v>7</v>
      </c>
      <c r="I1" s="125" t="s">
        <v>737</v>
      </c>
      <c r="J1" s="19" t="s">
        <v>5</v>
      </c>
      <c r="K1" s="19" t="s">
        <v>6</v>
      </c>
      <c r="L1" s="19" t="s">
        <v>7</v>
      </c>
      <c r="M1" s="20" t="s">
        <v>738</v>
      </c>
      <c r="N1" s="107"/>
      <c r="O1" s="107"/>
      <c r="P1" s="107"/>
      <c r="Q1" s="107"/>
      <c r="R1" s="107"/>
    </row>
    <row r="2" customFormat="false" ht="16" hidden="false" customHeight="false" outlineLevel="0" collapsed="false">
      <c r="A2" s="92" t="s">
        <v>698</v>
      </c>
      <c r="B2" s="90" t="s">
        <v>739</v>
      </c>
      <c r="C2" s="90" t="s">
        <v>698</v>
      </c>
      <c r="D2" s="90" t="s">
        <v>699</v>
      </c>
      <c r="E2" s="126" t="n">
        <v>0</v>
      </c>
      <c r="F2" s="127" t="n">
        <v>0</v>
      </c>
      <c r="G2" s="127" t="n">
        <v>0</v>
      </c>
      <c r="H2" s="127" t="n">
        <v>0</v>
      </c>
      <c r="I2" s="127" t="n">
        <v>0</v>
      </c>
      <c r="J2" s="23" t="n">
        <v>-2.265260219</v>
      </c>
      <c r="K2" s="23" t="n">
        <v>-0.735831706</v>
      </c>
      <c r="L2" s="23"/>
      <c r="M2" s="24" t="n">
        <v>-1.5005459625</v>
      </c>
    </row>
    <row r="3" customFormat="false" ht="16" hidden="false" customHeight="false" outlineLevel="0" collapsed="false">
      <c r="A3" s="92" t="s">
        <v>696</v>
      </c>
      <c r="B3" s="90" t="s">
        <v>740</v>
      </c>
      <c r="C3" s="90" t="s">
        <v>696</v>
      </c>
      <c r="D3" s="90" t="s">
        <v>697</v>
      </c>
      <c r="E3" s="126" t="n">
        <v>0</v>
      </c>
      <c r="F3" s="127" t="n">
        <v>0</v>
      </c>
      <c r="G3" s="127" t="n">
        <v>0</v>
      </c>
      <c r="H3" s="127" t="n">
        <v>0</v>
      </c>
      <c r="I3" s="127" t="n">
        <v>0</v>
      </c>
      <c r="J3" s="23" t="n">
        <v>-0.627451287</v>
      </c>
      <c r="K3" s="23" t="n">
        <v>-0.710193137</v>
      </c>
      <c r="L3" s="23" t="n">
        <v>-2.747754409</v>
      </c>
      <c r="M3" s="24" t="n">
        <v>-1.361799611</v>
      </c>
    </row>
    <row r="4" customFormat="false" ht="16" hidden="false" customHeight="false" outlineLevel="0" collapsed="false">
      <c r="A4" s="92" t="s">
        <v>273</v>
      </c>
      <c r="B4" s="90" t="s">
        <v>741</v>
      </c>
      <c r="C4" s="90" t="s">
        <v>273</v>
      </c>
      <c r="D4" s="90" t="s">
        <v>274</v>
      </c>
      <c r="E4" s="126" t="n">
        <v>1315093</v>
      </c>
      <c r="F4" s="127" t="n">
        <v>-1.2899610143</v>
      </c>
      <c r="G4" s="127" t="n">
        <v>-1.2705556297</v>
      </c>
      <c r="H4" s="127" t="n">
        <v>2.094094689</v>
      </c>
      <c r="I4" s="127" t="n">
        <v>-0.155473985</v>
      </c>
      <c r="J4" s="23" t="n">
        <v>-1.3632484177</v>
      </c>
      <c r="K4" s="23" t="n">
        <v>-0.86079613933</v>
      </c>
      <c r="L4" s="23" t="n">
        <v>-1.1432337457</v>
      </c>
      <c r="M4" s="24" t="n">
        <v>-1.1224261009</v>
      </c>
    </row>
    <row r="5" customFormat="false" ht="16" hidden="false" customHeight="false" outlineLevel="0" collapsed="false">
      <c r="A5" s="92" t="s">
        <v>687</v>
      </c>
      <c r="B5" s="90" t="s">
        <v>739</v>
      </c>
      <c r="C5" s="90" t="s">
        <v>687</v>
      </c>
      <c r="D5" s="90" t="s">
        <v>688</v>
      </c>
      <c r="E5" s="126" t="n">
        <v>0</v>
      </c>
      <c r="F5" s="127" t="n">
        <v>0</v>
      </c>
      <c r="G5" s="127" t="n">
        <v>0</v>
      </c>
      <c r="H5" s="127" t="n">
        <v>0</v>
      </c>
      <c r="I5" s="127" t="n">
        <v>0</v>
      </c>
      <c r="J5" s="23" t="n">
        <v>-0.953948864</v>
      </c>
      <c r="K5" s="23" t="n">
        <v>-1.281672354</v>
      </c>
      <c r="L5" s="23"/>
      <c r="M5" s="24" t="n">
        <v>-1.117810609</v>
      </c>
    </row>
    <row r="6" customFormat="false" ht="16" hidden="false" customHeight="false" outlineLevel="0" collapsed="false">
      <c r="A6" s="92" t="s">
        <v>337</v>
      </c>
      <c r="B6" s="90" t="s">
        <v>740</v>
      </c>
      <c r="C6" s="90" t="s">
        <v>337</v>
      </c>
      <c r="D6" s="90" t="s">
        <v>338</v>
      </c>
      <c r="E6" s="126" t="n">
        <v>1315417</v>
      </c>
      <c r="F6" s="127" t="n">
        <v>-1.657488638</v>
      </c>
      <c r="G6" s="127" t="n">
        <v>-1.5795458735</v>
      </c>
      <c r="H6" s="127"/>
      <c r="I6" s="127" t="n">
        <v>-1.6185172558</v>
      </c>
      <c r="J6" s="23" t="n">
        <v>-0.849411251</v>
      </c>
      <c r="K6" s="23" t="n">
        <v>-1.0612809523</v>
      </c>
      <c r="L6" s="23" t="n">
        <v>-0.95244388767</v>
      </c>
      <c r="M6" s="24" t="n">
        <v>-0.954378697</v>
      </c>
    </row>
    <row r="7" customFormat="false" ht="16" hidden="false" customHeight="false" outlineLevel="0" collapsed="false">
      <c r="A7" s="92" t="s">
        <v>643</v>
      </c>
      <c r="B7" s="90" t="s">
        <v>740</v>
      </c>
      <c r="C7" s="90" t="s">
        <v>643</v>
      </c>
      <c r="D7" s="90" t="s">
        <v>644</v>
      </c>
      <c r="E7" s="126" t="n">
        <v>0</v>
      </c>
      <c r="F7" s="127" t="n">
        <v>0</v>
      </c>
      <c r="G7" s="127" t="n">
        <v>0</v>
      </c>
      <c r="H7" s="127" t="n">
        <v>0</v>
      </c>
      <c r="I7" s="127" t="n">
        <v>0</v>
      </c>
      <c r="J7" s="23" t="n">
        <v>-1.144117617</v>
      </c>
      <c r="K7" s="23" t="n">
        <v>0.39037731</v>
      </c>
      <c r="L7" s="23"/>
      <c r="M7" s="24" t="n">
        <v>-0.3768701535</v>
      </c>
    </row>
    <row r="8" customFormat="false" ht="16" hidden="false" customHeight="false" outlineLevel="0" collapsed="false">
      <c r="A8" s="92" t="s">
        <v>631</v>
      </c>
      <c r="B8" s="90" t="s">
        <v>741</v>
      </c>
      <c r="C8" s="90" t="s">
        <v>631</v>
      </c>
      <c r="D8" s="90" t="s">
        <v>632</v>
      </c>
      <c r="E8" s="126" t="n">
        <v>0</v>
      </c>
      <c r="F8" s="127" t="n">
        <v>0</v>
      </c>
      <c r="G8" s="127" t="n">
        <v>0</v>
      </c>
      <c r="H8" s="127" t="n">
        <v>0</v>
      </c>
      <c r="I8" s="127" t="n">
        <v>0</v>
      </c>
      <c r="J8" s="23" t="n">
        <v>1.226757473</v>
      </c>
      <c r="K8" s="23" t="n">
        <v>-0.677903221</v>
      </c>
      <c r="L8" s="23"/>
      <c r="M8" s="24" t="n">
        <v>0.274427126</v>
      </c>
    </row>
    <row r="9" customFormat="false" ht="16" hidden="false" customHeight="false" outlineLevel="0" collapsed="false">
      <c r="A9" s="92" t="s">
        <v>627</v>
      </c>
      <c r="B9" s="90" t="s">
        <v>741</v>
      </c>
      <c r="C9" s="90"/>
      <c r="D9" s="90" t="s">
        <v>628</v>
      </c>
      <c r="E9" s="126" t="n">
        <v>0</v>
      </c>
      <c r="F9" s="127" t="n">
        <v>0</v>
      </c>
      <c r="G9" s="127" t="n">
        <v>0</v>
      </c>
      <c r="H9" s="127" t="n">
        <v>0</v>
      </c>
      <c r="I9" s="127" t="n">
        <v>0</v>
      </c>
      <c r="J9" s="23" t="n">
        <v>0.6387168345</v>
      </c>
      <c r="K9" s="23" t="n">
        <v>-0.3083231575</v>
      </c>
      <c r="L9" s="23" t="n">
        <v>0.9836563655</v>
      </c>
      <c r="M9" s="24" t="n">
        <v>0.43801668083</v>
      </c>
    </row>
    <row r="10" customFormat="false" ht="16" hidden="false" customHeight="false" outlineLevel="0" collapsed="false">
      <c r="A10" s="92" t="s">
        <v>583</v>
      </c>
      <c r="B10" s="90" t="s">
        <v>740</v>
      </c>
      <c r="C10" s="90" t="s">
        <v>583</v>
      </c>
      <c r="D10" s="90" t="s">
        <v>584</v>
      </c>
      <c r="E10" s="126" t="n">
        <v>0</v>
      </c>
      <c r="F10" s="127" t="n">
        <v>0</v>
      </c>
      <c r="G10" s="127" t="n">
        <v>0</v>
      </c>
      <c r="H10" s="127" t="n">
        <v>0</v>
      </c>
      <c r="I10" s="127" t="n">
        <v>0</v>
      </c>
      <c r="J10" s="23" t="n">
        <v>0.814352185</v>
      </c>
      <c r="K10" s="23" t="n">
        <v>0.561493184</v>
      </c>
      <c r="L10" s="23" t="n">
        <v>0.624710675</v>
      </c>
      <c r="M10" s="24" t="n">
        <v>0.66685201467</v>
      </c>
    </row>
    <row r="11" customFormat="false" ht="16" hidden="false" customHeight="false" outlineLevel="0" collapsed="false">
      <c r="A11" s="92" t="s">
        <v>568</v>
      </c>
      <c r="B11" s="90" t="s">
        <v>740</v>
      </c>
      <c r="C11" s="90" t="s">
        <v>568</v>
      </c>
      <c r="D11" s="90" t="s">
        <v>569</v>
      </c>
      <c r="E11" s="126" t="n">
        <v>0</v>
      </c>
      <c r="F11" s="127" t="n">
        <v>0</v>
      </c>
      <c r="G11" s="127" t="n">
        <v>0</v>
      </c>
      <c r="H11" s="127" t="n">
        <v>0</v>
      </c>
      <c r="I11" s="127" t="n">
        <v>0</v>
      </c>
      <c r="J11" s="23" t="n">
        <v>1.110914864</v>
      </c>
      <c r="K11" s="23" t="n">
        <v>0.32051164033</v>
      </c>
      <c r="L11" s="23" t="n">
        <v>0.69669138467</v>
      </c>
      <c r="M11" s="24" t="n">
        <v>0.70937262967</v>
      </c>
    </row>
    <row r="12" customFormat="false" ht="16" hidden="false" customHeight="false" outlineLevel="0" collapsed="false">
      <c r="A12" s="92" t="s">
        <v>566</v>
      </c>
      <c r="B12" s="90" t="s">
        <v>741</v>
      </c>
      <c r="C12" s="90" t="s">
        <v>566</v>
      </c>
      <c r="D12" s="90" t="s">
        <v>567</v>
      </c>
      <c r="E12" s="126" t="n">
        <v>0</v>
      </c>
      <c r="F12" s="127" t="n">
        <v>0</v>
      </c>
      <c r="G12" s="127" t="n">
        <v>0</v>
      </c>
      <c r="H12" s="127" t="n">
        <v>0</v>
      </c>
      <c r="I12" s="127" t="n">
        <v>0</v>
      </c>
      <c r="J12" s="23" t="n">
        <v>1.157641543</v>
      </c>
      <c r="K12" s="23" t="n">
        <v>0.169174558</v>
      </c>
      <c r="L12" s="23" t="n">
        <v>0.812629191</v>
      </c>
      <c r="M12" s="24" t="n">
        <v>0.71314843067</v>
      </c>
    </row>
    <row r="13" customFormat="false" ht="16" hidden="false" customHeight="false" outlineLevel="0" collapsed="false">
      <c r="A13" s="92" t="s">
        <v>533</v>
      </c>
      <c r="B13" s="90" t="s">
        <v>741</v>
      </c>
      <c r="C13" s="90" t="s">
        <v>533</v>
      </c>
      <c r="D13" s="90" t="s">
        <v>534</v>
      </c>
      <c r="E13" s="126" t="n">
        <v>0</v>
      </c>
      <c r="F13" s="127" t="n">
        <v>0</v>
      </c>
      <c r="G13" s="127" t="n">
        <v>0</v>
      </c>
      <c r="H13" s="127" t="n">
        <v>0</v>
      </c>
      <c r="I13" s="127" t="n">
        <v>0</v>
      </c>
      <c r="J13" s="23" t="n">
        <v>2.407458132</v>
      </c>
      <c r="K13" s="23" t="n">
        <v>-0.717776284</v>
      </c>
      <c r="L13" s="23"/>
      <c r="M13" s="24" t="n">
        <v>0.844840924</v>
      </c>
    </row>
    <row r="14" customFormat="false" ht="16" hidden="false" customHeight="false" outlineLevel="0" collapsed="false">
      <c r="A14" s="92" t="s">
        <v>507</v>
      </c>
      <c r="B14" s="90" t="s">
        <v>740</v>
      </c>
      <c r="C14" s="90" t="s">
        <v>507</v>
      </c>
      <c r="D14" s="90" t="s">
        <v>508</v>
      </c>
      <c r="E14" s="126" t="n">
        <v>0</v>
      </c>
      <c r="F14" s="127" t="n">
        <v>0</v>
      </c>
      <c r="G14" s="127" t="n">
        <v>0</v>
      </c>
      <c r="H14" s="127" t="n">
        <v>0</v>
      </c>
      <c r="I14" s="127" t="n">
        <v>0</v>
      </c>
      <c r="J14" s="23" t="n">
        <v>1.636450837</v>
      </c>
      <c r="K14" s="23" t="n">
        <v>0.2076021945</v>
      </c>
      <c r="L14" s="23"/>
      <c r="M14" s="24" t="n">
        <v>0.92202651575</v>
      </c>
    </row>
    <row r="15" customFormat="false" ht="16" hidden="false" customHeight="false" outlineLevel="0" collapsed="false">
      <c r="A15" s="92" t="s">
        <v>498</v>
      </c>
      <c r="B15" s="90" t="s">
        <v>739</v>
      </c>
      <c r="C15" s="90" t="s">
        <v>498</v>
      </c>
      <c r="D15" s="90" t="s">
        <v>499</v>
      </c>
      <c r="E15" s="126" t="n">
        <v>0</v>
      </c>
      <c r="F15" s="127" t="n">
        <v>0</v>
      </c>
      <c r="G15" s="127" t="n">
        <v>0</v>
      </c>
      <c r="H15" s="127" t="n">
        <v>0</v>
      </c>
      <c r="I15" s="127" t="n">
        <v>0</v>
      </c>
      <c r="J15" s="23" t="n">
        <v>1.50614294</v>
      </c>
      <c r="K15" s="23" t="n">
        <v>0.686730717</v>
      </c>
      <c r="L15" s="23" t="n">
        <v>0.622834286</v>
      </c>
      <c r="M15" s="24" t="n">
        <v>0.93856931433</v>
      </c>
    </row>
    <row r="16" customFormat="false" ht="16" hidden="false" customHeight="false" outlineLevel="0" collapsed="false">
      <c r="A16" s="92" t="s">
        <v>77</v>
      </c>
      <c r="B16" s="90" t="s">
        <v>740</v>
      </c>
      <c r="C16" s="90" t="s">
        <v>77</v>
      </c>
      <c r="D16" s="90" t="s">
        <v>78</v>
      </c>
      <c r="E16" s="126" t="n">
        <v>1318516</v>
      </c>
      <c r="F16" s="127" t="n">
        <v>0.7445138125</v>
      </c>
      <c r="G16" s="127" t="n">
        <v>0.947293348</v>
      </c>
      <c r="H16" s="127" t="n">
        <v>2.555995098</v>
      </c>
      <c r="I16" s="127" t="n">
        <v>1.4159340862</v>
      </c>
      <c r="J16" s="23" t="n">
        <v>1.440094052</v>
      </c>
      <c r="K16" s="23" t="n">
        <v>0.674007415</v>
      </c>
      <c r="L16" s="23" t="n">
        <v>0.837329784</v>
      </c>
      <c r="M16" s="24" t="n">
        <v>0.983810417</v>
      </c>
    </row>
    <row r="17" customFormat="false" ht="16" hidden="false" customHeight="false" outlineLevel="0" collapsed="false">
      <c r="A17" s="92" t="s">
        <v>212</v>
      </c>
      <c r="B17" s="90" t="s">
        <v>740</v>
      </c>
      <c r="C17" s="90" t="s">
        <v>212</v>
      </c>
      <c r="D17" s="90" t="s">
        <v>213</v>
      </c>
      <c r="E17" s="126" t="n">
        <v>1321104</v>
      </c>
      <c r="F17" s="127" t="n">
        <v>0.97867125567</v>
      </c>
      <c r="G17" s="127" t="n">
        <v>0.888052626</v>
      </c>
      <c r="H17" s="127" t="n">
        <v>0.19223944</v>
      </c>
      <c r="I17" s="127" t="n">
        <v>0.68632110722</v>
      </c>
      <c r="J17" s="23" t="n">
        <v>1.4127111223</v>
      </c>
      <c r="K17" s="23" t="n">
        <v>0.666621822</v>
      </c>
      <c r="L17" s="23" t="n">
        <v>0.90095585467</v>
      </c>
      <c r="M17" s="24" t="n">
        <v>0.99342959967</v>
      </c>
    </row>
    <row r="18" customFormat="false" ht="16" hidden="false" customHeight="false" outlineLevel="0" collapsed="false">
      <c r="A18" s="92" t="s">
        <v>473</v>
      </c>
      <c r="B18" s="90" t="s">
        <v>741</v>
      </c>
      <c r="C18" s="90" t="s">
        <v>473</v>
      </c>
      <c r="D18" s="90" t="s">
        <v>474</v>
      </c>
      <c r="E18" s="126" t="n">
        <v>0</v>
      </c>
      <c r="F18" s="127" t="n">
        <v>0</v>
      </c>
      <c r="G18" s="127" t="n">
        <v>0</v>
      </c>
      <c r="H18" s="127" t="n">
        <v>0</v>
      </c>
      <c r="I18" s="127" t="n">
        <v>0</v>
      </c>
      <c r="J18" s="23" t="n">
        <v>0.928265631</v>
      </c>
      <c r="K18" s="23" t="n">
        <v>0.551007212</v>
      </c>
      <c r="L18" s="23" t="n">
        <v>1.721684414</v>
      </c>
      <c r="M18" s="24" t="n">
        <v>1.0669857523</v>
      </c>
    </row>
    <row r="19" customFormat="false" ht="16" hidden="false" customHeight="false" outlineLevel="0" collapsed="false">
      <c r="A19" s="92" t="s">
        <v>444</v>
      </c>
      <c r="B19" s="90" t="s">
        <v>740</v>
      </c>
      <c r="C19" s="90" t="s">
        <v>444</v>
      </c>
      <c r="D19" s="90" t="s">
        <v>445</v>
      </c>
      <c r="E19" s="126" t="n">
        <v>0</v>
      </c>
      <c r="F19" s="127" t="n">
        <v>0</v>
      </c>
      <c r="G19" s="127" t="n">
        <v>0</v>
      </c>
      <c r="H19" s="127" t="n">
        <v>0</v>
      </c>
      <c r="I19" s="127" t="n">
        <v>0</v>
      </c>
      <c r="J19" s="23" t="n">
        <v>1.491583409</v>
      </c>
      <c r="K19" s="23" t="n">
        <v>0.5144670155</v>
      </c>
      <c r="L19" s="23" t="n">
        <v>1.980416513</v>
      </c>
      <c r="M19" s="24" t="n">
        <v>1.3288223125</v>
      </c>
    </row>
    <row r="20" customFormat="false" ht="16" hidden="false" customHeight="false" outlineLevel="0" collapsed="false">
      <c r="A20" s="92" t="s">
        <v>439</v>
      </c>
      <c r="B20" s="90" t="s">
        <v>742</v>
      </c>
      <c r="C20" s="90" t="s">
        <v>439</v>
      </c>
      <c r="D20" s="90" t="s">
        <v>440</v>
      </c>
      <c r="E20" s="126" t="n">
        <v>0</v>
      </c>
      <c r="F20" s="127" t="n">
        <v>0</v>
      </c>
      <c r="G20" s="127" t="n">
        <v>0</v>
      </c>
      <c r="H20" s="127" t="n">
        <v>0</v>
      </c>
      <c r="I20" s="127" t="n">
        <v>0</v>
      </c>
      <c r="J20" s="23" t="n">
        <v>2.257511786</v>
      </c>
      <c r="K20" s="23" t="n">
        <v>0.630803836</v>
      </c>
      <c r="L20" s="23" t="n">
        <v>1.313807571</v>
      </c>
      <c r="M20" s="24" t="n">
        <v>1.400707731</v>
      </c>
    </row>
    <row r="21" customFormat="false" ht="16" hidden="false" customHeight="false" outlineLevel="0" collapsed="false">
      <c r="A21" s="92" t="s">
        <v>233</v>
      </c>
      <c r="B21" s="90" t="s">
        <v>740</v>
      </c>
      <c r="C21" s="90" t="s">
        <v>233</v>
      </c>
      <c r="D21" s="90" t="s">
        <v>234</v>
      </c>
      <c r="E21" s="126" t="n">
        <v>1318926</v>
      </c>
      <c r="F21" s="127" t="n">
        <v>0.9096206255</v>
      </c>
      <c r="G21" s="127" t="n">
        <v>0.7341538665</v>
      </c>
      <c r="H21" s="127" t="n">
        <v>0.093932326</v>
      </c>
      <c r="I21" s="127" t="n">
        <v>0.579235606</v>
      </c>
      <c r="J21" s="23" t="n">
        <v>2.1717078313</v>
      </c>
      <c r="K21" s="23" t="n">
        <v>0.67001937333</v>
      </c>
      <c r="L21" s="23" t="n">
        <v>1.4505961647</v>
      </c>
      <c r="M21" s="24" t="n">
        <v>1.4307744564</v>
      </c>
    </row>
    <row r="22" customFormat="false" ht="16" hidden="false" customHeight="false" outlineLevel="0" collapsed="false">
      <c r="A22" s="92" t="s">
        <v>139</v>
      </c>
      <c r="B22" s="90" t="s">
        <v>741</v>
      </c>
      <c r="C22" s="90" t="s">
        <v>139</v>
      </c>
      <c r="D22" s="90" t="s">
        <v>140</v>
      </c>
      <c r="E22" s="126" t="n">
        <v>1316699</v>
      </c>
      <c r="F22" s="127" t="n">
        <v>1.099055206</v>
      </c>
      <c r="G22" s="127" t="n">
        <v>0.953164795</v>
      </c>
      <c r="H22" s="127" t="n">
        <v>0</v>
      </c>
      <c r="I22" s="127" t="n">
        <v>1.0261100005</v>
      </c>
      <c r="J22" s="23" t="n">
        <v>3.335644159</v>
      </c>
      <c r="K22" s="23" t="n">
        <v>0.8671650985</v>
      </c>
      <c r="L22" s="23" t="n">
        <v>0.9624376735</v>
      </c>
      <c r="M22" s="24" t="n">
        <v>1.721748977</v>
      </c>
    </row>
    <row r="23" customFormat="false" ht="16" hidden="false" customHeight="false" outlineLevel="0" collapsed="false">
      <c r="A23" s="92" t="s">
        <v>415</v>
      </c>
      <c r="B23" s="90" t="s">
        <v>741</v>
      </c>
      <c r="C23" s="90" t="s">
        <v>415</v>
      </c>
      <c r="D23" s="90" t="s">
        <v>416</v>
      </c>
      <c r="E23" s="126" t="n">
        <v>0</v>
      </c>
      <c r="F23" s="127" t="n">
        <v>0</v>
      </c>
      <c r="G23" s="127" t="n">
        <v>0</v>
      </c>
      <c r="H23" s="127" t="n">
        <v>0</v>
      </c>
      <c r="I23" s="127" t="n">
        <v>0</v>
      </c>
      <c r="J23" s="23" t="n">
        <v>3.635374221</v>
      </c>
      <c r="K23" s="23" t="n">
        <v>0.226589613</v>
      </c>
      <c r="L23" s="23" t="n">
        <v>1.439260541</v>
      </c>
      <c r="M23" s="24" t="n">
        <v>1.7670747917</v>
      </c>
    </row>
    <row r="24" customFormat="false" ht="16" hidden="false" customHeight="false" outlineLevel="0" collapsed="false">
      <c r="A24" s="92" t="s">
        <v>413</v>
      </c>
      <c r="B24" s="90" t="s">
        <v>743</v>
      </c>
      <c r="C24" s="90" t="s">
        <v>413</v>
      </c>
      <c r="D24" s="90" t="s">
        <v>414</v>
      </c>
      <c r="E24" s="126" t="n">
        <v>0</v>
      </c>
      <c r="F24" s="127" t="n">
        <v>0</v>
      </c>
      <c r="G24" s="127" t="n">
        <v>0</v>
      </c>
      <c r="H24" s="127" t="n">
        <v>0</v>
      </c>
      <c r="I24" s="127" t="n">
        <v>0</v>
      </c>
      <c r="J24" s="23" t="n">
        <v>3.317726539</v>
      </c>
      <c r="K24" s="23" t="n">
        <v>0.246398672</v>
      </c>
      <c r="L24" s="23"/>
      <c r="M24" s="24" t="n">
        <v>1.7820626055</v>
      </c>
    </row>
    <row r="25" customFormat="false" ht="16" hidden="false" customHeight="false" outlineLevel="0" collapsed="false">
      <c r="A25" s="92" t="s">
        <v>404</v>
      </c>
      <c r="B25" s="90" t="s">
        <v>741</v>
      </c>
      <c r="C25" s="90" t="s">
        <v>404</v>
      </c>
      <c r="D25" s="90" t="s">
        <v>405</v>
      </c>
      <c r="E25" s="126" t="n">
        <v>0</v>
      </c>
      <c r="F25" s="127" t="n">
        <v>0</v>
      </c>
      <c r="G25" s="127" t="n">
        <v>0</v>
      </c>
      <c r="H25" s="127" t="n">
        <v>0</v>
      </c>
      <c r="I25" s="127" t="n">
        <v>0</v>
      </c>
      <c r="J25" s="23" t="n">
        <v>4.695788024</v>
      </c>
      <c r="K25" s="23" t="n">
        <v>-0.412028195</v>
      </c>
      <c r="L25" s="23" t="n">
        <v>1.590003613</v>
      </c>
      <c r="M25" s="24" t="n">
        <v>1.9579211473</v>
      </c>
    </row>
    <row r="26" customFormat="false" ht="16" hidden="false" customHeight="false" outlineLevel="0" collapsed="false">
      <c r="A26" s="92" t="s">
        <v>60</v>
      </c>
      <c r="B26" s="90" t="s">
        <v>740</v>
      </c>
      <c r="C26" s="90" t="s">
        <v>60</v>
      </c>
      <c r="D26" s="90" t="s">
        <v>61</v>
      </c>
      <c r="E26" s="126" t="n">
        <v>1318899</v>
      </c>
      <c r="F26" s="127" t="n">
        <v>1.694672039</v>
      </c>
      <c r="G26" s="127" t="n">
        <v>1.378455429</v>
      </c>
      <c r="H26" s="127"/>
      <c r="I26" s="127" t="n">
        <v>1.536563734</v>
      </c>
      <c r="J26" s="23" t="n">
        <v>3.727615002</v>
      </c>
      <c r="K26" s="23" t="n">
        <v>0.68334541</v>
      </c>
      <c r="L26" s="23" t="n">
        <v>1.65142668</v>
      </c>
      <c r="M26" s="24" t="n">
        <v>2.0207956973</v>
      </c>
    </row>
    <row r="27" customFormat="false" ht="16" hidden="false" customHeight="false" outlineLevel="0" collapsed="false">
      <c r="A27" s="92" t="s">
        <v>13</v>
      </c>
      <c r="B27" s="90" t="s">
        <v>740</v>
      </c>
      <c r="C27" s="90" t="s">
        <v>13</v>
      </c>
      <c r="D27" s="90" t="s">
        <v>14</v>
      </c>
      <c r="E27" s="126" t="n">
        <v>1319812</v>
      </c>
      <c r="F27" s="127" t="n">
        <v>7.699439225</v>
      </c>
      <c r="G27" s="127" t="n">
        <v>1.483742105</v>
      </c>
      <c r="H27" s="127" t="n">
        <v>-0.310729857</v>
      </c>
      <c r="I27" s="127" t="n">
        <v>2.9574838243</v>
      </c>
      <c r="J27" s="23" t="n">
        <v>1.079306419</v>
      </c>
      <c r="K27" s="23" t="n">
        <v>1.429882974</v>
      </c>
      <c r="L27" s="23" t="n">
        <v>3.724492371</v>
      </c>
      <c r="M27" s="24" t="n">
        <v>2.0778939213</v>
      </c>
    </row>
    <row r="28" customFormat="false" ht="16" hidden="false" customHeight="false" outlineLevel="0" collapsed="false">
      <c r="A28" s="92" t="s">
        <v>16</v>
      </c>
      <c r="B28" s="90" t="s">
        <v>740</v>
      </c>
      <c r="C28" s="90" t="s">
        <v>16</v>
      </c>
      <c r="D28" s="90" t="s">
        <v>14</v>
      </c>
      <c r="E28" s="126" t="n">
        <v>1319812</v>
      </c>
      <c r="F28" s="127" t="n">
        <v>7.699439225</v>
      </c>
      <c r="G28" s="127" t="n">
        <v>1.483742105</v>
      </c>
      <c r="H28" s="127" t="n">
        <v>-0.310729857</v>
      </c>
      <c r="I28" s="127" t="n">
        <v>2.9574838243</v>
      </c>
      <c r="J28" s="23" t="n">
        <v>1.079306419</v>
      </c>
      <c r="K28" s="23" t="n">
        <v>1.429882974</v>
      </c>
      <c r="L28" s="23" t="n">
        <v>3.724492371</v>
      </c>
      <c r="M28" s="24" t="n">
        <v>2.0778939213</v>
      </c>
    </row>
    <row r="29" customFormat="false" ht="16" hidden="false" customHeight="false" outlineLevel="0" collapsed="false">
      <c r="A29" s="92" t="s">
        <v>378</v>
      </c>
      <c r="B29" s="90" t="s">
        <v>741</v>
      </c>
      <c r="C29" s="90" t="s">
        <v>378</v>
      </c>
      <c r="D29" s="90" t="s">
        <v>379</v>
      </c>
      <c r="E29" s="126" t="n">
        <v>0</v>
      </c>
      <c r="F29" s="127" t="n">
        <v>0</v>
      </c>
      <c r="G29" s="127" t="n">
        <v>0</v>
      </c>
      <c r="H29" s="127" t="n">
        <v>0</v>
      </c>
      <c r="I29" s="127" t="n">
        <v>0</v>
      </c>
      <c r="J29" s="23" t="n">
        <v>3.998841931</v>
      </c>
      <c r="K29" s="23" t="n">
        <v>1.228918268</v>
      </c>
      <c r="L29" s="23" t="n">
        <v>2.057994333</v>
      </c>
      <c r="M29" s="24" t="n">
        <v>2.428584844</v>
      </c>
    </row>
    <row r="30" customFormat="false" ht="17" hidden="false" customHeight="false" outlineLevel="0" collapsed="false">
      <c r="A30" s="93" t="s">
        <v>83</v>
      </c>
      <c r="B30" s="94" t="s">
        <v>740</v>
      </c>
      <c r="C30" s="94" t="s">
        <v>83</v>
      </c>
      <c r="D30" s="94" t="s">
        <v>84</v>
      </c>
      <c r="E30" s="128" t="n">
        <v>1317920</v>
      </c>
      <c r="F30" s="129" t="n">
        <v>2.835259868</v>
      </c>
      <c r="G30" s="129" t="n">
        <v>1.033553596</v>
      </c>
      <c r="H30" s="129" t="n">
        <v>0.24723466</v>
      </c>
      <c r="I30" s="129" t="n">
        <v>1.3720160413</v>
      </c>
      <c r="J30" s="130" t="n">
        <v>3.81772518</v>
      </c>
      <c r="K30" s="130" t="n">
        <v>1.057825874</v>
      </c>
      <c r="L30" s="130" t="n">
        <v>2.681172737</v>
      </c>
      <c r="M30" s="131" t="n">
        <v>2.5189079303</v>
      </c>
    </row>
  </sheetData>
  <printOptions headings="false" gridLines="false" gridLinesSet="true" horizontalCentered="false" verticalCentered="false"/>
  <pageMargins left="0.75" right="0.75" top="0.75" bottom="0.75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false" showOutlineSymbols="true" defaultGridColor="true" view="pageBreakPreview" topLeftCell="A1" colorId="64" zoomScale="125" zoomScaleNormal="100" zoomScalePageLayoutView="125" workbookViewId="0">
      <selection pane="topLeft" activeCell="A1" activeCellId="0" sqref="A1:IV1"/>
    </sheetView>
  </sheetViews>
  <sheetFormatPr defaultColWidth="8.82421875" defaultRowHeight="12" zeroHeight="false" outlineLevelRow="0" outlineLevelCol="0"/>
  <cols>
    <col collapsed="false" customWidth="true" hidden="false" outlineLevel="0" max="1" min="1" style="132" width="6.5"/>
    <col collapsed="false" customWidth="true" hidden="false" outlineLevel="0" max="2" min="2" style="132" width="43.82"/>
    <col collapsed="false" customWidth="true" hidden="false" outlineLevel="0" max="3" min="3" style="132" width="8.15"/>
    <col collapsed="false" customWidth="true" hidden="false" outlineLevel="0" max="4" min="4" style="132" width="8.49"/>
    <col collapsed="false" customWidth="true" hidden="false" outlineLevel="0" max="5" min="5" style="133" width="8.49"/>
    <col collapsed="false" customWidth="true" hidden="false" outlineLevel="0" max="7" min="6" style="134" width="6.82"/>
    <col collapsed="false" customWidth="true" hidden="false" outlineLevel="0" max="8" min="8" style="134" width="7.5"/>
    <col collapsed="false" customWidth="true" hidden="false" outlineLevel="0" max="11" min="9" style="135" width="7.82"/>
    <col collapsed="false" customWidth="true" hidden="false" outlineLevel="0" max="17" min="12" style="132" width="9.15"/>
    <col collapsed="false" customWidth="false" hidden="false" outlineLevel="0" max="257" min="18" style="132" width="8.82"/>
  </cols>
  <sheetData>
    <row r="1" customFormat="false" ht="17" hidden="false" customHeight="false" outlineLevel="0" collapsed="false">
      <c r="F1" s="136" t="s">
        <v>717</v>
      </c>
      <c r="G1" s="136"/>
      <c r="H1" s="136"/>
      <c r="I1" s="137" t="s">
        <v>718</v>
      </c>
      <c r="J1" s="137"/>
      <c r="K1" s="137"/>
    </row>
    <row r="2" customFormat="false" ht="16" hidden="false" customHeight="false" outlineLevel="0" collapsed="false">
      <c r="A2" s="138" t="s">
        <v>735</v>
      </c>
      <c r="B2" s="139" t="s">
        <v>2</v>
      </c>
      <c r="C2" s="139" t="s">
        <v>1</v>
      </c>
      <c r="D2" s="139" t="s">
        <v>0</v>
      </c>
      <c r="E2" s="140" t="s">
        <v>736</v>
      </c>
      <c r="F2" s="141" t="s">
        <v>5</v>
      </c>
      <c r="G2" s="142" t="s">
        <v>6</v>
      </c>
      <c r="H2" s="143" t="s">
        <v>7</v>
      </c>
      <c r="I2" s="144" t="s">
        <v>5</v>
      </c>
      <c r="J2" s="23" t="s">
        <v>6</v>
      </c>
      <c r="K2" s="24" t="s">
        <v>7</v>
      </c>
    </row>
    <row r="3" customFormat="false" ht="16" hidden="false" customHeight="false" outlineLevel="0" collapsed="false">
      <c r="A3" s="92" t="s">
        <v>57</v>
      </c>
      <c r="B3" s="90" t="s">
        <v>744</v>
      </c>
      <c r="C3" s="90" t="s">
        <v>55</v>
      </c>
      <c r="D3" s="90" t="s">
        <v>54</v>
      </c>
      <c r="E3" s="145" t="n">
        <v>1321018</v>
      </c>
      <c r="F3" s="141" t="n">
        <v>3.451044808</v>
      </c>
      <c r="G3" s="142" t="n">
        <v>0.838712338</v>
      </c>
      <c r="H3" s="143" t="n">
        <v>0.471344151</v>
      </c>
      <c r="I3" s="144" t="n">
        <v>0</v>
      </c>
      <c r="J3" s="23" t="n">
        <v>0</v>
      </c>
      <c r="K3" s="24" t="n">
        <v>0</v>
      </c>
    </row>
    <row r="4" customFormat="false" ht="16" hidden="false" customHeight="false" outlineLevel="0" collapsed="false">
      <c r="A4" s="92" t="s">
        <v>264</v>
      </c>
      <c r="B4" s="90" t="s">
        <v>745</v>
      </c>
      <c r="C4" s="90" t="s">
        <v>262</v>
      </c>
      <c r="D4" s="90" t="s">
        <v>261</v>
      </c>
      <c r="E4" s="145" t="n">
        <v>1312729</v>
      </c>
      <c r="F4" s="141" t="n">
        <v>0.604308095</v>
      </c>
      <c r="G4" s="142" t="n">
        <v>0.6221830725</v>
      </c>
      <c r="H4" s="143" t="n">
        <v>-0.103119513</v>
      </c>
      <c r="I4" s="144" t="n">
        <v>0</v>
      </c>
      <c r="J4" s="23" t="n">
        <v>0</v>
      </c>
      <c r="K4" s="24" t="n">
        <v>0</v>
      </c>
    </row>
    <row r="5" customFormat="false" ht="16" hidden="false" customHeight="false" outlineLevel="0" collapsed="false">
      <c r="A5" s="92" t="s">
        <v>746</v>
      </c>
      <c r="B5" s="90" t="s">
        <v>747</v>
      </c>
      <c r="C5" s="90" t="s">
        <v>748</v>
      </c>
      <c r="D5" s="90" t="s">
        <v>749</v>
      </c>
      <c r="E5" s="145" t="n">
        <v>0</v>
      </c>
      <c r="F5" s="141" t="n">
        <v>0</v>
      </c>
      <c r="G5" s="142" t="n">
        <v>0</v>
      </c>
      <c r="H5" s="143" t="n">
        <v>0</v>
      </c>
      <c r="I5" s="144" t="n">
        <v>0</v>
      </c>
      <c r="J5" s="23" t="n">
        <v>0</v>
      </c>
      <c r="K5" s="24" t="n">
        <v>0</v>
      </c>
    </row>
    <row r="6" customFormat="false" ht="16" hidden="false" customHeight="false" outlineLevel="0" collapsed="false">
      <c r="A6" s="92" t="s">
        <v>412</v>
      </c>
      <c r="B6" s="90" t="s">
        <v>750</v>
      </c>
      <c r="C6" s="90" t="s">
        <v>411</v>
      </c>
      <c r="D6" s="90" t="s">
        <v>410</v>
      </c>
      <c r="E6" s="145" t="n">
        <v>0</v>
      </c>
      <c r="F6" s="141" t="n">
        <v>0</v>
      </c>
      <c r="G6" s="142" t="n">
        <v>0</v>
      </c>
      <c r="H6" s="143" t="n">
        <v>0</v>
      </c>
      <c r="I6" s="144" t="n">
        <v>3.928586957</v>
      </c>
      <c r="J6" s="23" t="n">
        <v>-0.090603879</v>
      </c>
      <c r="K6" s="24"/>
    </row>
    <row r="7" customFormat="false" ht="16" hidden="false" customHeight="false" outlineLevel="0" collapsed="false">
      <c r="A7" s="92" t="s">
        <v>354</v>
      </c>
      <c r="B7" s="90" t="s">
        <v>751</v>
      </c>
      <c r="C7" s="90" t="s">
        <v>352</v>
      </c>
      <c r="D7" s="90" t="s">
        <v>351</v>
      </c>
      <c r="E7" s="145" t="n">
        <v>0</v>
      </c>
      <c r="F7" s="141" t="n">
        <v>0</v>
      </c>
      <c r="G7" s="142" t="n">
        <v>0</v>
      </c>
      <c r="H7" s="143" t="n">
        <v>0</v>
      </c>
      <c r="I7" s="144" t="n">
        <v>2.223241425</v>
      </c>
      <c r="J7" s="23" t="n">
        <v>0.444009088</v>
      </c>
      <c r="K7" s="24" t="n">
        <v>6.889869503</v>
      </c>
    </row>
    <row r="8" customFormat="false" ht="16" hidden="false" customHeight="false" outlineLevel="0" collapsed="false">
      <c r="A8" s="92" t="s">
        <v>362</v>
      </c>
      <c r="B8" s="90" t="s">
        <v>752</v>
      </c>
      <c r="C8" s="90" t="s">
        <v>360</v>
      </c>
      <c r="D8" s="90" t="s">
        <v>359</v>
      </c>
      <c r="E8" s="145" t="n">
        <v>0</v>
      </c>
      <c r="F8" s="141" t="n">
        <v>0</v>
      </c>
      <c r="G8" s="142" t="n">
        <v>0</v>
      </c>
      <c r="H8" s="143" t="n">
        <v>0</v>
      </c>
      <c r="I8" s="144" t="n">
        <v>5.242498899</v>
      </c>
      <c r="J8" s="23" t="n">
        <v>0.928566115</v>
      </c>
      <c r="K8" s="24" t="n">
        <v>2.603433227</v>
      </c>
    </row>
    <row r="9" customFormat="false" ht="16" hidden="false" customHeight="false" outlineLevel="0" collapsed="false">
      <c r="A9" s="92" t="s">
        <v>390</v>
      </c>
      <c r="B9" s="90" t="s">
        <v>753</v>
      </c>
      <c r="C9" s="90" t="s">
        <v>388</v>
      </c>
      <c r="D9" s="90" t="s">
        <v>387</v>
      </c>
      <c r="E9" s="145" t="n">
        <v>0</v>
      </c>
      <c r="F9" s="141" t="n">
        <v>0</v>
      </c>
      <c r="G9" s="142" t="n">
        <v>0</v>
      </c>
      <c r="H9" s="143" t="n">
        <v>0</v>
      </c>
      <c r="I9" s="144" t="n">
        <v>3.535373339</v>
      </c>
      <c r="J9" s="23" t="n">
        <v>1.661229199</v>
      </c>
      <c r="K9" s="24" t="n">
        <v>1.609518055</v>
      </c>
      <c r="M9" s="146"/>
    </row>
    <row r="10" customFormat="false" ht="16" hidden="false" customHeight="false" outlineLevel="0" collapsed="false">
      <c r="A10" s="92" t="s">
        <v>518</v>
      </c>
      <c r="B10" s="90" t="s">
        <v>754</v>
      </c>
      <c r="C10" s="90" t="s">
        <v>516</v>
      </c>
      <c r="D10" s="90" t="s">
        <v>515</v>
      </c>
      <c r="E10" s="145" t="n">
        <v>0</v>
      </c>
      <c r="F10" s="141" t="n">
        <v>0</v>
      </c>
      <c r="G10" s="142" t="n">
        <v>0</v>
      </c>
      <c r="H10" s="143" t="n">
        <v>0</v>
      </c>
      <c r="I10" s="144" t="n">
        <v>0.8773568595</v>
      </c>
      <c r="J10" s="23" t="n">
        <v>0.8247246475</v>
      </c>
      <c r="K10" s="24" t="n">
        <v>1.0158427515</v>
      </c>
    </row>
    <row r="11" customFormat="false" ht="16" hidden="false" customHeight="false" outlineLevel="0" collapsed="false">
      <c r="A11" s="92" t="s">
        <v>755</v>
      </c>
      <c r="B11" s="90" t="s">
        <v>756</v>
      </c>
      <c r="C11" s="90" t="s">
        <v>537</v>
      </c>
      <c r="D11" s="90" t="s">
        <v>536</v>
      </c>
      <c r="E11" s="145" t="n">
        <v>0</v>
      </c>
      <c r="F11" s="141" t="n">
        <v>0</v>
      </c>
      <c r="G11" s="142" t="n">
        <v>0</v>
      </c>
      <c r="H11" s="143" t="n">
        <v>0</v>
      </c>
      <c r="I11" s="144" t="n">
        <v>1.441242051</v>
      </c>
      <c r="J11" s="23" t="n">
        <v>0.1054938995</v>
      </c>
      <c r="K11" s="24" t="n">
        <v>0.9810144925</v>
      </c>
    </row>
    <row r="12" customFormat="false" ht="16" hidden="false" customHeight="false" outlineLevel="0" collapsed="false">
      <c r="A12" s="92" t="s">
        <v>582</v>
      </c>
      <c r="B12" s="90" t="s">
        <v>757</v>
      </c>
      <c r="C12" s="90" t="s">
        <v>580</v>
      </c>
      <c r="D12" s="90" t="s">
        <v>579</v>
      </c>
      <c r="E12" s="145" t="n">
        <v>0</v>
      </c>
      <c r="F12" s="141" t="n">
        <v>0</v>
      </c>
      <c r="G12" s="142" t="n">
        <v>0</v>
      </c>
      <c r="H12" s="143" t="n">
        <v>0</v>
      </c>
      <c r="I12" s="144" t="n">
        <v>1.1872582075</v>
      </c>
      <c r="J12" s="23" t="n">
        <v>0.074201239</v>
      </c>
      <c r="K12" s="24" t="n">
        <v>0.751664714</v>
      </c>
    </row>
    <row r="13" customFormat="false" ht="16" hidden="false" customHeight="false" outlineLevel="0" collapsed="false">
      <c r="A13" s="92" t="s">
        <v>616</v>
      </c>
      <c r="B13" s="90" t="s">
        <v>758</v>
      </c>
      <c r="C13" s="90" t="s">
        <v>614</v>
      </c>
      <c r="D13" s="90" t="s">
        <v>613</v>
      </c>
      <c r="E13" s="145" t="n">
        <v>0</v>
      </c>
      <c r="F13" s="141" t="n">
        <v>0</v>
      </c>
      <c r="G13" s="142" t="n">
        <v>0</v>
      </c>
      <c r="H13" s="143" t="n">
        <v>0</v>
      </c>
      <c r="I13" s="144" t="n">
        <v>1.668070579</v>
      </c>
      <c r="J13" s="23" t="n">
        <v>-0.876442834</v>
      </c>
      <c r="K13" s="24" t="n">
        <v>0.750766902</v>
      </c>
    </row>
    <row r="14" customFormat="false" ht="16" hidden="false" customHeight="false" outlineLevel="0" collapsed="false">
      <c r="A14" s="92" t="s">
        <v>660</v>
      </c>
      <c r="B14" s="90" t="s">
        <v>759</v>
      </c>
      <c r="C14" s="90" t="s">
        <v>658</v>
      </c>
      <c r="D14" s="90" t="s">
        <v>657</v>
      </c>
      <c r="E14" s="145" t="n">
        <v>0</v>
      </c>
      <c r="F14" s="141" t="n">
        <v>0</v>
      </c>
      <c r="G14" s="142" t="n">
        <v>0</v>
      </c>
      <c r="H14" s="143" t="n">
        <v>0</v>
      </c>
      <c r="I14" s="144" t="n">
        <v>-0.715742062</v>
      </c>
      <c r="J14" s="23" t="n">
        <v>-0.704589132</v>
      </c>
      <c r="K14" s="24"/>
    </row>
    <row r="15" customFormat="false" ht="17" hidden="false" customHeight="false" outlineLevel="0" collapsed="false">
      <c r="A15" s="93" t="s">
        <v>695</v>
      </c>
      <c r="B15" s="94" t="s">
        <v>760</v>
      </c>
      <c r="C15" s="94" t="s">
        <v>693</v>
      </c>
      <c r="D15" s="94" t="s">
        <v>692</v>
      </c>
      <c r="E15" s="147" t="n">
        <v>0</v>
      </c>
      <c r="F15" s="148" t="n">
        <v>0</v>
      </c>
      <c r="G15" s="149" t="n">
        <v>0</v>
      </c>
      <c r="H15" s="150" t="n">
        <v>0</v>
      </c>
      <c r="I15" s="151" t="n">
        <v>-2.641826757</v>
      </c>
      <c r="J15" s="130" t="n">
        <v>0.009724773</v>
      </c>
      <c r="K15" s="131"/>
    </row>
  </sheetData>
  <mergeCells count="2">
    <mergeCell ref="F1:H1"/>
    <mergeCell ref="I1:K1"/>
  </mergeCells>
  <printOptions headings="false" gridLines="false" gridLinesSet="true" horizontalCentered="false" verticalCentered="false"/>
  <pageMargins left="0.75" right="0.75" top="0.75" bottom="1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false" showOutlineSymbols="true" defaultGridColor="true" view="pageBreakPreview" topLeftCell="A1" colorId="64" zoomScale="110" zoomScaleNormal="100" zoomScalePageLayoutView="110" workbookViewId="0">
      <selection pane="topLeft" activeCell="A1" activeCellId="0" sqref="A1:IV1"/>
    </sheetView>
  </sheetViews>
  <sheetFormatPr defaultColWidth="8.82421875" defaultRowHeight="12" zeroHeight="false" outlineLevelRow="0" outlineLevelCol="0"/>
  <cols>
    <col collapsed="false" customWidth="true" hidden="false" outlineLevel="0" max="1" min="1" style="132" width="7.32"/>
    <col collapsed="false" customWidth="true" hidden="false" outlineLevel="0" max="2" min="2" style="132" width="37.15"/>
    <col collapsed="false" customWidth="true" hidden="false" outlineLevel="0" max="3" min="3" style="132" width="6.99"/>
    <col collapsed="false" customWidth="true" hidden="false" outlineLevel="0" max="4" min="4" style="133" width="8.33"/>
    <col collapsed="false" customWidth="true" hidden="false" outlineLevel="0" max="6" min="5" style="152" width="7.66"/>
    <col collapsed="false" customWidth="true" hidden="false" outlineLevel="0" max="7" min="7" style="152" width="6.82"/>
    <col collapsed="false" customWidth="true" hidden="false" outlineLevel="0" max="8" min="8" style="152" width="9.15"/>
    <col collapsed="false" customWidth="true" hidden="false" outlineLevel="0" max="11" min="9" style="135" width="7.5"/>
    <col collapsed="false" customWidth="true" hidden="false" outlineLevel="0" max="12" min="12" style="135" width="12.15"/>
    <col collapsed="false" customWidth="true" hidden="false" outlineLevel="0" max="17" min="13" style="132" width="9.15"/>
    <col collapsed="false" customWidth="false" hidden="false" outlineLevel="0" max="257" min="18" style="132" width="8.82"/>
  </cols>
  <sheetData>
    <row r="1" customFormat="false" ht="16" hidden="false" customHeight="false" outlineLevel="0" collapsed="false">
      <c r="A1" s="138" t="s">
        <v>0</v>
      </c>
      <c r="B1" s="139" t="s">
        <v>2</v>
      </c>
      <c r="C1" s="139" t="s">
        <v>1</v>
      </c>
      <c r="D1" s="153" t="s">
        <v>4</v>
      </c>
      <c r="E1" s="154" t="s">
        <v>5</v>
      </c>
      <c r="F1" s="154" t="s">
        <v>6</v>
      </c>
      <c r="G1" s="155" t="s">
        <v>7</v>
      </c>
      <c r="H1" s="155" t="s">
        <v>711</v>
      </c>
      <c r="I1" s="156" t="s">
        <v>5</v>
      </c>
      <c r="J1" s="156" t="s">
        <v>6</v>
      </c>
      <c r="K1" s="156" t="s">
        <v>7</v>
      </c>
      <c r="L1" s="157" t="s">
        <v>761</v>
      </c>
    </row>
    <row r="2" customFormat="false" ht="16" hidden="false" customHeight="false" outlineLevel="0" collapsed="false">
      <c r="A2" s="92" t="s">
        <v>87</v>
      </c>
      <c r="B2" s="90" t="s">
        <v>762</v>
      </c>
      <c r="C2" s="90" t="s">
        <v>88</v>
      </c>
      <c r="D2" s="126" t="n">
        <v>1321624</v>
      </c>
      <c r="E2" s="127" t="n">
        <v>0.843272304</v>
      </c>
      <c r="F2" s="127" t="n">
        <v>2.539310628</v>
      </c>
      <c r="G2" s="8" t="n">
        <v>0.653962433</v>
      </c>
      <c r="H2" s="8" t="n">
        <v>1.3455151217</v>
      </c>
      <c r="I2" s="112" t="n">
        <v>2.337582832</v>
      </c>
      <c r="J2" s="112" t="n">
        <v>0.344298134</v>
      </c>
      <c r="K2" s="112" t="n">
        <v>1.96128587</v>
      </c>
      <c r="L2" s="113" t="n">
        <v>1.5477222787</v>
      </c>
    </row>
    <row r="3" customFormat="false" ht="16" hidden="false" customHeight="false" outlineLevel="0" collapsed="false">
      <c r="A3" s="92" t="s">
        <v>231</v>
      </c>
      <c r="B3" s="90" t="s">
        <v>763</v>
      </c>
      <c r="C3" s="90" t="s">
        <v>232</v>
      </c>
      <c r="D3" s="126" t="n">
        <v>1316697</v>
      </c>
      <c r="E3" s="127" t="n">
        <v>0.74689299467</v>
      </c>
      <c r="F3" s="127" t="n">
        <v>0.69172198833</v>
      </c>
      <c r="G3" s="8" t="n">
        <v>0.339226012</v>
      </c>
      <c r="H3" s="8" t="n">
        <v>0.592613665</v>
      </c>
      <c r="I3" s="112" t="n">
        <v>1.060148626</v>
      </c>
      <c r="J3" s="112" t="n">
        <v>0.387620318</v>
      </c>
      <c r="K3" s="112" t="n">
        <v>1.1956290383</v>
      </c>
      <c r="L3" s="113" t="n">
        <v>0.88113266078</v>
      </c>
    </row>
    <row r="4" customFormat="false" ht="16" hidden="false" customHeight="false" outlineLevel="0" collapsed="false">
      <c r="A4" s="92" t="s">
        <v>47</v>
      </c>
      <c r="B4" s="90" t="s">
        <v>764</v>
      </c>
      <c r="C4" s="90" t="s">
        <v>48</v>
      </c>
      <c r="D4" s="126" t="n">
        <v>1315440</v>
      </c>
      <c r="E4" s="127" t="n">
        <v>2.5969077465</v>
      </c>
      <c r="F4" s="127" t="n">
        <v>0.661790169</v>
      </c>
      <c r="G4" s="8" t="n">
        <v>0</v>
      </c>
      <c r="H4" s="8" t="n">
        <v>1.6293489578</v>
      </c>
      <c r="I4" s="112" t="n">
        <v>0</v>
      </c>
      <c r="J4" s="112" t="n">
        <v>0</v>
      </c>
      <c r="K4" s="112"/>
      <c r="L4" s="113" t="n">
        <v>0</v>
      </c>
    </row>
    <row r="5" customFormat="false" ht="16" hidden="false" customHeight="false" outlineLevel="0" collapsed="false">
      <c r="A5" s="92" t="s">
        <v>50</v>
      </c>
      <c r="B5" s="90" t="s">
        <v>765</v>
      </c>
      <c r="C5" s="90" t="s">
        <v>48</v>
      </c>
      <c r="D5" s="126" t="n">
        <v>1315440</v>
      </c>
      <c r="E5" s="127" t="n">
        <v>2.5969077465</v>
      </c>
      <c r="F5" s="127" t="n">
        <v>0.661790169</v>
      </c>
      <c r="G5" s="8" t="n">
        <v>0</v>
      </c>
      <c r="H5" s="8" t="n">
        <v>1.6293489578</v>
      </c>
      <c r="I5" s="112" t="n">
        <v>0</v>
      </c>
      <c r="J5" s="112" t="n">
        <v>0</v>
      </c>
      <c r="K5" s="112"/>
      <c r="L5" s="113" t="n">
        <v>0</v>
      </c>
    </row>
    <row r="6" customFormat="false" ht="17" hidden="false" customHeight="false" outlineLevel="0" collapsed="false">
      <c r="A6" s="93" t="s">
        <v>198</v>
      </c>
      <c r="B6" s="94" t="s">
        <v>765</v>
      </c>
      <c r="C6" s="94" t="s">
        <v>199</v>
      </c>
      <c r="D6" s="128" t="n">
        <v>1319768</v>
      </c>
      <c r="E6" s="129" t="n">
        <v>0.60220606567</v>
      </c>
      <c r="F6" s="129" t="n">
        <v>0.90238863933</v>
      </c>
      <c r="G6" s="117" t="n">
        <v>0</v>
      </c>
      <c r="H6" s="117" t="n">
        <v>0.7522973525</v>
      </c>
      <c r="I6" s="118" t="n">
        <v>0.94612611367</v>
      </c>
      <c r="J6" s="118" t="n">
        <v>0.779330031</v>
      </c>
      <c r="K6" s="118" t="n">
        <v>0.713752684</v>
      </c>
      <c r="L6" s="119" t="n">
        <v>0.81306960956</v>
      </c>
    </row>
    <row r="7" customFormat="false" ht="16" hidden="false" customHeight="false" outlineLevel="0" collapsed="false">
      <c r="A7" s="158"/>
      <c r="B7" s="158"/>
      <c r="C7" s="158"/>
      <c r="D7" s="159"/>
      <c r="E7" s="160"/>
      <c r="F7" s="160"/>
    </row>
    <row r="8" customFormat="false" ht="16" hidden="false" customHeight="false" outlineLevel="0" collapsed="false">
      <c r="A8" s="158"/>
      <c r="B8" s="158"/>
      <c r="C8" s="158"/>
      <c r="D8" s="159"/>
      <c r="E8" s="160"/>
      <c r="F8" s="160"/>
    </row>
    <row r="9" customFormat="false" ht="16" hidden="false" customHeight="false" outlineLevel="0" collapsed="false">
      <c r="A9" s="158"/>
      <c r="B9" s="158"/>
      <c r="C9" s="158"/>
      <c r="D9" s="159"/>
      <c r="E9" s="160"/>
      <c r="F9" s="160"/>
    </row>
    <row r="10" customFormat="false" ht="16" hidden="false" customHeight="false" outlineLevel="0" collapsed="false">
      <c r="A10" s="158"/>
      <c r="B10" s="158"/>
      <c r="C10" s="158"/>
      <c r="D10" s="159"/>
      <c r="E10" s="160"/>
      <c r="F10" s="160"/>
    </row>
    <row r="11" customFormat="false" ht="16" hidden="false" customHeight="false" outlineLevel="0" collapsed="false">
      <c r="A11" s="158"/>
      <c r="B11" s="158"/>
      <c r="C11" s="158"/>
      <c r="D11" s="159"/>
      <c r="E11" s="160"/>
      <c r="F11" s="160"/>
    </row>
    <row r="12" customFormat="false" ht="16" hidden="false" customHeight="false" outlineLevel="0" collapsed="false">
      <c r="A12" s="158"/>
      <c r="B12" s="158"/>
      <c r="C12" s="158"/>
      <c r="D12" s="159"/>
      <c r="E12" s="160"/>
      <c r="F12" s="160"/>
    </row>
    <row r="13" customFormat="false" ht="16" hidden="false" customHeight="false" outlineLevel="0" collapsed="false">
      <c r="A13" s="158"/>
      <c r="B13" s="158"/>
      <c r="C13" s="158"/>
      <c r="D13" s="159"/>
      <c r="E13" s="160"/>
      <c r="F13" s="160"/>
    </row>
    <row r="14" customFormat="false" ht="16" hidden="false" customHeight="false" outlineLevel="0" collapsed="false">
      <c r="A14" s="158"/>
      <c r="B14" s="158"/>
      <c r="C14" s="158"/>
      <c r="D14" s="159"/>
      <c r="E14" s="160"/>
      <c r="F14" s="160"/>
    </row>
    <row r="15" customFormat="false" ht="16" hidden="false" customHeight="false" outlineLevel="0" collapsed="false">
      <c r="A15" s="158"/>
      <c r="B15" s="158"/>
      <c r="C15" s="158"/>
      <c r="D15" s="159"/>
      <c r="E15" s="160"/>
      <c r="F15" s="160"/>
    </row>
    <row r="16" customFormat="false" ht="16" hidden="false" customHeight="false" outlineLevel="0" collapsed="false">
      <c r="A16" s="158"/>
      <c r="B16" s="158"/>
      <c r="C16" s="158"/>
      <c r="D16" s="159"/>
      <c r="E16" s="160"/>
      <c r="F16" s="160"/>
      <c r="K16" s="16"/>
    </row>
    <row r="17" customFormat="false" ht="16" hidden="false" customHeight="false" outlineLevel="0" collapsed="false">
      <c r="A17" s="158"/>
      <c r="B17" s="158"/>
      <c r="C17" s="158"/>
      <c r="D17" s="159"/>
      <c r="E17" s="160"/>
      <c r="F17" s="160"/>
    </row>
    <row r="18" customFormat="false" ht="16" hidden="false" customHeight="false" outlineLevel="0" collapsed="false">
      <c r="A18" s="158"/>
      <c r="B18" s="158"/>
      <c r="C18" s="158"/>
      <c r="D18" s="159"/>
      <c r="E18" s="160"/>
      <c r="F18" s="160"/>
    </row>
    <row r="19" customFormat="false" ht="16" hidden="false" customHeight="false" outlineLevel="0" collapsed="false">
      <c r="A19" s="158"/>
      <c r="B19" s="158"/>
      <c r="C19" s="158"/>
      <c r="D19" s="159"/>
      <c r="E19" s="160"/>
      <c r="F19" s="160"/>
    </row>
    <row r="20" customFormat="false" ht="16" hidden="false" customHeight="false" outlineLevel="0" collapsed="false">
      <c r="A20" s="158"/>
      <c r="B20" s="158"/>
      <c r="C20" s="158"/>
      <c r="D20" s="159"/>
      <c r="E20" s="160"/>
      <c r="F20" s="160"/>
    </row>
    <row r="21" customFormat="false" ht="16" hidden="false" customHeight="false" outlineLevel="0" collapsed="false">
      <c r="A21" s="158"/>
      <c r="B21" s="158"/>
      <c r="C21" s="158"/>
      <c r="D21" s="159"/>
      <c r="E21" s="160"/>
      <c r="F21" s="160"/>
    </row>
    <row r="22" customFormat="false" ht="16" hidden="false" customHeight="false" outlineLevel="0" collapsed="false">
      <c r="A22" s="158"/>
      <c r="B22" s="158"/>
      <c r="C22" s="158"/>
      <c r="D22" s="159"/>
      <c r="E22" s="160"/>
      <c r="F22" s="160"/>
    </row>
    <row r="23" customFormat="false" ht="16" hidden="false" customHeight="false" outlineLevel="0" collapsed="false">
      <c r="A23" s="158"/>
      <c r="B23" s="158"/>
      <c r="C23" s="158"/>
      <c r="D23" s="159"/>
      <c r="E23" s="160"/>
      <c r="F23" s="160"/>
    </row>
    <row r="24" customFormat="false" ht="16" hidden="false" customHeight="false" outlineLevel="0" collapsed="false">
      <c r="A24" s="158"/>
      <c r="B24" s="158"/>
      <c r="C24" s="158"/>
      <c r="D24" s="159"/>
      <c r="E24" s="160"/>
      <c r="F24" s="160"/>
    </row>
    <row r="25" customFormat="false" ht="16" hidden="false" customHeight="false" outlineLevel="0" collapsed="false">
      <c r="A25" s="158"/>
      <c r="B25" s="158"/>
      <c r="C25" s="158"/>
      <c r="D25" s="159"/>
      <c r="E25" s="160"/>
      <c r="F25" s="160"/>
    </row>
  </sheetData>
  <printOptions headings="false" gridLines="false" gridLinesSet="true" horizontalCentered="false" verticalCentered="false"/>
  <pageMargins left="0.75" right="0.75" top="0.75" bottom="0.75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03T20:58:57Z</dcterms:created>
  <dc:creator>Uma S. Gautam</dc:creator>
  <dc:description/>
  <dc:language>en-US</dc:language>
  <cp:lastModifiedBy>Microsoft Office User</cp:lastModifiedBy>
  <cp:lastPrinted>2018-11-03T11:32:12Z</cp:lastPrinted>
  <dcterms:modified xsi:type="dcterms:W3CDTF">2019-07-25T19:29:19Z</dcterms:modified>
  <cp:revision>0</cp:revision>
  <dc:subject/>
  <dc:title/>
</cp:coreProperties>
</file>